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.old\china phd\keap1 mutation abberent methylation\NR0B1\clin epigentic J\"/>
    </mc:Choice>
  </mc:AlternateContent>
  <bookViews>
    <workbookView xWindow="1905" yWindow="1905" windowWidth="16290" windowHeight="8685"/>
  </bookViews>
  <sheets>
    <sheet name="Hypomethylated" sheetId="2" r:id="rId1"/>
    <sheet name="hypermethylated" sheetId="3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503" i="2" l="1"/>
  <c r="D460" i="2"/>
  <c r="D101" i="2"/>
  <c r="D585" i="2"/>
  <c r="D154" i="2"/>
  <c r="D282" i="2"/>
  <c r="D327" i="2"/>
  <c r="D283" i="2"/>
  <c r="D510" i="2"/>
  <c r="D274" i="2"/>
  <c r="D389" i="2"/>
  <c r="D413" i="2"/>
  <c r="D111" i="2"/>
  <c r="D344" i="2"/>
  <c r="D159" i="2"/>
  <c r="D119" i="2"/>
  <c r="D209" i="2"/>
  <c r="D149" i="2"/>
  <c r="D98" i="2"/>
  <c r="D164" i="2"/>
  <c r="D520" i="2"/>
  <c r="D57" i="2"/>
  <c r="D69" i="2"/>
  <c r="D323" i="2"/>
  <c r="D521" i="2"/>
  <c r="D273" i="2"/>
  <c r="D189" i="2"/>
  <c r="D345" i="2"/>
  <c r="D125" i="2"/>
  <c r="D472" i="2"/>
  <c r="D27" i="2"/>
  <c r="D66" i="2"/>
  <c r="D135" i="2"/>
  <c r="D142" i="2"/>
  <c r="D56" i="2"/>
  <c r="D592" i="2"/>
  <c r="D452" i="2"/>
  <c r="D324" i="2"/>
  <c r="D544" i="2"/>
  <c r="D449" i="2"/>
  <c r="D73" i="2"/>
  <c r="D242" i="2"/>
  <c r="D490" i="2"/>
  <c r="D402" i="2"/>
  <c r="D537" i="2"/>
  <c r="D305" i="2"/>
  <c r="D68" i="2"/>
  <c r="D25" i="2"/>
  <c r="D36" i="2"/>
  <c r="D516" i="2"/>
  <c r="D138" i="2"/>
  <c r="D338" i="2"/>
  <c r="D187" i="2"/>
  <c r="D489" i="2"/>
  <c r="D340" i="2"/>
  <c r="D128" i="2"/>
  <c r="D336" i="2"/>
  <c r="D300" i="2"/>
  <c r="D46" i="2"/>
  <c r="D40" i="2"/>
  <c r="D433" i="2"/>
  <c r="D442" i="2"/>
  <c r="D424" i="2"/>
  <c r="D487" i="2"/>
  <c r="D498" i="2"/>
  <c r="D360" i="2"/>
  <c r="D379" i="2"/>
  <c r="D89" i="2"/>
  <c r="D380" i="2"/>
  <c r="D144" i="2"/>
  <c r="D210" i="2"/>
  <c r="D318" i="2"/>
  <c r="D439" i="2"/>
  <c r="D362" i="2"/>
  <c r="D558" i="2"/>
  <c r="D579" i="2"/>
  <c r="D524" i="2"/>
  <c r="D564" i="2"/>
  <c r="D414" i="2"/>
  <c r="D533" i="2"/>
  <c r="D295" i="2"/>
  <c r="D525" i="2"/>
  <c r="D83" i="2"/>
  <c r="D226" i="2"/>
  <c r="D478" i="2"/>
  <c r="D191" i="2"/>
  <c r="D166" i="2"/>
  <c r="D23" i="2"/>
  <c r="D51" i="2"/>
  <c r="D199" i="2"/>
  <c r="D328" i="2"/>
  <c r="D475" i="2"/>
  <c r="D173" i="2"/>
  <c r="D85" i="2"/>
  <c r="D342" i="2"/>
  <c r="D171" i="2"/>
  <c r="D440" i="2"/>
  <c r="D367" i="2"/>
  <c r="D435" i="2"/>
  <c r="D427" i="2"/>
  <c r="D24" i="2"/>
  <c r="D152" i="2"/>
  <c r="D42" i="2"/>
  <c r="D501" i="2"/>
  <c r="D146" i="2"/>
  <c r="D267" i="2"/>
  <c r="D403" i="2"/>
  <c r="D293" i="2"/>
  <c r="D206" i="2"/>
  <c r="D236" i="2"/>
  <c r="D197" i="2"/>
  <c r="D531" i="2"/>
  <c r="D428" i="2"/>
  <c r="D170" i="2"/>
  <c r="D488" i="2"/>
  <c r="D279" i="2"/>
  <c r="D158" i="2"/>
  <c r="D528" i="2"/>
  <c r="D319" i="2"/>
  <c r="D431" i="2"/>
  <c r="D426" i="2"/>
  <c r="D252" i="2"/>
  <c r="D355" i="2"/>
  <c r="D198" i="2"/>
  <c r="D353" i="2"/>
  <c r="D386" i="2"/>
  <c r="D49" i="2"/>
  <c r="D513" i="2"/>
  <c r="D91" i="2"/>
  <c r="D552" i="2"/>
  <c r="D587" i="2"/>
  <c r="D48" i="2"/>
  <c r="D329" i="2"/>
  <c r="D467" i="2"/>
  <c r="D261" i="2"/>
  <c r="D573" i="2"/>
  <c r="D447" i="2"/>
  <c r="D221" i="2"/>
  <c r="D409" i="2"/>
  <c r="D203" i="2"/>
  <c r="D494" i="2"/>
  <c r="D288" i="2"/>
  <c r="D22" i="2"/>
  <c r="D147" i="2"/>
  <c r="D176" i="2"/>
  <c r="D200" i="2"/>
  <c r="D576" i="2"/>
  <c r="D222" i="2"/>
  <c r="D14" i="2"/>
  <c r="D264" i="2"/>
  <c r="D117" i="2"/>
  <c r="D359" i="2"/>
  <c r="D250" i="2"/>
  <c r="D561" i="2"/>
  <c r="D405" i="2"/>
  <c r="D508" i="2"/>
  <c r="D230" i="2"/>
  <c r="D582" i="2"/>
  <c r="D145" i="2"/>
  <c r="D377" i="2"/>
  <c r="D589" i="2"/>
  <c r="D444" i="2"/>
  <c r="D179" i="2"/>
  <c r="D143" i="2"/>
  <c r="D134" i="2"/>
  <c r="D290" i="2"/>
  <c r="D246" i="2"/>
  <c r="D180" i="2"/>
  <c r="D583" i="2"/>
  <c r="D465" i="2"/>
  <c r="D232" i="2"/>
  <c r="D491" i="2"/>
  <c r="D394" i="2"/>
  <c r="D278" i="2"/>
  <c r="D38" i="2"/>
  <c r="D162" i="2"/>
  <c r="D103" i="2"/>
  <c r="D578" i="2"/>
  <c r="D482" i="2"/>
  <c r="D298" i="2"/>
  <c r="D306" i="2"/>
  <c r="D372" i="2"/>
  <c r="D156" i="2"/>
  <c r="D245" i="2"/>
  <c r="D474" i="2"/>
  <c r="D354" i="2"/>
  <c r="D240" i="2"/>
  <c r="D80" i="2"/>
  <c r="D547" i="2"/>
  <c r="D586" i="2"/>
  <c r="D109" i="2"/>
  <c r="D53" i="2"/>
  <c r="D45" i="2"/>
  <c r="D580" i="2"/>
  <c r="D234" i="2"/>
  <c r="D255" i="2"/>
  <c r="D122" i="2"/>
  <c r="D500" i="2"/>
  <c r="D309" i="2"/>
  <c r="D315" i="2"/>
  <c r="D512" i="2"/>
  <c r="D79" i="2"/>
  <c r="D131" i="2"/>
  <c r="D408" i="2"/>
  <c r="D62" i="2"/>
  <c r="D223" i="2"/>
  <c r="D213" i="2"/>
  <c r="D445" i="2"/>
  <c r="D249" i="2"/>
  <c r="D99" i="2"/>
  <c r="D299" i="2"/>
  <c r="D438" i="2"/>
  <c r="D505" i="2"/>
  <c r="D177" i="2"/>
  <c r="D265" i="2"/>
  <c r="D485" i="2"/>
  <c r="D228" i="2"/>
  <c r="D112" i="2"/>
  <c r="D77" i="2"/>
  <c r="D124" i="2"/>
  <c r="D523" i="2"/>
  <c r="D590" i="2"/>
  <c r="D81" i="2"/>
  <c r="D192" i="2"/>
  <c r="D463" i="2"/>
  <c r="D411" i="2"/>
  <c r="D321" i="2"/>
  <c r="D113" i="2"/>
  <c r="D514" i="2"/>
  <c r="D196" i="2"/>
  <c r="D436" i="2"/>
  <c r="D160" i="2"/>
  <c r="D8" i="2"/>
  <c r="D476" i="2"/>
  <c r="D216" i="2"/>
  <c r="D415" i="2"/>
  <c r="D303" i="2"/>
  <c r="D562" i="2"/>
  <c r="D78" i="2"/>
  <c r="D97" i="2"/>
  <c r="D37" i="2"/>
  <c r="D555" i="2"/>
  <c r="D391" i="2"/>
  <c r="D468" i="2"/>
  <c r="D462" i="2"/>
  <c r="D466" i="2"/>
  <c r="D422" i="2"/>
  <c r="D396" i="2"/>
  <c r="D421" i="2"/>
  <c r="D291" i="2"/>
  <c r="D481" i="2"/>
  <c r="D61" i="2"/>
  <c r="D499" i="2"/>
  <c r="D326" i="2"/>
  <c r="D257" i="2"/>
  <c r="D392" i="2"/>
  <c r="D248" i="2"/>
  <c r="D137" i="2"/>
  <c r="D75" i="2"/>
  <c r="D275" i="2"/>
  <c r="D330" i="2"/>
  <c r="D183" i="2"/>
  <c r="D127" i="2"/>
  <c r="D90" i="2"/>
  <c r="D224" i="2"/>
  <c r="D182" i="2"/>
  <c r="D71" i="2"/>
  <c r="D239" i="2"/>
  <c r="D376" i="2"/>
  <c r="D11" i="2"/>
  <c r="D311" i="2"/>
  <c r="D218" i="2"/>
  <c r="D285" i="2"/>
  <c r="D332" i="2"/>
  <c r="D256" i="2"/>
  <c r="D102" i="2"/>
  <c r="D532" i="2"/>
  <c r="D272" i="2"/>
  <c r="D357" i="2"/>
  <c r="D34" i="2"/>
  <c r="D50" i="2"/>
  <c r="D540" i="2"/>
  <c r="D388" i="2"/>
  <c r="D366" i="2"/>
  <c r="D280" i="2"/>
  <c r="D184" i="2"/>
  <c r="D106" i="2"/>
  <c r="D492" i="2"/>
  <c r="D157" i="2"/>
  <c r="D370" i="2"/>
  <c r="D551" i="2"/>
  <c r="D155" i="2"/>
  <c r="D588" i="2"/>
  <c r="D63" i="2"/>
  <c r="D584" i="2"/>
  <c r="D5" i="2"/>
  <c r="D502" i="2"/>
  <c r="D393" i="2"/>
  <c r="D204" i="2"/>
  <c r="D378" i="2"/>
  <c r="D458" i="2"/>
  <c r="D348" i="2"/>
  <c r="D301" i="2"/>
  <c r="D464" i="2"/>
  <c r="D19" i="2"/>
  <c r="D572" i="2"/>
  <c r="D121" i="2"/>
  <c r="D243" i="2"/>
  <c r="D497" i="2"/>
  <c r="D509" i="2"/>
  <c r="D153" i="2"/>
  <c r="D289" i="2"/>
  <c r="D407" i="2"/>
  <c r="D286" i="2"/>
  <c r="D169" i="2"/>
  <c r="D553" i="2"/>
  <c r="D214" i="2"/>
  <c r="D74" i="2"/>
  <c r="D335" i="2"/>
  <c r="D263" i="2"/>
  <c r="D266" i="2"/>
  <c r="D364" i="2"/>
  <c r="D320" i="2"/>
  <c r="D313" i="2"/>
  <c r="D459" i="2"/>
  <c r="D287" i="2"/>
  <c r="D400" i="2"/>
  <c r="D276" i="2"/>
  <c r="D244" i="2"/>
  <c r="D237" i="2"/>
  <c r="D168" i="2"/>
  <c r="D341" i="2"/>
  <c r="D395" i="2"/>
  <c r="D105" i="2"/>
  <c r="D307" i="2"/>
  <c r="D217" i="2"/>
  <c r="D543" i="2"/>
  <c r="D190" i="2"/>
  <c r="D64" i="2"/>
  <c r="D479" i="2"/>
  <c r="D406" i="2"/>
  <c r="D542" i="2"/>
  <c r="D399" i="2"/>
  <c r="D545" i="2"/>
  <c r="D114" i="2"/>
  <c r="D29" i="2"/>
  <c r="D484" i="2"/>
  <c r="D548" i="2"/>
  <c r="D202" i="2"/>
  <c r="D322" i="2"/>
  <c r="D270" i="2"/>
  <c r="D522" i="2"/>
  <c r="D251" i="2"/>
  <c r="D93" i="2"/>
  <c r="D297" i="2"/>
  <c r="D529" i="2"/>
  <c r="D211" i="2"/>
  <c r="D7" i="2"/>
  <c r="D96" i="2"/>
  <c r="D577" i="2"/>
  <c r="D150" i="2"/>
  <c r="D495" i="2"/>
  <c r="D493" i="2"/>
  <c r="D47" i="2"/>
  <c r="D108" i="2"/>
  <c r="D110" i="2"/>
  <c r="D21" i="2"/>
  <c r="D455" i="2"/>
  <c r="D132" i="2"/>
  <c r="D15" i="2"/>
  <c r="D317" i="2"/>
  <c r="D566" i="2"/>
  <c r="D208" i="2"/>
  <c r="D262" i="2"/>
  <c r="D538" i="2"/>
  <c r="D72" i="2"/>
  <c r="D437" i="2"/>
  <c r="D358" i="2"/>
  <c r="D35" i="2"/>
  <c r="D20" i="2"/>
  <c r="D575" i="2"/>
  <c r="D215" i="2"/>
  <c r="D13" i="2"/>
  <c r="D126" i="2"/>
  <c r="D277" i="2"/>
  <c r="D570" i="2"/>
  <c r="D67" i="2"/>
  <c r="D26" i="2"/>
  <c r="D507" i="2"/>
  <c r="D6" i="2"/>
  <c r="D310" i="2"/>
  <c r="D569" i="2"/>
  <c r="D4" i="2"/>
  <c r="D416" i="2"/>
  <c r="D302" i="2"/>
  <c r="D253" i="2"/>
  <c r="D420" i="2"/>
  <c r="D477" i="2"/>
  <c r="D361" i="2"/>
  <c r="D294" i="2"/>
  <c r="D185" i="2"/>
  <c r="D18" i="2"/>
  <c r="D456" i="2"/>
  <c r="D351" i="2"/>
  <c r="D54" i="2"/>
  <c r="D284" i="2"/>
  <c r="D368" i="2"/>
  <c r="D461" i="2"/>
  <c r="D473" i="2"/>
  <c r="D129" i="2"/>
  <c r="D207" i="2"/>
  <c r="D349" i="2"/>
  <c r="D95" i="2"/>
  <c r="D123" i="2"/>
  <c r="D450" i="2"/>
  <c r="D33" i="2"/>
  <c r="D201" i="2"/>
  <c r="D60" i="2"/>
  <c r="D312" i="2"/>
  <c r="D241" i="2"/>
  <c r="D373" i="2"/>
  <c r="D425" i="2"/>
  <c r="D55" i="2"/>
  <c r="D486" i="2"/>
  <c r="D350" i="2"/>
  <c r="D229" i="2"/>
  <c r="D517" i="2"/>
  <c r="D398" i="2"/>
  <c r="D383" i="2"/>
  <c r="D339" i="2"/>
  <c r="D401" i="2"/>
  <c r="D559" i="2"/>
  <c r="D186" i="2"/>
  <c r="D556" i="2"/>
  <c r="D567" i="2"/>
  <c r="D32" i="2"/>
  <c r="D593" i="2"/>
  <c r="D148" i="2"/>
  <c r="D212" i="2"/>
  <c r="D65" i="2"/>
  <c r="D30" i="2"/>
  <c r="D87" i="2"/>
  <c r="D314" i="2"/>
  <c r="D369" i="2"/>
  <c r="D172" i="2"/>
  <c r="D141" i="2"/>
  <c r="D526" i="2"/>
  <c r="D365" i="2"/>
  <c r="D404" i="2"/>
  <c r="D470" i="2"/>
  <c r="D410" i="2"/>
  <c r="D308" i="2"/>
  <c r="D167" i="2"/>
  <c r="D194" i="2"/>
  <c r="D133" i="2"/>
  <c r="D443" i="2"/>
  <c r="D334" i="2"/>
  <c r="D281" i="2"/>
  <c r="D227" i="2"/>
  <c r="D515" i="2"/>
  <c r="D574" i="2"/>
  <c r="D16" i="2"/>
  <c r="D430" i="2"/>
  <c r="D419" i="2"/>
  <c r="D163" i="2"/>
  <c r="D541" i="2"/>
  <c r="D560" i="2"/>
  <c r="D269" i="2"/>
  <c r="D457" i="2"/>
  <c r="D59" i="2"/>
  <c r="D563" i="2"/>
  <c r="D118" i="2"/>
  <c r="D52" i="2"/>
  <c r="D254" i="2"/>
  <c r="D441" i="2"/>
  <c r="D107" i="2"/>
  <c r="D375" i="2"/>
  <c r="D41" i="2"/>
  <c r="D381" i="2"/>
  <c r="D568" i="2"/>
  <c r="D546" i="2"/>
  <c r="D471" i="2"/>
  <c r="D565" i="2"/>
  <c r="D534" i="2"/>
  <c r="D43" i="2"/>
  <c r="D423" i="2"/>
  <c r="D58" i="2"/>
  <c r="D571" i="2"/>
  <c r="D412" i="2"/>
  <c r="D82" i="2"/>
  <c r="D530" i="2"/>
  <c r="D44" i="2"/>
  <c r="D151" i="2"/>
  <c r="D181" i="2"/>
  <c r="D557" i="2"/>
  <c r="D3" i="2"/>
  <c r="D12" i="2"/>
  <c r="D434" i="2"/>
  <c r="D356" i="2"/>
  <c r="D94" i="2"/>
  <c r="D504" i="2"/>
  <c r="D385" i="2"/>
  <c r="D231" i="2"/>
  <c r="D469" i="2"/>
  <c r="D535" i="2"/>
  <c r="D100" i="2"/>
  <c r="D104" i="2"/>
  <c r="D205" i="2"/>
  <c r="D188" i="2"/>
  <c r="D371" i="2"/>
  <c r="D519" i="2"/>
  <c r="D384" i="2"/>
  <c r="D258" i="2"/>
  <c r="D70" i="2"/>
  <c r="D387" i="2"/>
  <c r="D292" i="2"/>
  <c r="D84" i="2"/>
  <c r="D136" i="2"/>
  <c r="D448" i="2"/>
  <c r="D453" i="2"/>
  <c r="D432" i="2"/>
  <c r="D496" i="2"/>
  <c r="D165" i="2"/>
  <c r="D591" i="2"/>
  <c r="D446" i="2"/>
  <c r="D174" i="2"/>
  <c r="D527" i="2"/>
  <c r="D581" i="2"/>
  <c r="D343" i="2"/>
  <c r="D86" i="2"/>
  <c r="D10" i="2"/>
  <c r="D28" i="2"/>
  <c r="D219" i="2"/>
  <c r="D9" i="2"/>
  <c r="D296" i="2"/>
  <c r="D483" i="2"/>
  <c r="D429" i="2"/>
  <c r="D397" i="2"/>
  <c r="D304" i="2"/>
  <c r="D374" i="2"/>
  <c r="D511" i="2"/>
  <c r="D268" i="2"/>
  <c r="D417" i="2"/>
  <c r="D140" i="2"/>
  <c r="D352" i="2"/>
  <c r="D549" i="2"/>
  <c r="D346" i="2"/>
  <c r="D539" i="2"/>
  <c r="D76" i="2"/>
  <c r="D220" i="2"/>
  <c r="D506" i="2"/>
  <c r="D331" i="2"/>
  <c r="D139" i="2"/>
  <c r="D451" i="2"/>
  <c r="D259" i="2"/>
  <c r="D178" i="2"/>
  <c r="D347" i="2"/>
  <c r="D88" i="2"/>
  <c r="D116" i="2"/>
  <c r="D225" i="2"/>
  <c r="D337" i="2"/>
  <c r="D238" i="2"/>
  <c r="D120" i="2"/>
  <c r="D193" i="2"/>
  <c r="D418" i="2"/>
  <c r="D390" i="2"/>
  <c r="D325" i="2"/>
  <c r="D260" i="2"/>
  <c r="D161" i="2"/>
  <c r="D454" i="2"/>
  <c r="D39" i="2"/>
  <c r="D130" i="2"/>
  <c r="D518" i="2"/>
  <c r="D195" i="2"/>
  <c r="D247" i="2"/>
  <c r="D92" i="2"/>
  <c r="D2" i="2"/>
  <c r="D115" i="2"/>
  <c r="D554" i="2"/>
  <c r="D31" i="2"/>
  <c r="D316" i="2"/>
  <c r="D536" i="2"/>
  <c r="D382" i="2"/>
  <c r="D17" i="2"/>
  <c r="D175" i="2"/>
  <c r="D480" i="2"/>
  <c r="D333" i="2"/>
  <c r="D271" i="2"/>
  <c r="D363" i="2"/>
  <c r="D235" i="2"/>
  <c r="D233" i="2"/>
  <c r="D550" i="2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47" i="3" s="1"/>
  <c r="D46" i="3" l="1"/>
</calcChain>
</file>

<file path=xl/sharedStrings.xml><?xml version="1.0" encoding="utf-8"?>
<sst xmlns="http://schemas.openxmlformats.org/spreadsheetml/2006/main" count="5022" uniqueCount="2362">
  <si>
    <t>cg00107982</t>
  </si>
  <si>
    <t>cg00177698</t>
  </si>
  <si>
    <t>cg00230074</t>
  </si>
  <si>
    <t>cg00750880</t>
  </si>
  <si>
    <t>cg00926657</t>
  </si>
  <si>
    <t>cg01221209</t>
  </si>
  <si>
    <t>cg01729116</t>
  </si>
  <si>
    <t>cg01963754</t>
  </si>
  <si>
    <t>cg02731193</t>
  </si>
  <si>
    <t>cg03217915</t>
  </si>
  <si>
    <t>cg03225476</t>
  </si>
  <si>
    <t>cg03295417</t>
  </si>
  <si>
    <t>cg03331715</t>
  </si>
  <si>
    <t>cg03510186</t>
  </si>
  <si>
    <t>cg04806177</t>
  </si>
  <si>
    <t>cg05006473</t>
  </si>
  <si>
    <t>cg05089897</t>
  </si>
  <si>
    <t>cg05137263</t>
  </si>
  <si>
    <t>cg05229598</t>
  </si>
  <si>
    <t>cg05297739</t>
  </si>
  <si>
    <t>cg05583676</t>
  </si>
  <si>
    <t>cg05651243</t>
  </si>
  <si>
    <t>cg05982460</t>
  </si>
  <si>
    <t>cg06273075</t>
  </si>
  <si>
    <t>cg06427821</t>
  </si>
  <si>
    <t>cg07052524</t>
  </si>
  <si>
    <t>cg07264062</t>
  </si>
  <si>
    <t>cg07333231</t>
  </si>
  <si>
    <t>cg07486474</t>
  </si>
  <si>
    <t>cg07830134</t>
  </si>
  <si>
    <t>cg08063051</t>
  </si>
  <si>
    <t>cg08387538</t>
  </si>
  <si>
    <t>cg08822897</t>
  </si>
  <si>
    <t>cg09489844</t>
  </si>
  <si>
    <t>cg09562655</t>
  </si>
  <si>
    <t>cg09643186</t>
  </si>
  <si>
    <t>cg09671989</t>
  </si>
  <si>
    <t>cg09893465</t>
  </si>
  <si>
    <t>cg09918657</t>
  </si>
  <si>
    <t>cg10420310</t>
  </si>
  <si>
    <t>cg10421718</t>
  </si>
  <si>
    <t>cg10572274</t>
  </si>
  <si>
    <t>cg10796634</t>
  </si>
  <si>
    <t>cg10880599</t>
  </si>
  <si>
    <t>cg10946576</t>
  </si>
  <si>
    <t>cg11161597</t>
  </si>
  <si>
    <t>cg11401293</t>
  </si>
  <si>
    <t>cg11686819</t>
  </si>
  <si>
    <t>cg11705747</t>
  </si>
  <si>
    <t>cg12072262</t>
  </si>
  <si>
    <t>cg13355574</t>
  </si>
  <si>
    <t>cg13713739</t>
  </si>
  <si>
    <t>cg14087921</t>
  </si>
  <si>
    <t>cg14108567</t>
  </si>
  <si>
    <t>cg14239111</t>
  </si>
  <si>
    <t>cg14420550</t>
  </si>
  <si>
    <t>cg14491776</t>
  </si>
  <si>
    <t>cg14492599</t>
  </si>
  <si>
    <t>cg14602220</t>
  </si>
  <si>
    <t>cg14671764</t>
  </si>
  <si>
    <t>cg14854474</t>
  </si>
  <si>
    <t>cg15601682</t>
  </si>
  <si>
    <t>cg15745284</t>
  </si>
  <si>
    <t>cg16252110</t>
  </si>
  <si>
    <t>cg16678111</t>
  </si>
  <si>
    <t>cg17301987</t>
  </si>
  <si>
    <t>cg17919152</t>
  </si>
  <si>
    <t>cg18045515</t>
  </si>
  <si>
    <t>cg18155853</t>
  </si>
  <si>
    <t>cg18756557</t>
  </si>
  <si>
    <t>cg18805164</t>
  </si>
  <si>
    <t>cg19502457</t>
  </si>
  <si>
    <t>cg19722698</t>
  </si>
  <si>
    <t>cg20372666</t>
  </si>
  <si>
    <t>cg20542619</t>
  </si>
  <si>
    <t>cg20707230</t>
  </si>
  <si>
    <t>cg20988291</t>
  </si>
  <si>
    <t>cg21184216</t>
  </si>
  <si>
    <t>cg22348992</t>
  </si>
  <si>
    <t>cg22471075</t>
  </si>
  <si>
    <t>cg22836359</t>
  </si>
  <si>
    <t>cg23081534</t>
  </si>
  <si>
    <t>cg23230478</t>
  </si>
  <si>
    <t>cg23401796</t>
  </si>
  <si>
    <t>cg23429698</t>
  </si>
  <si>
    <t>cg24258712</t>
  </si>
  <si>
    <t>cg24351427</t>
  </si>
  <si>
    <t>cg24751154</t>
  </si>
  <si>
    <t>cg25123362</t>
  </si>
  <si>
    <t>cg25259564</t>
  </si>
  <si>
    <t>cg25267258</t>
  </si>
  <si>
    <t>cg25436245</t>
  </si>
  <si>
    <t>cg26068160</t>
  </si>
  <si>
    <t>cg26121591</t>
  </si>
  <si>
    <t>cg26155983</t>
  </si>
  <si>
    <t>cg26614816</t>
  </si>
  <si>
    <t>cg26859593</t>
  </si>
  <si>
    <t>cg00012522</t>
  </si>
  <si>
    <t>cg00030795</t>
  </si>
  <si>
    <t>cg00168967</t>
  </si>
  <si>
    <t>cg00186701</t>
  </si>
  <si>
    <t>cg00187933</t>
  </si>
  <si>
    <t>cg00212114</t>
  </si>
  <si>
    <t>cg00588621</t>
  </si>
  <si>
    <t>cg00661947</t>
  </si>
  <si>
    <t>cg00719072</t>
  </si>
  <si>
    <t>cg00830435</t>
  </si>
  <si>
    <t>cg00844246</t>
  </si>
  <si>
    <t>cg01021196</t>
  </si>
  <si>
    <t>cg01070987</t>
  </si>
  <si>
    <t>cg01089364</t>
  </si>
  <si>
    <t>cg01140660</t>
  </si>
  <si>
    <t>cg01178099</t>
  </si>
  <si>
    <t>cg01226963</t>
  </si>
  <si>
    <t>cg01233518</t>
  </si>
  <si>
    <t>cg01263631</t>
  </si>
  <si>
    <t>cg01271726</t>
  </si>
  <si>
    <t>cg01451880</t>
  </si>
  <si>
    <t>cg01454538</t>
  </si>
  <si>
    <t>cg01509330</t>
  </si>
  <si>
    <t>cg01510696</t>
  </si>
  <si>
    <t>cg01543184</t>
  </si>
  <si>
    <t>cg01660346</t>
  </si>
  <si>
    <t>cg01667007</t>
  </si>
  <si>
    <t>cg01736164</t>
  </si>
  <si>
    <t>cg01848457</t>
  </si>
  <si>
    <t>cg01857475</t>
  </si>
  <si>
    <t>cg01877524</t>
  </si>
  <si>
    <t>cg01915283</t>
  </si>
  <si>
    <t>cg02043895</t>
  </si>
  <si>
    <t>cg02159489</t>
  </si>
  <si>
    <t>cg02216247</t>
  </si>
  <si>
    <t>cg02263377</t>
  </si>
  <si>
    <t>cg02269797</t>
  </si>
  <si>
    <t>cg02349468</t>
  </si>
  <si>
    <t>cg02390561</t>
  </si>
  <si>
    <t>cg02579140</t>
  </si>
  <si>
    <t>cg02889617</t>
  </si>
  <si>
    <t>cg02907117</t>
  </si>
  <si>
    <t>cg02926266</t>
  </si>
  <si>
    <t>cg02970919</t>
  </si>
  <si>
    <t>cg03130418</t>
  </si>
  <si>
    <t>cg03141620</t>
  </si>
  <si>
    <t>cg03145062</t>
  </si>
  <si>
    <t>cg03157182</t>
  </si>
  <si>
    <t>cg03176203</t>
  </si>
  <si>
    <t>cg03547078</t>
  </si>
  <si>
    <t>cg03550620</t>
  </si>
  <si>
    <t>cg03554573</t>
  </si>
  <si>
    <t>cg03564727</t>
  </si>
  <si>
    <t>cg03566291</t>
  </si>
  <si>
    <t>cg03627350</t>
  </si>
  <si>
    <t>cg03777414</t>
  </si>
  <si>
    <t>cg03817911</t>
  </si>
  <si>
    <t>cg03847932</t>
  </si>
  <si>
    <t>cg03918756</t>
  </si>
  <si>
    <t>cg04004158</t>
  </si>
  <si>
    <t>cg04018325</t>
  </si>
  <si>
    <t>cg04020792</t>
  </si>
  <si>
    <t>cg04136610</t>
  </si>
  <si>
    <t>cg04297457</t>
  </si>
  <si>
    <t>cg04505205</t>
  </si>
  <si>
    <t>cg04633922</t>
  </si>
  <si>
    <t>cg04641165</t>
  </si>
  <si>
    <t>cg04648402</t>
  </si>
  <si>
    <t>cg04655136</t>
  </si>
  <si>
    <t>cg04696181</t>
  </si>
  <si>
    <t>cg04727521</t>
  </si>
  <si>
    <t>cg04837438</t>
  </si>
  <si>
    <t>cg04893513</t>
  </si>
  <si>
    <t>cg04904609</t>
  </si>
  <si>
    <t>cg04909257</t>
  </si>
  <si>
    <t>cg04930921</t>
  </si>
  <si>
    <t>cg04986504</t>
  </si>
  <si>
    <t>cg05031352</t>
  </si>
  <si>
    <t>cg05056638</t>
  </si>
  <si>
    <t>cg05167429</t>
  </si>
  <si>
    <t>cg05192145</t>
  </si>
  <si>
    <t>cg05308656</t>
  </si>
  <si>
    <t>cg05357660</t>
  </si>
  <si>
    <t>cg05394294</t>
  </si>
  <si>
    <t>cg05422049</t>
  </si>
  <si>
    <t>cg05632088</t>
  </si>
  <si>
    <t>cg05663064</t>
  </si>
  <si>
    <t>cg05673968</t>
  </si>
  <si>
    <t>cg05718034</t>
  </si>
  <si>
    <t>cg05848579</t>
  </si>
  <si>
    <t>cg05904338</t>
  </si>
  <si>
    <t>cg05940691</t>
  </si>
  <si>
    <t>cg06041852</t>
  </si>
  <si>
    <t>cg06070002</t>
  </si>
  <si>
    <t>cg06072835</t>
  </si>
  <si>
    <t>cg06073535</t>
  </si>
  <si>
    <t>cg06074146</t>
  </si>
  <si>
    <t>cg06125461</t>
  </si>
  <si>
    <t>cg06264868</t>
  </si>
  <si>
    <t>cg06294416</t>
  </si>
  <si>
    <t>cg06330323</t>
  </si>
  <si>
    <t>cg06380820</t>
  </si>
  <si>
    <t>cg06394109</t>
  </si>
  <si>
    <t>cg06411129</t>
  </si>
  <si>
    <t>cg06419964</t>
  </si>
  <si>
    <t>cg06423211</t>
  </si>
  <si>
    <t>cg06428425</t>
  </si>
  <si>
    <t>cg06502570</t>
  </si>
  <si>
    <t>cg06550539</t>
  </si>
  <si>
    <t>cg06563450</t>
  </si>
  <si>
    <t>cg06573787</t>
  </si>
  <si>
    <t>cg06580523</t>
  </si>
  <si>
    <t>cg06581491</t>
  </si>
  <si>
    <t>cg06613817</t>
  </si>
  <si>
    <t>cg06700060</t>
  </si>
  <si>
    <t>cg06819251</t>
  </si>
  <si>
    <t>cg06833732</t>
  </si>
  <si>
    <t>cg06873343</t>
  </si>
  <si>
    <t>cg06900571</t>
  </si>
  <si>
    <t>cg06911744</t>
  </si>
  <si>
    <t>cg06919865</t>
  </si>
  <si>
    <t>cg07068756</t>
  </si>
  <si>
    <t>cg07075238</t>
  </si>
  <si>
    <t>cg07216610</t>
  </si>
  <si>
    <t>cg07251141</t>
  </si>
  <si>
    <t>cg07299736</t>
  </si>
  <si>
    <t>cg07364009</t>
  </si>
  <si>
    <t>cg07464977</t>
  </si>
  <si>
    <t>cg07506599</t>
  </si>
  <si>
    <t>cg07522403</t>
  </si>
  <si>
    <t>cg07574896</t>
  </si>
  <si>
    <t>cg07584765</t>
  </si>
  <si>
    <t>cg07640336</t>
  </si>
  <si>
    <t>cg07665535</t>
  </si>
  <si>
    <t>cg07701049</t>
  </si>
  <si>
    <t>cg07737175</t>
  </si>
  <si>
    <t>cg07762474</t>
  </si>
  <si>
    <t>cg07795766</t>
  </si>
  <si>
    <t>cg07795964</t>
  </si>
  <si>
    <t>cg07806886</t>
  </si>
  <si>
    <t>cg07876051</t>
  </si>
  <si>
    <t>cg07916654</t>
  </si>
  <si>
    <t>cg07970752</t>
  </si>
  <si>
    <t>cg08056755</t>
  </si>
  <si>
    <t>cg08162224</t>
  </si>
  <si>
    <t>cg08502239</t>
  </si>
  <si>
    <t>cg08603125</t>
  </si>
  <si>
    <t>cg08846467</t>
  </si>
  <si>
    <t>cg08864283</t>
  </si>
  <si>
    <t>cg08911237</t>
  </si>
  <si>
    <t>cg08922032</t>
  </si>
  <si>
    <t>cg08944086</t>
  </si>
  <si>
    <t>cg08957001</t>
  </si>
  <si>
    <t>cg09039112</t>
  </si>
  <si>
    <t>cg09077096</t>
  </si>
  <si>
    <t>cg09134205</t>
  </si>
  <si>
    <t>cg09142848</t>
  </si>
  <si>
    <t>cg09170112</t>
  </si>
  <si>
    <t>cg09180070</t>
  </si>
  <si>
    <t>cg09192940</t>
  </si>
  <si>
    <t>cg09291131</t>
  </si>
  <si>
    <t>cg09350880</t>
  </si>
  <si>
    <t>cg09387486</t>
  </si>
  <si>
    <t>cg09448875</t>
  </si>
  <si>
    <t>cg09477407</t>
  </si>
  <si>
    <t>cg09529821</t>
  </si>
  <si>
    <t>cg09560452</t>
  </si>
  <si>
    <t>cg09636302</t>
  </si>
  <si>
    <t>cg09741519</t>
  </si>
  <si>
    <t>cg09845293</t>
  </si>
  <si>
    <t>cg09884423</t>
  </si>
  <si>
    <t>cg09901035</t>
  </si>
  <si>
    <t>cg09911881</t>
  </si>
  <si>
    <t>cg09926389</t>
  </si>
  <si>
    <t>cg09954251</t>
  </si>
  <si>
    <t>cg09966455</t>
  </si>
  <si>
    <t>cg10009968</t>
  </si>
  <si>
    <t>cg10066681</t>
  </si>
  <si>
    <t>cg10068222</t>
  </si>
  <si>
    <t>cg10120897</t>
  </si>
  <si>
    <t>cg10268509</t>
  </si>
  <si>
    <t>cg10286056</t>
  </si>
  <si>
    <t>cg10291990</t>
  </si>
  <si>
    <t>cg10295858</t>
  </si>
  <si>
    <t>cg10418578</t>
  </si>
  <si>
    <t>cg10510159</t>
  </si>
  <si>
    <t>cg10720997</t>
  </si>
  <si>
    <t>cg10786876</t>
  </si>
  <si>
    <t>cg10856724</t>
  </si>
  <si>
    <t>cg10857729</t>
  </si>
  <si>
    <t>cg10888111</t>
  </si>
  <si>
    <t>cg10888281</t>
  </si>
  <si>
    <t>cg10942056</t>
  </si>
  <si>
    <t>cg10956848</t>
  </si>
  <si>
    <t>cg10969997</t>
  </si>
  <si>
    <t>cg10993085</t>
  </si>
  <si>
    <t>cg11026867</t>
  </si>
  <si>
    <t>cg11180966</t>
  </si>
  <si>
    <t>cg11349423</t>
  </si>
  <si>
    <t>cg11409350</t>
  </si>
  <si>
    <t>cg11414017</t>
  </si>
  <si>
    <t>cg11510586</t>
  </si>
  <si>
    <t>cg11554566</t>
  </si>
  <si>
    <t>cg11617144</t>
  </si>
  <si>
    <t>cg11641791</t>
  </si>
  <si>
    <t>cg11784799</t>
  </si>
  <si>
    <t>cg11852333</t>
  </si>
  <si>
    <t>cg11856334</t>
  </si>
  <si>
    <t>cg11862144</t>
  </si>
  <si>
    <t>cg11951974</t>
  </si>
  <si>
    <t>cg11975793</t>
  </si>
  <si>
    <t>cg12213680</t>
  </si>
  <si>
    <t>cg12225794</t>
  </si>
  <si>
    <t>cg12228461</t>
  </si>
  <si>
    <t>cg12387106</t>
  </si>
  <si>
    <t>cg12405684</t>
  </si>
  <si>
    <t>cg12417955</t>
  </si>
  <si>
    <t>cg12466919</t>
  </si>
  <si>
    <t>cg12477716</t>
  </si>
  <si>
    <t>cg12499235</t>
  </si>
  <si>
    <t>cg12554476</t>
  </si>
  <si>
    <t>cg12593511</t>
  </si>
  <si>
    <t>cg12597309</t>
  </si>
  <si>
    <t>cg12632411</t>
  </si>
  <si>
    <t>cg12653626</t>
  </si>
  <si>
    <t>cg12694372</t>
  </si>
  <si>
    <t>cg12813108</t>
  </si>
  <si>
    <t>cg12906108</t>
  </si>
  <si>
    <t>cg13071185</t>
  </si>
  <si>
    <t>cg13080282</t>
  </si>
  <si>
    <t>cg13157793</t>
  </si>
  <si>
    <t>cg13172906</t>
  </si>
  <si>
    <t>cg13215579</t>
  </si>
  <si>
    <t>cg13261536</t>
  </si>
  <si>
    <t>cg13345122</t>
  </si>
  <si>
    <t>cg13345683</t>
  </si>
  <si>
    <t>cg13474004</t>
  </si>
  <si>
    <t>cg13492826</t>
  </si>
  <si>
    <t>cg13510648</t>
  </si>
  <si>
    <t>cg13525697</t>
  </si>
  <si>
    <t>cg13639452</t>
  </si>
  <si>
    <t>cg13640423</t>
  </si>
  <si>
    <t>cg13649103</t>
  </si>
  <si>
    <t>cg13649658</t>
  </si>
  <si>
    <t>cg13720705</t>
  </si>
  <si>
    <t>cg13782274</t>
  </si>
  <si>
    <t>cg13794641</t>
  </si>
  <si>
    <t>cg13801740</t>
  </si>
  <si>
    <t>cg13844922</t>
  </si>
  <si>
    <t>cg13875506</t>
  </si>
  <si>
    <t>cg13889620</t>
  </si>
  <si>
    <t>cg13909949</t>
  </si>
  <si>
    <t>cg13943068</t>
  </si>
  <si>
    <t>cg13945749</t>
  </si>
  <si>
    <t>cg13952483</t>
  </si>
  <si>
    <t>cg13979884</t>
  </si>
  <si>
    <t>cg14007036</t>
  </si>
  <si>
    <t>cg14055970</t>
  </si>
  <si>
    <t>cg14195925</t>
  </si>
  <si>
    <t>cg14204266</t>
  </si>
  <si>
    <t>cg14210632</t>
  </si>
  <si>
    <t>cg14264125</t>
  </si>
  <si>
    <t>cg14264159</t>
  </si>
  <si>
    <t>cg14266287</t>
  </si>
  <si>
    <t>cg14277925</t>
  </si>
  <si>
    <t>cg14309307</t>
  </si>
  <si>
    <t>cg14431072</t>
  </si>
  <si>
    <t>cg14487131</t>
  </si>
  <si>
    <t>cg14498592</t>
  </si>
  <si>
    <t>cg14510688</t>
  </si>
  <si>
    <t>cg14591667</t>
  </si>
  <si>
    <t>cg14614314</t>
  </si>
  <si>
    <t>cg14623024</t>
  </si>
  <si>
    <t>cg14715697</t>
  </si>
  <si>
    <t>cg14766621</t>
  </si>
  <si>
    <t>cg14802502</t>
  </si>
  <si>
    <t>cg14925067</t>
  </si>
  <si>
    <t>cg14947634</t>
  </si>
  <si>
    <t>cg14947787</t>
  </si>
  <si>
    <t>cg15003570</t>
  </si>
  <si>
    <t>cg15048991</t>
  </si>
  <si>
    <t>cg15059225</t>
  </si>
  <si>
    <t>cg15111573</t>
  </si>
  <si>
    <t>cg15122358</t>
  </si>
  <si>
    <t>cg15265085</t>
  </si>
  <si>
    <t>cg15381080</t>
  </si>
  <si>
    <t>cg15460899</t>
  </si>
  <si>
    <t>cg15530916</t>
  </si>
  <si>
    <t>cg15595525</t>
  </si>
  <si>
    <t>cg15737177</t>
  </si>
  <si>
    <t>cg15754594</t>
  </si>
  <si>
    <t>cg15771735</t>
  </si>
  <si>
    <t>cg15775406</t>
  </si>
  <si>
    <t>cg15793688</t>
  </si>
  <si>
    <t>cg15864104</t>
  </si>
  <si>
    <t>cg15888279</t>
  </si>
  <si>
    <t>cg15899738</t>
  </si>
  <si>
    <t>cg15914908</t>
  </si>
  <si>
    <t>cg15997393</t>
  </si>
  <si>
    <t>cg16035036</t>
  </si>
  <si>
    <t>cg16088116</t>
  </si>
  <si>
    <t>cg16100355</t>
  </si>
  <si>
    <t>cg16169950</t>
  </si>
  <si>
    <t>cg16204066</t>
  </si>
  <si>
    <t>cg16245054</t>
  </si>
  <si>
    <t>cg16298867</t>
  </si>
  <si>
    <t>cg16313382</t>
  </si>
  <si>
    <t>cg16452248</t>
  </si>
  <si>
    <t>cg16454852</t>
  </si>
  <si>
    <t>cg16490191</t>
  </si>
  <si>
    <t>cg16497661</t>
  </si>
  <si>
    <t>cg16522370</t>
  </si>
  <si>
    <t>cg16560389</t>
  </si>
  <si>
    <t>cg16689761</t>
  </si>
  <si>
    <t>cg16720890</t>
  </si>
  <si>
    <t>cg16774084</t>
  </si>
  <si>
    <t>cg16783478</t>
  </si>
  <si>
    <t>cg16812174</t>
  </si>
  <si>
    <t>cg16865953</t>
  </si>
  <si>
    <t>cg16958668</t>
  </si>
  <si>
    <t>cg17094363</t>
  </si>
  <si>
    <t>cg17193961</t>
  </si>
  <si>
    <t>cg17211761</t>
  </si>
  <si>
    <t>cg17316718</t>
  </si>
  <si>
    <t>cg17336615</t>
  </si>
  <si>
    <t>cg17497172</t>
  </si>
  <si>
    <t>cg17530965</t>
  </si>
  <si>
    <t>cg17562226</t>
  </si>
  <si>
    <t>cg17600630</t>
  </si>
  <si>
    <t>cg17629322</t>
  </si>
  <si>
    <t>cg17636806</t>
  </si>
  <si>
    <t>cg17778888</t>
  </si>
  <si>
    <t>cg18049513</t>
  </si>
  <si>
    <t>cg18125814</t>
  </si>
  <si>
    <t>cg18147606</t>
  </si>
  <si>
    <t>cg18186478</t>
  </si>
  <si>
    <t>cg18361418</t>
  </si>
  <si>
    <t>cg18443437</t>
  </si>
  <si>
    <t>cg18447419</t>
  </si>
  <si>
    <t>cg18484212</t>
  </si>
  <si>
    <t>cg18496841</t>
  </si>
  <si>
    <t>cg18647449</t>
  </si>
  <si>
    <t>cg18668836</t>
  </si>
  <si>
    <t>cg18705098</t>
  </si>
  <si>
    <t>cg18707501</t>
  </si>
  <si>
    <t>cg18747742</t>
  </si>
  <si>
    <t>cg18860868</t>
  </si>
  <si>
    <t>cg18874111</t>
  </si>
  <si>
    <t>cg18949521</t>
  </si>
  <si>
    <t>cg19008320</t>
  </si>
  <si>
    <t>cg19075377</t>
  </si>
  <si>
    <t>cg19129687</t>
  </si>
  <si>
    <t>cg19244553</t>
  </si>
  <si>
    <t>cg19335742</t>
  </si>
  <si>
    <t>cg19483465</t>
  </si>
  <si>
    <t>cg19509829</t>
  </si>
  <si>
    <t>cg19641266</t>
  </si>
  <si>
    <t>cg19648686</t>
  </si>
  <si>
    <t>cg19698168</t>
  </si>
  <si>
    <t>cg19717586</t>
  </si>
  <si>
    <t>cg19741148</t>
  </si>
  <si>
    <t>cg19749898</t>
  </si>
  <si>
    <t>cg19756358</t>
  </si>
  <si>
    <t>cg19787694</t>
  </si>
  <si>
    <t>cg19904905</t>
  </si>
  <si>
    <t>cg19929638</t>
  </si>
  <si>
    <t>cg20000220</t>
  </si>
  <si>
    <t>cg20090561</t>
  </si>
  <si>
    <t>cg20340346</t>
  </si>
  <si>
    <t>cg20384387</t>
  </si>
  <si>
    <t>cg20417128</t>
  </si>
  <si>
    <t>cg20421482</t>
  </si>
  <si>
    <t>cg20431748</t>
  </si>
  <si>
    <t>cg20466478</t>
  </si>
  <si>
    <t>cg20555462</t>
  </si>
  <si>
    <t>cg20557710</t>
  </si>
  <si>
    <t>cg20558091</t>
  </si>
  <si>
    <t>cg20704537</t>
  </si>
  <si>
    <t>cg20708135</t>
  </si>
  <si>
    <t>cg20776829</t>
  </si>
  <si>
    <t>cg20826162</t>
  </si>
  <si>
    <t>cg20901464</t>
  </si>
  <si>
    <t>cg20908131</t>
  </si>
  <si>
    <t>cg20992181</t>
  </si>
  <si>
    <t>cg21127079</t>
  </si>
  <si>
    <t>cg21163347</t>
  </si>
  <si>
    <t>cg21167716</t>
  </si>
  <si>
    <t>cg21194454</t>
  </si>
  <si>
    <t>cg21234561</t>
  </si>
  <si>
    <t>cg21396064</t>
  </si>
  <si>
    <t>cg21398280</t>
  </si>
  <si>
    <t>cg21418534</t>
  </si>
  <si>
    <t>cg21449256</t>
  </si>
  <si>
    <t>cg21531873</t>
  </si>
  <si>
    <t>cg21554895</t>
  </si>
  <si>
    <t>cg21590968</t>
  </si>
  <si>
    <t>cg21617357</t>
  </si>
  <si>
    <t>cg21769702</t>
  </si>
  <si>
    <t>cg21879236</t>
  </si>
  <si>
    <t>cg21918728</t>
  </si>
  <si>
    <t>cg21935981</t>
  </si>
  <si>
    <t>cg21966656</t>
  </si>
  <si>
    <t>cg22033601</t>
  </si>
  <si>
    <t>cg22193912</t>
  </si>
  <si>
    <t>cg22263031</t>
  </si>
  <si>
    <t>cg22446206</t>
  </si>
  <si>
    <t>cg22457668</t>
  </si>
  <si>
    <t>cg22514112</t>
  </si>
  <si>
    <t>cg22658846</t>
  </si>
  <si>
    <t>cg22747501</t>
  </si>
  <si>
    <t>cg22868951</t>
  </si>
  <si>
    <t>cg22954449</t>
  </si>
  <si>
    <t>cg23010538</t>
  </si>
  <si>
    <t>cg23012192</t>
  </si>
  <si>
    <t>cg23205818</t>
  </si>
  <si>
    <t>cg23248887</t>
  </si>
  <si>
    <t>cg23270529</t>
  </si>
  <si>
    <t>cg23275958</t>
  </si>
  <si>
    <t>cg23313963</t>
  </si>
  <si>
    <t>cg23332689</t>
  </si>
  <si>
    <t>cg23460843</t>
  </si>
  <si>
    <t>cg23476447</t>
  </si>
  <si>
    <t>cg23494533</t>
  </si>
  <si>
    <t>cg23519572</t>
  </si>
  <si>
    <t>cg23541676</t>
  </si>
  <si>
    <t>cg23643466</t>
  </si>
  <si>
    <t>cg23776522</t>
  </si>
  <si>
    <t>cg23788733</t>
  </si>
  <si>
    <t>cg23888021</t>
  </si>
  <si>
    <t>cg23900936</t>
  </si>
  <si>
    <t>cg23941787</t>
  </si>
  <si>
    <t>cg23983106</t>
  </si>
  <si>
    <t>cg24090529</t>
  </si>
  <si>
    <t>cg24102792</t>
  </si>
  <si>
    <t>cg24134897</t>
  </si>
  <si>
    <t>cg24202448</t>
  </si>
  <si>
    <t>cg24311564</t>
  </si>
  <si>
    <t>cg24377694</t>
  </si>
  <si>
    <t>cg24420726</t>
  </si>
  <si>
    <t>cg24453580</t>
  </si>
  <si>
    <t>cg24556660</t>
  </si>
  <si>
    <t>cg24659037</t>
  </si>
  <si>
    <t>cg24715245</t>
  </si>
  <si>
    <t>cg24747866</t>
  </si>
  <si>
    <t>cg24775180</t>
  </si>
  <si>
    <t>cg24788034</t>
  </si>
  <si>
    <t>cg24795748</t>
  </si>
  <si>
    <t>cg24820672</t>
  </si>
  <si>
    <t>cg25017223</t>
  </si>
  <si>
    <t>cg25020286</t>
  </si>
  <si>
    <t>cg25199385</t>
  </si>
  <si>
    <t>cg25225379</t>
  </si>
  <si>
    <t>cg25238274</t>
  </si>
  <si>
    <t>cg25478712</t>
  </si>
  <si>
    <t>cg25504273</t>
  </si>
  <si>
    <t>cg25601879</t>
  </si>
  <si>
    <t>cg25628701</t>
  </si>
  <si>
    <t>cg25690202</t>
  </si>
  <si>
    <t>cg25708982</t>
  </si>
  <si>
    <t>cg25941751</t>
  </si>
  <si>
    <t>cg25973534</t>
  </si>
  <si>
    <t>cg26010877</t>
  </si>
  <si>
    <t>cg26014281</t>
  </si>
  <si>
    <t>cg26017136</t>
  </si>
  <si>
    <t>cg26120093</t>
  </si>
  <si>
    <t>cg26161708</t>
  </si>
  <si>
    <t>cg26238975</t>
  </si>
  <si>
    <t>cg26317006</t>
  </si>
  <si>
    <t>cg26479667</t>
  </si>
  <si>
    <t>cg26504110</t>
  </si>
  <si>
    <t>cg26569914</t>
  </si>
  <si>
    <t>cg26589930</t>
  </si>
  <si>
    <t>cg26597603</t>
  </si>
  <si>
    <t>cg26687670</t>
  </si>
  <si>
    <t>cg26819590</t>
  </si>
  <si>
    <t>cg26840068</t>
  </si>
  <si>
    <t>cg26923862</t>
  </si>
  <si>
    <t>cg26940676</t>
  </si>
  <si>
    <t>cg26956157</t>
  </si>
  <si>
    <t>cg27019731</t>
  </si>
  <si>
    <t>cg27082921</t>
  </si>
  <si>
    <t>cg27097992</t>
  </si>
  <si>
    <t>cg27100370</t>
  </si>
  <si>
    <t>cg27144670</t>
  </si>
  <si>
    <t>cg27205904</t>
  </si>
  <si>
    <t>cg27207493</t>
  </si>
  <si>
    <t>cg27258050</t>
  </si>
  <si>
    <t>cg27271738</t>
  </si>
  <si>
    <t>cg27272853</t>
  </si>
  <si>
    <t>cg27297441</t>
  </si>
  <si>
    <t>cg27407385</t>
  </si>
  <si>
    <t>cg27416863</t>
  </si>
  <si>
    <t>cg27468830</t>
  </si>
  <si>
    <t>cg27475805</t>
  </si>
  <si>
    <t>cg00073003</t>
  </si>
  <si>
    <t>cg00225618</t>
  </si>
  <si>
    <t>cg00287737</t>
  </si>
  <si>
    <t>cg00334820</t>
  </si>
  <si>
    <t>cg00842351</t>
  </si>
  <si>
    <t>cg01519261</t>
  </si>
  <si>
    <t>cg02070685</t>
  </si>
  <si>
    <t>cg02370667</t>
  </si>
  <si>
    <t>cg02466815</t>
  </si>
  <si>
    <t>cg02534363</t>
  </si>
  <si>
    <t>cg03030717</t>
  </si>
  <si>
    <t>cg04270489</t>
  </si>
  <si>
    <t>cg04579966</t>
  </si>
  <si>
    <t>cg04915566</t>
  </si>
  <si>
    <t>cg05115106</t>
  </si>
  <si>
    <t>cg05888917</t>
  </si>
  <si>
    <t>cg05920961</t>
  </si>
  <si>
    <t>cg06733155</t>
  </si>
  <si>
    <t>cg06903569</t>
  </si>
  <si>
    <t>cg07810039</t>
  </si>
  <si>
    <t>cg08271229</t>
  </si>
  <si>
    <t>cg08343881</t>
  </si>
  <si>
    <t>cg08443845</t>
  </si>
  <si>
    <t>cg09568647</t>
  </si>
  <si>
    <t>cg10017293</t>
  </si>
  <si>
    <t>cg13030790</t>
  </si>
  <si>
    <t>cg13058457</t>
  </si>
  <si>
    <t>cg13100449</t>
  </si>
  <si>
    <t>cg13488570</t>
  </si>
  <si>
    <t>cg14019323</t>
  </si>
  <si>
    <t>cg15016701</t>
  </si>
  <si>
    <t>cg15242225</t>
  </si>
  <si>
    <t>cg16551732</t>
  </si>
  <si>
    <t>cg16657538</t>
  </si>
  <si>
    <t>cg18602913</t>
  </si>
  <si>
    <t>cg19378330</t>
  </si>
  <si>
    <t>cg19836199</t>
  </si>
  <si>
    <t>cg20070026</t>
  </si>
  <si>
    <t>cg20741105</t>
  </si>
  <si>
    <t>cg22167353</t>
  </si>
  <si>
    <t>cg22369786</t>
  </si>
  <si>
    <t>cg23013309</t>
  </si>
  <si>
    <t>cg23817981</t>
  </si>
  <si>
    <t>cg25553466</t>
  </si>
  <si>
    <t>Probe</t>
    <phoneticPr fontId="1" type="noConversion"/>
  </si>
  <si>
    <t>mean_keap</t>
    <phoneticPr fontId="1" type="noConversion"/>
  </si>
  <si>
    <t>mean_wild</t>
    <phoneticPr fontId="1" type="noConversion"/>
  </si>
  <si>
    <t>Detla_Beta</t>
    <phoneticPr fontId="1" type="noConversion"/>
  </si>
  <si>
    <t>Chromosome</t>
  </si>
  <si>
    <t>Start</t>
  </si>
  <si>
    <t>End</t>
  </si>
  <si>
    <t>Gene_Symbol</t>
  </si>
  <si>
    <t>Gene_Type</t>
  </si>
  <si>
    <t>Transcript_ID</t>
  </si>
  <si>
    <t>Position_to_TSS</t>
  </si>
  <si>
    <t>CGI_Coordinate</t>
  </si>
  <si>
    <t>Feature_Type</t>
  </si>
  <si>
    <t>chr15</t>
  </si>
  <si>
    <t>ARRDC4</t>
  </si>
  <si>
    <t>protein_coding</t>
  </si>
  <si>
    <t>ENST00000268042.6</t>
  </si>
  <si>
    <t>CGI:chr15:97960304-97961419</t>
  </si>
  <si>
    <t>Island</t>
  </si>
  <si>
    <t>chr6</t>
  </si>
  <si>
    <t>SYNGAP1;XXbac-BPG294E21.9;XXbac-BPG294E21.9;ZBTB9;ZBTB9;ZBTB9;ZBTB9</t>
  </si>
  <si>
    <t>protein_coding;antisense;antisense;protein_coding;protein_coding;protein_coding;protein_coding</t>
  </si>
  <si>
    <t>ENST00000629380.1;ENST00000614205.1;ENST00000630418.1;ENST00000395064.2;ENST00000612407.1;ENST00000612775.1;ENST00000621915.1</t>
  </si>
  <si>
    <t>34532;-194;-149;23;-804;632;59</t>
  </si>
  <si>
    <t>CGI:chr6:33454269-33454753</t>
  </si>
  <si>
    <t>chr22</t>
  </si>
  <si>
    <t>ELFN2;ELFN2;ELFN2;ELFN2;ELFN2;ELFN2;ELFN2;RP1-63G5.5</t>
  </si>
  <si>
    <t>protein_coding;protein_coding;protein_coding;protein_coding;protein_coding;protein_coding;protein_coding;sense_overlapping</t>
  </si>
  <si>
    <t>ENST00000402918.5;ENST00000414347.4;ENST00000415408.1;ENST00000424973.4;ENST00000435824.4;ENST00000451509.4;ENST00000613079.3;ENST00000452946.1</t>
  </si>
  <si>
    <t>10412;1895;10412;3433;3387;9945;10412;10387</t>
  </si>
  <si>
    <t>CGI:chr22:37419764-37420438</t>
  </si>
  <si>
    <t>N_Shelf</t>
  </si>
  <si>
    <t>chr8</t>
  </si>
  <si>
    <t>ASPH;ASPH;ASPH;ASPH;ASPH;ASPH;ASPH</t>
  </si>
  <si>
    <t>protein_coding;protein_coding;protein_coding;protein_coding;protein_coding;protein_coding;protein_coding</t>
  </si>
  <si>
    <t>ENST00000379454.7;ENST00000521499.4;ENST00000522349.4;ENST00000523897.4;ENST00000523927.4;ENST00000524173.4;ENST00000541428.3</t>
  </si>
  <si>
    <t>121559;44999;96811;50417;87999;58086;96849</t>
  </si>
  <si>
    <t>CGI:chr8:61713997-61714952</t>
  </si>
  <si>
    <t>.</t>
  </si>
  <si>
    <t>chr17</t>
  </si>
  <si>
    <t>PNPO;PNPO;PNPO;PNPO;PNPO;PNPO;PNPO;SP2-AS1;SP2-AS1;SP2-AS1;SP2-AS1</t>
  </si>
  <si>
    <t>protein_coding;protein_coding;protein_coding;protein_coding;protein_coding;protein_coding;protein_coding;antisense;antisense;antisense;antisense</t>
  </si>
  <si>
    <t>ENST00000225573.4;ENST00000434554.5;ENST00000582171.4;ENST00000583245.4;ENST00000583599.4;ENST00000584061.4;ENST00000585320.4;ENST00000411573.5;ENST00000433001.1;ENST00000451140.5;ENST00000585280.4</t>
  </si>
  <si>
    <t>-63;-63;-117;-63;2;-63;-110;-149;-118;-98;-119</t>
  </si>
  <si>
    <t>CGI:chr17:47970703-47971457</t>
  </si>
  <si>
    <t>TSPYL5</t>
  </si>
  <si>
    <t>ENST00000322128.4</t>
  </si>
  <si>
    <t>CGI:chr8:97277376-97278176</t>
  </si>
  <si>
    <t>S_Shore</t>
  </si>
  <si>
    <t>chr4</t>
  </si>
  <si>
    <t>IDUA;IDUA;IDUA;IDUA;IDUA</t>
  </si>
  <si>
    <t>protein_coding;protein_coding;protein_coding;protein_coding;protein_coding</t>
  </si>
  <si>
    <t>ENST00000247933.7;ENST00000502829.1;ENST00000514224.1;ENST00000514417.1;ENST00000514698.4</t>
  </si>
  <si>
    <t>15999;255;3286;-433;15952</t>
  </si>
  <si>
    <t>CGI:chr4:1001694-1003753</t>
  </si>
  <si>
    <t>chr11</t>
  </si>
  <si>
    <t>RNF214;RNF214;RNF214;RNF214</t>
  </si>
  <si>
    <t>protein_coding;protein_coding;protein_coding;protein_coding</t>
  </si>
  <si>
    <t>ENST00000300650.7;ENST00000530849.1;ENST00000531287.4;ENST00000531452.4</t>
  </si>
  <si>
    <t>41372;39734;41261;41261</t>
  </si>
  <si>
    <t>CGI:chr11:117233009-117233225</t>
  </si>
  <si>
    <t>BTBD17</t>
  </si>
  <si>
    <t>ENST00000375366.3</t>
  </si>
  <si>
    <t>CGI:chr17:74359957-74360188</t>
  </si>
  <si>
    <t>chr12</t>
  </si>
  <si>
    <t>EID3;TXNRD1;TXNRD1;TXNRD1;TXNRD1;TXNRD1;TXNRD1;TXNRD1;TXNRD1;TXNRD1;TXNRD1;TXNRD1;TXNRD1;TXNRD1;TXNRD1;TXNRD1;TXNRD1;TXNRD1;TXNRD1;TXNRD1</t>
  </si>
  <si>
    <t>protein_coding;protein_coding;protein_coding;protein_coding;protein_coding;protein_coding;protein_coding;protein_coding;protein_coding;protein_coding;protein_coding;protein_coding;protein_coding;protein_coding;protein_coding;protein_coding;protein_coding;protein_coding;protein_coding;protein_coding</t>
  </si>
  <si>
    <t>ENST00000527879.1;ENST00000354940.9;ENST00000388854.6;ENST00000397736.5;ENST00000429002.5;ENST00000503506.5;ENST00000524698.4;ENST00000525566.4;ENST00000526266.4;ENST00000526390.4;ENST00000526580.4;ENST00000526691.4;ENST00000527335.4;ENST00000527688.4;ENST00000528079.5;ENST00000529546.4;ENST00000529751.1;ENST00000529784.4;ENST00000531689.4;ENST00000531691.4</t>
  </si>
  <si>
    <t>102;17159;17159;17159;88062;17159;16473;88062;17839;16851;16784;16960;14946;15123;16792;16819;16817;16519;16846;16916</t>
  </si>
  <si>
    <t>CGI:chr12:104303570-104304206</t>
  </si>
  <si>
    <t>RP11-230G5.2;RP11-230G5.2;RP11-230G5.2;RP11-230G5.2;RP11-230G5.2</t>
  </si>
  <si>
    <t>lincRNA;lincRNA;lincRNA;lincRNA;lincRNA</t>
  </si>
  <si>
    <t>ENST00000511935.2;ENST00000535315.4;ENST00000537250.4;ENST00000539653.4;ENST00000540652.4</t>
  </si>
  <si>
    <t>11099;95945;95986;96150;12477</t>
  </si>
  <si>
    <t>CGI:chr12:65729008-65729548</t>
  </si>
  <si>
    <t>*</t>
  </si>
  <si>
    <t>CGI:chr17:77793244-77793471</t>
  </si>
  <si>
    <t>chr1</t>
  </si>
  <si>
    <t>CGI:chr1:3001801-3002189</t>
  </si>
  <si>
    <t>chr10</t>
  </si>
  <si>
    <t>GPR123;GPR123;GPR123</t>
  </si>
  <si>
    <t>protein_coding;protein_coding;protein_coding</t>
  </si>
  <si>
    <t>ENST00000392606.2;ENST00000392607.6;ENST00000607359.4</t>
  </si>
  <si>
    <t>12304;26645;43621</t>
  </si>
  <si>
    <t>CGI:chr10:133112311-133113374</t>
  </si>
  <si>
    <t>MAFG;MAFG;MAFG;RP11-498C9.12</t>
  </si>
  <si>
    <t>protein_coding;protein_coding;protein_coding;antisense</t>
  </si>
  <si>
    <t>ENST00000357736.7;ENST00000392366.6;ENST00000574686.1;ENST00000580897.1</t>
  </si>
  <si>
    <t>4769;587;4763;46</t>
  </si>
  <si>
    <t>CGI:chr17:81922573-81922996</t>
  </si>
  <si>
    <t>chr14</t>
  </si>
  <si>
    <t>TTC6</t>
  </si>
  <si>
    <t>ENST00000533625.4</t>
  </si>
  <si>
    <t>CGI:chr14:37622234-37622971</t>
  </si>
  <si>
    <t>chr3</t>
  </si>
  <si>
    <t>ANKUB1;PFN2;PFN2;PFN2;PFN2;PFN2;PFN2;PFN2;PFN2;PFN2;PFN2;PFN2;PFN2;PFN2;PFN2;PFN2;PFN2;PFN2</t>
  </si>
  <si>
    <t>protein_coding;protein_coding;protein_coding;protein_coding;protein_coding;protein_coding;protein_coding;protein_coding;protein_coding;protein_coding;protein_coding;protein_coding;protein_coding;protein_coding;protein_coding;protein_coding;protein_coding;protein_coding</t>
  </si>
  <si>
    <t>ENST00000481585.1;ENST00000239940.10;ENST00000423691.2;ENST00000452853.5;ENST00000460404.4;ENST00000461868.1;ENST00000461930.1;ENST00000468323.4;ENST00000475518.4;ENST00000481275.4;ENST00000481767.4;ENST00000489155.1;ENST00000490975.1;ENST00000494827.4;ENST00000497060.1;ENST00000497148.4;ENST00000498169.1;ENST00000498307.4</t>
  </si>
  <si>
    <t>-829;1895;1708;1736;1690;1726;1690;1684;1521;1187;1501;2009;1711;53597;-309;81574;1668;1999</t>
  </si>
  <si>
    <t>CGI:chr3:149970090-149971750</t>
  </si>
  <si>
    <t>N_Shore</t>
  </si>
  <si>
    <t>CNST;CNST;CNST;CNST</t>
  </si>
  <si>
    <t>ENST00000366511.1;ENST00000366512.6;ENST00000366513.7;ENST00000483271.1</t>
  </si>
  <si>
    <t>51615;51668;51683;51685</t>
  </si>
  <si>
    <t>CGI:chr1:246619895-246620615</t>
  </si>
  <si>
    <t>OPCML;OPCML;OPCML-IT1</t>
  </si>
  <si>
    <t>protein_coding;protein_coding;sense_intronic</t>
  </si>
  <si>
    <t>ENST00000524381.4;ENST00000529038.4;ENST00000533859.1</t>
  </si>
  <si>
    <t>169215;169098;2776</t>
  </si>
  <si>
    <t>CGI:chr11:133360989-133361750</t>
  </si>
  <si>
    <t>LINC00578;LINC00578;LINC00578</t>
  </si>
  <si>
    <t>lincRNA;lincRNA;lincRNA</t>
  </si>
  <si>
    <t>ENST00000439009.1;ENST00000442937.4;ENST00000445673.1</t>
  </si>
  <si>
    <t>231634;231677;56008</t>
  </si>
  <si>
    <t>CGI:chr3:177196449-177198066</t>
  </si>
  <si>
    <t>chr5</t>
  </si>
  <si>
    <t>CGI:chr5:554708-555217</t>
  </si>
  <si>
    <t>ERICH1-AS1;ERICH1-AS1</t>
  </si>
  <si>
    <t>antisense;antisense</t>
  </si>
  <si>
    <t>ENST00000522092.4;ENST00000578889.1</t>
  </si>
  <si>
    <t>364162;218485</t>
  </si>
  <si>
    <t>CGI:chr8:1101641-1101896</t>
  </si>
  <si>
    <t>chr16</t>
  </si>
  <si>
    <t>CGI:chr16:88429793-88431355</t>
  </si>
  <si>
    <t>HIST1H3PS1</t>
  </si>
  <si>
    <t>processed_pseudogene</t>
  </si>
  <si>
    <t>ENST00000404612.1</t>
  </si>
  <si>
    <t>CGI:chr6:26285195-26285712</t>
  </si>
  <si>
    <t>SLC6A20;SLC6A20;SLC6A20;SLC6A20</t>
  </si>
  <si>
    <t>ENST00000353278.7;ENST00000358525.7;ENST00000456124.5;ENST00000473146.4</t>
  </si>
  <si>
    <t>36919;36984;36932;12788</t>
  </si>
  <si>
    <t>CGI:chr3:45795988-45796764</t>
  </si>
  <si>
    <t>chr2</t>
  </si>
  <si>
    <t>PXDN;PXDN;PXDN;PXDN;PXDN</t>
  </si>
  <si>
    <t>ENST00000252804.7;ENST00000425171.1;ENST00000433670.4;ENST00000447941.4;ENST00000485177.1</t>
  </si>
  <si>
    <t>57114;57110;57050;5178;57460</t>
  </si>
  <si>
    <t>CGI:chr2:1666219-1666431</t>
  </si>
  <si>
    <t>CGI:chr6:170214542-170220892</t>
  </si>
  <si>
    <t>DPEP1;DPEP1;DPEP1;DPEP1;DPEP1;DPEP1</t>
  </si>
  <si>
    <t>protein_coding;protein_coding;protein_coding;protein_coding;protein_coding;protein_coding</t>
  </si>
  <si>
    <t>ENST00000393092.6;ENST00000421184.4;ENST00000564281.4;ENST00000565249.4;ENST00000568281.4;ENST00000570029.4</t>
  </si>
  <si>
    <t>1144;8428;8063;8187;4863;8428</t>
  </si>
  <si>
    <t>CGI:chr16:89647503-89648442</t>
  </si>
  <si>
    <t>4048;-134;4042;767</t>
  </si>
  <si>
    <t>OR14J1</t>
  </si>
  <si>
    <t>ENST00000377160.3</t>
  </si>
  <si>
    <t>CGI:chr6:29165687-29166196</t>
  </si>
  <si>
    <t>CGI:chr12:132591213-132591539</t>
  </si>
  <si>
    <t>CDH15</t>
  </si>
  <si>
    <t>ENST00000289746.2</t>
  </si>
  <si>
    <t>CGI:chr16:89191344-89193223</t>
  </si>
  <si>
    <t>CTD-2506J14.1;CTD-2506J14.1;CTD-2506J14.1</t>
  </si>
  <si>
    <t>ENST00000499910.2;ENST00000554260.1;ENST00000554862.1</t>
  </si>
  <si>
    <t>-891;-852;-837</t>
  </si>
  <si>
    <t>CGI:chr14:97218722-97219609</t>
  </si>
  <si>
    <t>465;17522;17522;17522;88425;17522;16836;88425;18202;17214;17147;17323;15309;15486;17155;17182;17180;16882;17209;17279</t>
  </si>
  <si>
    <t>-325;16732;16732;16732;87635;16732;16046;87635;17412;16424;16357;16533;14519;14696;16365;16392;16390;16092;16419;16489</t>
  </si>
  <si>
    <t>DSCAML1;DSCAML1;DSCAML1</t>
  </si>
  <si>
    <t>ENST00000321322.6;ENST00000525836.1;ENST00000527706.4</t>
  </si>
  <si>
    <t>16618;36882;16448</t>
  </si>
  <si>
    <t>CGI:chr11:117780501-117780714</t>
  </si>
  <si>
    <t>RPL3;RPL3;RPL3;RPL3;RPL3;RPL3;RPL3;RPL3;SNORD83A;SNORD83B</t>
  </si>
  <si>
    <t>protein_coding;protein_coding;protein_coding;protein_coding;protein_coding;protein_coding;protein_coding;protein_coding;snoRNA;snoRNA</t>
  </si>
  <si>
    <t>ENST00000216146.7;ENST00000401609.4;ENST00000402527.4;ENST00000453303.4;ENST00000465618.4;ENST00000467105.1;ENST00000471290.1;ENST00000481985.4;ENST00000386747.1;ENST00000386745.1</t>
  </si>
  <si>
    <t>4415;3258;4267;3755;5033;-391;73;130;-49;-1445</t>
  </si>
  <si>
    <t>CGI:chr22:39319468-39319940</t>
  </si>
  <si>
    <t>chr13</t>
  </si>
  <si>
    <t>TEX29;TEX29</t>
  </si>
  <si>
    <t>protein_coding;protein_coding</t>
  </si>
  <si>
    <t>ENST00000283547.1;ENST00000497241.4</t>
  </si>
  <si>
    <t>4232;8716</t>
  </si>
  <si>
    <t>CGI:chr13:111326241-111326752</t>
  </si>
  <si>
    <t>CGI:chr17:81487708-81488797</t>
  </si>
  <si>
    <t>S_Shelf</t>
  </si>
  <si>
    <t>chr20</t>
  </si>
  <si>
    <t>NTSR1</t>
  </si>
  <si>
    <t>ENST00000370501.3</t>
  </si>
  <si>
    <t>CGI:chr20:62708506-62709868</t>
  </si>
  <si>
    <t>ADSSL1;ADSSL1;ADSSL1;ADSSL1</t>
  </si>
  <si>
    <t>ENST00000330877.5;ENST00000332972.8;ENST00000553540.4;ENST00000555486.4</t>
  </si>
  <si>
    <t>5292;-256;-415;-256</t>
  </si>
  <si>
    <t>CGI:chr14:104723590-104724527</t>
  </si>
  <si>
    <t>USP47;USP47;USP47;USP47</t>
  </si>
  <si>
    <t>ENST00000339865.8;ENST00000399455.2;ENST00000525078.1;ENST00000527733.4</t>
  </si>
  <si>
    <t>96332;95689;-575;95780</t>
  </si>
  <si>
    <t>CGI:chr11:12008190-12009294</t>
  </si>
  <si>
    <t>SLC12A7</t>
  </si>
  <si>
    <t>ENST00000264930.8</t>
  </si>
  <si>
    <t>CGI:chr5:1093464-1093722</t>
  </si>
  <si>
    <t>GALNT9;GALNT9;GALNT9</t>
  </si>
  <si>
    <t>ENST00000328957.11;ENST00000424720.5;ENST00000535208.1</t>
  </si>
  <si>
    <t>59506;59652;5521</t>
  </si>
  <si>
    <t>CGI:chr12:132269172-132269770</t>
  </si>
  <si>
    <t>PFKP;PFKP;PFKP</t>
  </si>
  <si>
    <t>ENST00000381075.5;ENST00000381125.7;ENST00000413079.1</t>
  </si>
  <si>
    <t>50162;51269;5331</t>
  </si>
  <si>
    <t>CGI:chr10:3118696-3118915</t>
  </si>
  <si>
    <t>GCLC;GCLC;GCLC;GCLC;GCLC;GCLC</t>
  </si>
  <si>
    <t>ENST00000229416.9;ENST00000504525.1;ENST00000505197.1;ENST00000513939.4;ENST00000514004.4;ENST00000616923.3</t>
  </si>
  <si>
    <t>2742;2701;74583;2221;2646;2742</t>
  </si>
  <si>
    <t>CGI:chr6:53544322-53545301</t>
  </si>
  <si>
    <t>RP11-2C24.5;RP11-2C24.7</t>
  </si>
  <si>
    <t>processed_pseudogene;lincRNA</t>
  </si>
  <si>
    <t>ENST00000568660.1;ENST00000621583.1</t>
  </si>
  <si>
    <t>638;134</t>
  </si>
  <si>
    <t>CGI:chr16:30820965-30821239</t>
  </si>
  <si>
    <t>CGI:chr12:132406581-132407768</t>
  </si>
  <si>
    <t>PARD3B;PARD3B;PARD3B;PARD3B;PARD3B;PARD3B;PARD3B;PARD3B;PARD3B</t>
  </si>
  <si>
    <t>protein_coding;protein_coding;protein_coding;protein_coding;protein_coding;protein_coding;protein_coding;protein_coding;protein_coding</t>
  </si>
  <si>
    <t>ENST00000349953.6;ENST00000351153.4;ENST00000358768.5;ENST00000406610.5;ENST00000415947.1;ENST00000462231.4;ENST00000613457.3;ENST00000614500.2;ENST00000622699.2</t>
  </si>
  <si>
    <t>436576;436576;436576;436783;436783;436736;17424;17424;17424</t>
  </si>
  <si>
    <t>CGI:chr2:204545216-204546187</t>
  </si>
  <si>
    <t>LRP2BP;LRP2BP;LRP2BP;LRP2BP;RP11-714G18.1</t>
  </si>
  <si>
    <t>protein_coding;protein_coding;protein_coding;protein_coding;antisense</t>
  </si>
  <si>
    <t>ENST00000328559.10;ENST00000505916.4;ENST00000510776.4;ENST00000511404.1;ENST00000514884.1</t>
  </si>
  <si>
    <t>-792;16109;-772;-943;9065</t>
  </si>
  <si>
    <t>CGI:chr4:185395989-185397101</t>
  </si>
  <si>
    <t>TNXB;TNXB;TNXB;TNXB</t>
  </si>
  <si>
    <t>ENST00000375244.6;ENST00000479795.1;ENST00000486148.1;ENST00000613214.3</t>
  </si>
  <si>
    <t>13713;13652;13560;2537</t>
  </si>
  <si>
    <t>CGI:chr6:32095756-32097267</t>
  </si>
  <si>
    <t>DLX1;DLX1;DLX1;DLX1;DLX1;DLX1</t>
  </si>
  <si>
    <t>ENST00000341900.6;ENST00000361609.4;ENST00000361725.4;ENST00000409492.1;ENST00000469444.5;ENST00000475989.2</t>
  </si>
  <si>
    <t>-169;627;141;-190;618;-900</t>
  </si>
  <si>
    <t>CGI:chr2:172084514-172085398</t>
  </si>
  <si>
    <t>CA10;CA10;CA10;CA10;CA10;CA10;CA10</t>
  </si>
  <si>
    <t>ENST00000285273.7;ENST00000442502.5;ENST00000451037.5;ENST00000570565.4;ENST00000571371.4;ENST00000573294.1;ENST00000575181.1</t>
  </si>
  <si>
    <t>48713;48929;47639;48914;46975;46975;48895</t>
  </si>
  <si>
    <t>CGI:chr17:52157815-52158874</t>
  </si>
  <si>
    <t>CGI:chr12:132168478-132168691</t>
  </si>
  <si>
    <t>PARN;PARN;PARN;PARN;PARN;PARN</t>
  </si>
  <si>
    <t>ENST00000341484.10;ENST00000420015.5;ENST00000437198.5;ENST00000539279.4;ENST00000564882.4;ENST00000564904.4</t>
  </si>
  <si>
    <t>143271;143254;143262;143233;14684;78070</t>
  </si>
  <si>
    <t>CGI:chr16:14629745-14630309</t>
  </si>
  <si>
    <t>GALNT9</t>
  </si>
  <si>
    <t>ENST00000397325.5</t>
  </si>
  <si>
    <t>CGI:chr12:132198027-132198350</t>
  </si>
  <si>
    <t>MIR193B;RP11-65J21.3;RP11-65J21.3</t>
  </si>
  <si>
    <t>miRNA;lincRNA;lincRNA</t>
  </si>
  <si>
    <t>ENST00000384907.1;ENST00000570945.1;ENST00000571639.1</t>
  </si>
  <si>
    <t>67;1746;1529</t>
  </si>
  <si>
    <t>CGI:chr16:14301747-14303218</t>
  </si>
  <si>
    <t>TXNRD1;TXNRD1;TXNRD1;TXNRD1;TXNRD1;TXNRD1;TXNRD1;TXNRD1;TXNRD1;TXNRD1;TXNRD1;TXNRD1;TXNRD1;TXNRD1;TXNRD1;TXNRD1;TXNRD1;TXNRD1;TXNRD1</t>
  </si>
  <si>
    <t>protein_coding;protein_coding;protein_coding;protein_coding;protein_coding;protein_coding;protein_coding;protein_coding;protein_coding;protein_coding;protein_coding;protein_coding;protein_coding;protein_coding;protein_coding;protein_coding;protein_coding;protein_coding;protein_coding</t>
  </si>
  <si>
    <t>ENST00000354940.9;ENST00000388854.6;ENST00000397736.5;ENST00000429002.5;ENST00000503506.5;ENST00000524698.4;ENST00000525566.4;ENST00000526266.4;ENST00000526390.4;ENST00000526580.4;ENST00000526691.4;ENST00000527335.4;ENST00000527688.4;ENST00000528079.5;ENST00000529546.4;ENST00000529751.1;ENST00000529784.4;ENST00000531689.4;ENST00000531691.4</t>
  </si>
  <si>
    <t>8626;8626;8626;79529;8626;7940;79529;9306;8318;8251;8427;6413;6590;8259;8286;8284;7986;8313;8383</t>
  </si>
  <si>
    <t>CGI:chr12:104288823-104289215</t>
  </si>
  <si>
    <t>chr7</t>
  </si>
  <si>
    <t>CGI:chr7:155787129-155787698</t>
  </si>
  <si>
    <t>CFAP74;CFAP74;CFAP74</t>
  </si>
  <si>
    <t>ENST00000412120.2;ENST00000464311.4;ENST00000493964.4</t>
  </si>
  <si>
    <t>3540;4066;79974</t>
  </si>
  <si>
    <t>CGI:chr1:1918659-1919952</t>
  </si>
  <si>
    <t>NLN;NLN;NLN;NLN</t>
  </si>
  <si>
    <t>ENST00000380985.8;ENST00000502464.4;ENST00000506539.4;ENST00000514991.4</t>
  </si>
  <si>
    <t>2903;2856;2841;2852</t>
  </si>
  <si>
    <t>CGI:chr5:65721776-65722685</t>
  </si>
  <si>
    <t>C11orf53</t>
  </si>
  <si>
    <t>ENST00000280325.4</t>
  </si>
  <si>
    <t>CGI:chr11:111298579-111299703</t>
  </si>
  <si>
    <t>chr19</t>
  </si>
  <si>
    <t>KCNA7</t>
  </si>
  <si>
    <t>ENST00000221444.1</t>
  </si>
  <si>
    <t>CGI:chr19:49071872-49072959</t>
  </si>
  <si>
    <t>chr21</t>
  </si>
  <si>
    <t>CGI:chr21:43410965-43411356</t>
  </si>
  <si>
    <t>CFAP46</t>
  </si>
  <si>
    <t>ENST00000368586.8</t>
  </si>
  <si>
    <t>CGI:chr10:132879347-132879748</t>
  </si>
  <si>
    <t>TVP23A;TVP23A;TVP23A;TVP23A;TVP23A;TVP23A;TVP23A;TVP23A;TVP23A;TVP23A</t>
  </si>
  <si>
    <t>protein_coding;protein_coding;protein_coding;protein_coding;protein_coding;protein_coding;protein_coding;protein_coding;protein_coding;protein_coding</t>
  </si>
  <si>
    <t>ENST00000299866.11;ENST00000456096.5;ENST00000570692.1;ENST00000572428.4;ENST00000572980.4;ENST00000573360.4;ENST00000573857.4;ENST00000575135.4;ENST00000612195.3;ENST00000619408.1</t>
  </si>
  <si>
    <t>43669;43484;43678;-120;43491;43535;43484;43484;43484;-85</t>
  </si>
  <si>
    <t>CGI:chr16:10743727-10744339</t>
  </si>
  <si>
    <t>-129;16928;16928;16928;87831;16928;16242;87831;17608;16620;16553;16729;14715;14892;16561;16588;16586;16288;16615;16685</t>
  </si>
  <si>
    <t>GXYLT2;PPP4R2;PPP4R2;PPP4R2;PPP4R2;PPP4R2;PPP4R2</t>
  </si>
  <si>
    <t>ENST00000491839.1;ENST00000356692.8;ENST00000470976.1;ENST00000476505.2;ENST00000482242.4;ENST00000488810.4;ENST00000495566.1</t>
  </si>
  <si>
    <t>41189;-381;-414;-954;-399;-435;-573</t>
  </si>
  <si>
    <t>CGI:chr3:72996683-72997366</t>
  </si>
  <si>
    <t>TRAPPC9;TRAPPC9;TRAPPC9;TRAPPC9;TRAPPC9;TRAPPC9;TRAPPC9</t>
  </si>
  <si>
    <t>ENST00000389328.7;ENST00000438773.2;ENST00000517667.4;ENST00000518839.1;ENST00000520532.4;ENST00000520857.4;ENST00000521667.4</t>
  </si>
  <si>
    <t>220047;219230;-39;24198;24199;212398;52719</t>
  </si>
  <si>
    <t>CGI:chr8:140338741-140339096</t>
  </si>
  <si>
    <t>CGI:chr16:1102947-1103355</t>
  </si>
  <si>
    <t>-140;1539;1322</t>
  </si>
  <si>
    <t>ATP2A2;ATP2A2;ATP2A2;ATP2A2</t>
  </si>
  <si>
    <t>ENST00000308664.9;ENST00000377685.8;ENST00000539276.5;ENST00000548169.2</t>
  </si>
  <si>
    <t>59592;59411;59027;48659</t>
  </si>
  <si>
    <t>CGI:chr12:110280587-110282257</t>
  </si>
  <si>
    <t>ADAMTS16;ADAMTS16;ADAMTS16;CTD-2297D10.2</t>
  </si>
  <si>
    <t>ENST00000274181.7;ENST00000433402.2;ENST00000511368.4;ENST00000512155.1</t>
  </si>
  <si>
    <t>-566;-704;-566;290</t>
  </si>
  <si>
    <t>CGI:chr5:5139328-5140828</t>
  </si>
  <si>
    <t>FOPNL;FOPNL;FOPNL;FOPNL;FOPNL;FOPNL;FOPNL;FOPNL;FOPNL</t>
  </si>
  <si>
    <t>ENST00000255759.9;ENST00000572415.4;ENST00000573087.4;ENST00000573396.4;ENST00000573429.4;ENST00000573968.4;ENST00000575073.4;ENST00000575744.4;ENST00000575938.1</t>
  </si>
  <si>
    <t>-650;-642;-640;-666;-651;-663;-640;-662;-672</t>
  </si>
  <si>
    <t>CGI:chr16:15888388-15888815</t>
  </si>
  <si>
    <t>CNGA3;CNGA3;CNGA3;CNGA3;CNGA3</t>
  </si>
  <si>
    <t>ENST00000272602.5;ENST00000393503.2;ENST00000393504.4;ENST00000409937.1;ENST00000436404.5</t>
  </si>
  <si>
    <t>18215;8251;41997;10864;41964</t>
  </si>
  <si>
    <t>CGI:chr2:98346410-98347724</t>
  </si>
  <si>
    <t>CGI:chr10:2772811-2773277</t>
  </si>
  <si>
    <t>MYLIP;MYLIP</t>
  </si>
  <si>
    <t>ENST00000349606.4;ENST00000356840.6</t>
  </si>
  <si>
    <t>9714;9760</t>
  </si>
  <si>
    <t>CGI:chr6:16128761-16129792</t>
  </si>
  <si>
    <t>IDUA;IDUA;IDUA;IDUA;IDUA;IDUA;IDUA;IDUA;SLC26A1;SLC26A1;SLC26A1;SLC26A1</t>
  </si>
  <si>
    <t>protein_coding;protein_coding;protein_coding;protein_coding;protein_coding;protein_coding;protein_coding;protein_coding;protein_coding;protein_coding;protein_coding;protein_coding</t>
  </si>
  <si>
    <t>ENST00000247933.7;ENST00000502910.4;ENST00000504568.4;ENST00000506561.4;ENST00000508168.4;ENST00000509948.4;ENST00000514192.4;ENST00000514698.4;ENST00000361661.5;ENST00000398516.2;ENST00000398520.5;ENST00000622731.3</t>
  </si>
  <si>
    <t>6775;6728;6685;6696;6706;1900;1947;6728;-336;-332;-396;-332</t>
  </si>
  <si>
    <t>CGI:chr4:991138-991907</t>
  </si>
  <si>
    <t>CCDC114;CCDC114;CCDC114</t>
  </si>
  <si>
    <t>ENST00000315396.7;ENST00000474199.4;ENST00000497273.1</t>
  </si>
  <si>
    <t>22897;23207;6223</t>
  </si>
  <si>
    <t>CGI:chr19:48291096-48291470</t>
  </si>
  <si>
    <t>CGI:chr5:3326214-3326531</t>
  </si>
  <si>
    <t>LA16c-349E11.1</t>
  </si>
  <si>
    <t>unprocessed_pseudogene</t>
  </si>
  <si>
    <t>ENST00000564813.2</t>
  </si>
  <si>
    <t>CGI:chr16:1104940-1105319</t>
  </si>
  <si>
    <t>MSRB1;MSRB1;MSRB1;MSRB1;MSRB1;MSRB1</t>
  </si>
  <si>
    <t>ENST00000361871.6;ENST00000399753.2;ENST00000473663.1;ENST00000489198.1;ENST00000564908.1;ENST00000622125.3</t>
  </si>
  <si>
    <t>1881;1750;1678;494;1754;1848</t>
  </si>
  <si>
    <t>CGI:chr16:1942667-1943645</t>
  </si>
  <si>
    <t>AC073464.4;CNN2P8</t>
  </si>
  <si>
    <t>processed_pseudogene;processed_pseudogene</t>
  </si>
  <si>
    <t>ENST00000424978.2;ENST00000421872.1</t>
  </si>
  <si>
    <t>-1473;-20</t>
  </si>
  <si>
    <t>CGI:chr2:94735635-94735891</t>
  </si>
  <si>
    <t>CGI:chr16:854416-854669</t>
  </si>
  <si>
    <t>EBF3;EBF3</t>
  </si>
  <si>
    <t>ENST00000355311.8;ENST00000368648.6</t>
  </si>
  <si>
    <t>70889;70889</t>
  </si>
  <si>
    <t>CGI:chr10:129896410-129896669</t>
  </si>
  <si>
    <t>PGD;PGD;PGD;PGD;PGD;PGD</t>
  </si>
  <si>
    <t>ENST00000270776.11;ENST00000460189.1;ENST00000465632.4;ENST00000477958.4;ENST00000483936.4;ENST00000491493.4</t>
  </si>
  <si>
    <t>3360;2808;2942;3367;3328;3848</t>
  </si>
  <si>
    <t>CGI:chr1:10398491-10399940</t>
  </si>
  <si>
    <t>HGFAC;HGFAC;HGFAC;HGFAC</t>
  </si>
  <si>
    <t>ENST00000382774.6;ENST00000506132.1;ENST00000509689.4;ENST00000511533.1</t>
  </si>
  <si>
    <t>4181;168;1719;4093</t>
  </si>
  <si>
    <t>CGI:chr4:3447923-3448268</t>
  </si>
  <si>
    <t>DKK3;DKK3;DKK3;DKK3;DKK3;DKK3;DKK3;DKK3;DKK3;DKK3;DKK3;DKK3</t>
  </si>
  <si>
    <t>ENST00000326932.7;ENST00000396505.5;ENST00000525493.4;ENST00000526218.4;ENST00000527132.1;ENST00000529338.1;ENST00000530694.4;ENST00000532873.4;ENST00000533813.4;ENST00000533900.1;ENST00000534479.4;ENST00000534511.4</t>
  </si>
  <si>
    <t>-348;-636;51;7;-1088;-581;19;-821;-507;-506;-388;-1094</t>
  </si>
  <si>
    <t>CGI:chr4:1503527-1503833</t>
  </si>
  <si>
    <t>chrX</t>
  </si>
  <si>
    <t>MAGEA1</t>
  </si>
  <si>
    <t>ENST00000356661.6</t>
  </si>
  <si>
    <t>CGI:chrX:153126233-153127047</t>
  </si>
  <si>
    <t>CGI:chr8:24942190-24942634</t>
  </si>
  <si>
    <t>DYRK1A;DYRK1A</t>
  </si>
  <si>
    <t>ENST00000338785.6;ENST00000339659.7</t>
  </si>
  <si>
    <t>146783;95455</t>
  </si>
  <si>
    <t>CGI:chr21:37563552-37564244</t>
  </si>
  <si>
    <t>NR0B1;NR0B1</t>
  </si>
  <si>
    <t>ENST00000378963.1;ENST00000378970.4</t>
  </si>
  <si>
    <t>-1019;91</t>
  </si>
  <si>
    <t>CGI:chrX:30308322-30309551</t>
  </si>
  <si>
    <t>CGI:chr16:34050115-34051243</t>
  </si>
  <si>
    <t>RP11-2C24.7</t>
  </si>
  <si>
    <t>lincRNA</t>
  </si>
  <si>
    <t>ENST00000621583.1</t>
  </si>
  <si>
    <t>GALNT9;GALNT9</t>
  </si>
  <si>
    <t>ENST00000328957.11;ENST00000411988.5</t>
  </si>
  <si>
    <t>113826;42365</t>
  </si>
  <si>
    <t>CGI:chr12:132212116-132213179</t>
  </si>
  <si>
    <t>AP000688.14;CBR1;CBR1;CBR1;SETD4</t>
  </si>
  <si>
    <t>sense_intronic;protein_coding;protein_coding;protein_coding;protein_coding</t>
  </si>
  <si>
    <t>ENST00000535199.4;ENST00000290349.9;ENST00000399191.3;ENST00000530908.4;ENST00000399201.4</t>
  </si>
  <si>
    <t>54690;2009;1915;2009;7439</t>
  </si>
  <si>
    <t>CGI:chr21:36069842-36070480</t>
  </si>
  <si>
    <t>ARL4C;ARL4C</t>
  </si>
  <si>
    <t>ENST00000339728.5;ENST00000390645.2</t>
  </si>
  <si>
    <t>-1046;-593</t>
  </si>
  <si>
    <t>CGI:chr2:234495858-234497897</t>
  </si>
  <si>
    <t>PREP;RPL35P3</t>
  </si>
  <si>
    <t>protein_coding;processed_pseudogene</t>
  </si>
  <si>
    <t>ENST00000369110.6;ENST00000403133.1</t>
  </si>
  <si>
    <t>100379;118</t>
  </si>
  <si>
    <t>CGI:chr6:105402606-105403382</t>
  </si>
  <si>
    <t>50106;51213;5275</t>
  </si>
  <si>
    <t>AC144450.1</t>
  </si>
  <si>
    <t>antisense</t>
  </si>
  <si>
    <t>ENST00000438247.1</t>
  </si>
  <si>
    <t>CGI:chr2:1568179-1569351</t>
  </si>
  <si>
    <t>CGI:chr10:130567421-130567717</t>
  </si>
  <si>
    <t>ZNF735;ZNF735</t>
  </si>
  <si>
    <t>ENST00000429565.3;ENST00000623629.1</t>
  </si>
  <si>
    <t>-23;-65</t>
  </si>
  <si>
    <t>CGI:chr7:64192252-64192584</t>
  </si>
  <si>
    <t>CGI:chr11:134664348-134664563</t>
  </si>
  <si>
    <t>COL6A1;COL6A1</t>
  </si>
  <si>
    <t>ENST00000361866.6;ENST00000612273.1</t>
  </si>
  <si>
    <t>2564;2532</t>
  </si>
  <si>
    <t>CGI:chr21:45984194-45984398</t>
  </si>
  <si>
    <t>TMEM132B</t>
  </si>
  <si>
    <t>ENST00000418253.2</t>
  </si>
  <si>
    <t>CGI:chr12:125185571-125187566</t>
  </si>
  <si>
    <t>CAMTA1</t>
  </si>
  <si>
    <t>ENST00000303635.10</t>
  </si>
  <si>
    <t>CGI:chr1:7062459-7062667</t>
  </si>
  <si>
    <t>TPSD1;TPSD1</t>
  </si>
  <si>
    <t>ENST00000211076.4;ENST00000397534.5</t>
  </si>
  <si>
    <t>1968;2042</t>
  </si>
  <si>
    <t>CGI:chr16:1258003-1258307</t>
  </si>
  <si>
    <t>CGI:chr2:23384858-23387253</t>
  </si>
  <si>
    <t>WDR64;WDR64;WDR64;WDR64;WDR64</t>
  </si>
  <si>
    <t>ENST00000366552.5;ENST00000414635.4;ENST00000425826.2;ENST00000437684.5;ENST00000472717.5</t>
  </si>
  <si>
    <t>97183;65881;-86;65881;7913</t>
  </si>
  <si>
    <t>CGI:chr1:241847849-241848442</t>
  </si>
  <si>
    <t>CGI:chr16:3157596-3159412</t>
  </si>
  <si>
    <t>CGI:chr10:132919097-132920273</t>
  </si>
  <si>
    <t>PRDX1;PRDX1;PRDX1;PRDX1;PRDX1;PRDX1</t>
  </si>
  <si>
    <t>ENST00000262746.4;ENST00000319248.11;ENST00000372079.1;ENST00000424390.1;ENST00000447184.4;ENST00000483583.1</t>
  </si>
  <si>
    <t>1491;1509;1407;2600;1491;1420</t>
  </si>
  <si>
    <t>CGI:chr1:45521491-45522131</t>
  </si>
  <si>
    <t>CGI:chr16:85972589-85974081</t>
  </si>
  <si>
    <t>CGI:chr11:734674-736521</t>
  </si>
  <si>
    <t>CGI:chr13:20721472-20722299</t>
  </si>
  <si>
    <t>CDH11;CDH11;CDH11;CDH11;CDH11;CDH11;CDH11;CDH11;CDH11;CDH11;CDH11;CDH11;CDH11</t>
  </si>
  <si>
    <t>protein_coding;protein_coding;protein_coding;protein_coding;protein_coding;protein_coding;protein_coding;protein_coding;protein_coding;protein_coding;protein_coding;protein_coding;protein_coding</t>
  </si>
  <si>
    <t>ENST00000268603.7;ENST00000394156.6;ENST00000562325.4;ENST00000562882.4;ENST00000562998.1;ENST00000563255.1;ENST00000563492.1;ENST00000564317.4;ENST00000565210.4;ENST00000566827.4;ENST00000567934.4;ENST00000568340.4;ENST00000569624.4</t>
  </si>
  <si>
    <t>57250;57088;57144;7265;57117;59240;61164;57417;57098;56982;7312;59338;59344</t>
  </si>
  <si>
    <t>CGI:chr16:65120753-65123761</t>
  </si>
  <si>
    <t>CGI:chr10:726353-726774</t>
  </si>
  <si>
    <t>-137;1542;1325</t>
  </si>
  <si>
    <t>IRAK3;IRAK3;RBMS1P1</t>
  </si>
  <si>
    <t>protein_coding;protein_coding;processed_pseudogene</t>
  </si>
  <si>
    <t>ENST00000261233.7;ENST00000457197.2;ENST00000417216.3</t>
  </si>
  <si>
    <t>45572;45194;783</t>
  </si>
  <si>
    <t>CGI:chr12:66235225-66235624</t>
  </si>
  <si>
    <t>TSC2;TSC2;TSC2;TSC2;TSC2;TSC2;TSC2;TSC2;TSC2;TSC2</t>
  </si>
  <si>
    <t>ENST00000219476.6;ENST00000350773.7;ENST00000382538.9;ENST00000401874.5;ENST00000439117.5;ENST00000439673.5;ENST00000497886.4;ENST00000568454.4;ENST00000569110.1;ENST00000569930.1</t>
  </si>
  <si>
    <t>34848;34293;34333;34324;34280;34299;4074;34111;-877;-384</t>
  </si>
  <si>
    <t>CGI:chr16:2084258-2084631</t>
  </si>
  <si>
    <t>CGI:chr10:132885149-132885464</t>
  </si>
  <si>
    <t>118357;46896</t>
  </si>
  <si>
    <t>MRM1;MRM1</t>
  </si>
  <si>
    <t>ENST00000612760.1;ENST00000614766.3</t>
  </si>
  <si>
    <t>6895;7285</t>
  </si>
  <si>
    <t>CGI:chr17:36601404-36602361</t>
  </si>
  <si>
    <t>CGI:chr19:551290-551542</t>
  </si>
  <si>
    <t>LA16c-360A4.1</t>
  </si>
  <si>
    <t>ENST00000619963.1</t>
  </si>
  <si>
    <t>CGI:chr16:848972-849173</t>
  </si>
  <si>
    <t>CDH4</t>
  </si>
  <si>
    <t>ENST00000614565.3</t>
  </si>
  <si>
    <t>CGI:chr20:61251921-61253922</t>
  </si>
  <si>
    <t>CGI:chr5:56480777-56481406</t>
  </si>
  <si>
    <t>CGI:chr8:141973423-141973687</t>
  </si>
  <si>
    <t>RP13-895J2.8</t>
  </si>
  <si>
    <t>TEC</t>
  </si>
  <si>
    <t>ENST00000623871.1</t>
  </si>
  <si>
    <t>CGI:chr12:132328863-132329990</t>
  </si>
  <si>
    <t>CFAP46;CFAP46</t>
  </si>
  <si>
    <t>ENST00000368586.8;ENST00000486104.4</t>
  </si>
  <si>
    <t>25574;-329</t>
  </si>
  <si>
    <t>CGI:chr10:132916294-132916518</t>
  </si>
  <si>
    <t>HAO2;HAO2;HAO2;HAO2;HAO2-IT1</t>
  </si>
  <si>
    <t>protein_coding;protein_coding;protein_coding;protein_coding;sense_intronic</t>
  </si>
  <si>
    <t>ENST00000325945.3;ENST00000361035.7;ENST00000457318.4;ENST00000622548.3;ENST00000419144.1</t>
  </si>
  <si>
    <t>-792;-763;-733;-733;-900</t>
  </si>
  <si>
    <t>CGI:chr1:119327603-119327912</t>
  </si>
  <si>
    <t>MSRB3;MSRB3;MSRB3;MSRB3;MSRB3</t>
  </si>
  <si>
    <t>ENST00000308259.8;ENST00000355192.6;ENST00000446731.2;ENST00000541189.4;ENST00000614640.3</t>
  </si>
  <si>
    <t>187223;187223;138991;187122;186879</t>
  </si>
  <si>
    <t>CGI:chr12:65278606-65279470</t>
  </si>
  <si>
    <t>TNXA</t>
  </si>
  <si>
    <t>ENST00000507684.1</t>
  </si>
  <si>
    <t>CGI:chr6:31971953-31972782</t>
  </si>
  <si>
    <t>CPLX2;CPLX2;CPLX2;CPLX2;CPLX2;CPLX2;CPLX2</t>
  </si>
  <si>
    <t>ENST00000359546.7;ENST00000393745.6;ENST00000502265.4;ENST00000509837.4;ENST00000512824.4;ENST00000514150.4;ENST00000515502.1</t>
  </si>
  <si>
    <t>75721;533;-779;10403;453;355;75289</t>
  </si>
  <si>
    <t>CGI:chr5:175871512-175872622</t>
  </si>
  <si>
    <t>CGI:chr7:2631522-2632303</t>
  </si>
  <si>
    <t>220097;219280;11;24248;24249;212448;52769</t>
  </si>
  <si>
    <t>PRDM16;PRDM16;PRDM16;PRDM16;PRDM16;PRDM16</t>
  </si>
  <si>
    <t>ENST00000270722.8;ENST00000378391.5;ENST00000463591.1;ENST00000511072.4;ENST00000512462.4;ENST00000514189.4</t>
  </si>
  <si>
    <t>290731;290745;115810;290774;122011;290731</t>
  </si>
  <si>
    <t>CGI:chr1:3358465-3358720</t>
  </si>
  <si>
    <t>SELV;SELV;SELV;SELV</t>
  </si>
  <si>
    <t>ENST00000335426.7;ENST00000423711.3;ENST00000600586.1;ENST00000622070.2</t>
  </si>
  <si>
    <t>4081;4081;3380;4081</t>
  </si>
  <si>
    <t>CGI:chr19:39515008-39515986</t>
  </si>
  <si>
    <t>UCHL1;UCHL1;UCHL1;UCHL1;UCHL1;UCHL1;UCHL1;UCHL1;UCHL1;UCHL1;UCHL1-AS1;UCHL1-AS1</t>
  </si>
  <si>
    <t>protein_coding;protein_coding;protein_coding;protein_coding;protein_coding;protein_coding;protein_coding;protein_coding;protein_coding;protein_coding;antisense;antisense</t>
  </si>
  <si>
    <t>ENST00000284440.7;ENST00000381760.7;ENST00000472501.4;ENST00000503431.4;ENST00000504818.4;ENST00000505232.4;ENST00000508768.4;ENST00000512419.4;ENST00000512788.1;ENST00000514924.4;ENST00000507190.1;ENST00000510073.1</t>
  </si>
  <si>
    <t>59;-16;-54;123;-41;-40;-48;-19;-53;479;-165;-171</t>
  </si>
  <si>
    <t>CGI:chr4:41256742-41257850</t>
  </si>
  <si>
    <t>RP11-101O21.1;RP11-101O21.1</t>
  </si>
  <si>
    <t>lincRNA;lincRNA</t>
  </si>
  <si>
    <t>ENST00000581028.4;ENST00000584003.1</t>
  </si>
  <si>
    <t>-1318;39995</t>
  </si>
  <si>
    <t>CGI:chr17:74203793-74204289</t>
  </si>
  <si>
    <t>AGAP1;AGAP1;AGAP1;AGAP1;AGAP1;AGAP1;AGAP1</t>
  </si>
  <si>
    <t>ENST00000304032.11;ENST00000336665.8;ENST00000409538.4;ENST00000418654.1;ENST00000428334.5;ENST00000448025.4;ENST00000614409.3</t>
  </si>
  <si>
    <t>474740;474740;299243;60005;259669;85452;259670</t>
  </si>
  <si>
    <t>CGI:chr2:235959008-235959262</t>
  </si>
  <si>
    <t>ADAM12;ADAM12;ADAM12</t>
  </si>
  <si>
    <t>ENST00000368676.7;ENST00000368679.7;ENST00000448723.1</t>
  </si>
  <si>
    <t>162954;162954;162954</t>
  </si>
  <si>
    <t>CGI:chr10:126387586-126388913</t>
  </si>
  <si>
    <t>ARHGEF10;ARHGEF10;ARHGEF10;ARHGEF10</t>
  </si>
  <si>
    <t>ENST00000349830.6;ENST00000398564.4;ENST00000518288.4;ENST00000520359.4</t>
  </si>
  <si>
    <t>13815;11680;13776;13803</t>
  </si>
  <si>
    <t>CGI:chr8:1841813-1842102</t>
  </si>
  <si>
    <t>ZFAT;ZFAT;ZFAT;ZFAT;ZFAT;ZFAT;ZFAT;ZFAT;ZFAT;ZFAT</t>
  </si>
  <si>
    <t>ENST00000377838.6;ENST00000429442.5;ENST00000518408.4;ENST00000520214.4;ENST00000520356.4;ENST00000520727.4;ENST00000521673.4;ENST00000523243.4;ENST00000523399.4;ENST00000523924.4</t>
  </si>
  <si>
    <t>234495;218015;87128;218011;218011;218011;31639;234506;234419;234495</t>
  </si>
  <si>
    <t>CGI:chr8:134478543-134478843</t>
  </si>
  <si>
    <t>364076;218399</t>
  </si>
  <si>
    <t>LONP2;LONP2;LONP2;LONP2;LONP2;LONP2</t>
  </si>
  <si>
    <t>ENST00000285737.7;ENST00000416006.6;ENST00000535754.4;ENST00000564259.1;ENST00000565867.2;ENST00000566755.4</t>
  </si>
  <si>
    <t>103297;103238;103260;-503;13281;103205</t>
  </si>
  <si>
    <t>CGI:chr16:48365819-48366129</t>
  </si>
  <si>
    <t>CGI:chr5:2111722-2112370</t>
  </si>
  <si>
    <t>PDE6B;PDE6B</t>
  </si>
  <si>
    <t>ENST00000255622.9;ENST00000496514.4</t>
  </si>
  <si>
    <t>9275;9253</t>
  </si>
  <si>
    <t>CGI:chr4:634762-635605</t>
  </si>
  <si>
    <t>PTPRN2;PTPRN2;PTPRN2;PTPRN2</t>
  </si>
  <si>
    <t>ENST00000389413.6;ENST00000389416.7;ENST00000389418.7;ENST00000409483.4</t>
  </si>
  <si>
    <t>931249;931187;931155;931264</t>
  </si>
  <si>
    <t>CGI:chr7:157655548-157655874</t>
  </si>
  <si>
    <t>KCTD7;KCTD7</t>
  </si>
  <si>
    <t>ENST00000275532.6;ENST00000503687.1</t>
  </si>
  <si>
    <t>12115;12038</t>
  </si>
  <si>
    <t>CGI:chr7:66628361-66629332</t>
  </si>
  <si>
    <t>IRF4;IRF4</t>
  </si>
  <si>
    <t>ENST00000380956.7;ENST00000493114.1</t>
  </si>
  <si>
    <t>9713;9684</t>
  </si>
  <si>
    <t>CGI:chr6:391188-393802</t>
  </si>
  <si>
    <t>PKP4;PKP4;PKP4;PKP4;PKP4;PKP4;PKP4;PKP4;PKP4</t>
  </si>
  <si>
    <t>ENST00000389757.6;ENST00000389759.6;ENST00000421462.4;ENST00000426248.6;ENST00000452162.4;ENST00000457109.4;ENST00000462335.1;ENST00000481115.2;ENST00000628904.1</t>
  </si>
  <si>
    <t>162316;162303;161960;162451;162282;162301;161222;42074;162318</t>
  </si>
  <si>
    <t>CGI:chr2:158456660-158458301</t>
  </si>
  <si>
    <t>CGI:chr12:132189145-132190696</t>
  </si>
  <si>
    <t>-69;1610;1393</t>
  </si>
  <si>
    <t>AGO2;AGO2;AGO2</t>
  </si>
  <si>
    <t>ENST00000220592.8;ENST00000519980.4;ENST00000523609.4</t>
  </si>
  <si>
    <t>85773;85700;85700</t>
  </si>
  <si>
    <t>CGI:chr8:140549065-140549269</t>
  </si>
  <si>
    <t>CGI:chr13:112106551-112106799</t>
  </si>
  <si>
    <t>KIAA0930;KIAA0930;KIAA0930;KIAA0930;KIAA0930;KIAA0930;KIAA0930;KIAA0930;KIAA0930;KIAA0930;KIAA0930</t>
  </si>
  <si>
    <t>protein_coding;protein_coding;protein_coding;protein_coding;protein_coding;protein_coding;protein_coding;protein_coding;protein_coding;protein_coding;protein_coding</t>
  </si>
  <si>
    <t>ENST00000251993.10;ENST00000336156.8;ENST00000391627.5;ENST00000414854.4;ENST00000417906.1;ENST00000424508.4;ENST00000440039.4;ENST00000486640.4;ENST00000488038.4;ENST00000492273.1;ENST00000496226.1</t>
  </si>
  <si>
    <t>-146;28135;14269;23643;28108;865;-553;22779;-177;-217;-189</t>
  </si>
  <si>
    <t>CGI:chr22:45202840-45203199</t>
  </si>
  <si>
    <t>NAT8L;NAT8L</t>
  </si>
  <si>
    <t>ENST00000331662.3;ENST00000423729.2</t>
  </si>
  <si>
    <t>4780;5080</t>
  </si>
  <si>
    <t>CGI:chr4:2063815-2064671</t>
  </si>
  <si>
    <t>STXBP5L;STXBP5L;STXBP5L;STXBP5L;STXBP5L;STXBP5L;STXBP5L</t>
  </si>
  <si>
    <t>ENST00000273666.9;ENST00000461772.4;ENST00000471454.4;ENST00000472879.4;ENST00000492541.4;ENST00000495504.4;ENST00000497029.4</t>
  </si>
  <si>
    <t>-21;-185;-154;-238;-263;-1051;-263</t>
  </si>
  <si>
    <t>CGI:chr3:120908033-120908719</t>
  </si>
  <si>
    <t>CACNA1H;CACNA1H;CACNA1H</t>
  </si>
  <si>
    <t>ENST00000348261.8;ENST00000358590.7;ENST00000565831.4</t>
  </si>
  <si>
    <t>45962;45962;45465</t>
  </si>
  <si>
    <t>CGI:chr16:1198853-1199446</t>
  </si>
  <si>
    <t>48325;49432;3494</t>
  </si>
  <si>
    <t>25478;39819;56795</t>
  </si>
  <si>
    <t>CGI:chr10:133126830-133127371</t>
  </si>
  <si>
    <t>MSLN;MSLN;MSLN;MSLN;MSLN;MSLN;MSLN</t>
  </si>
  <si>
    <t>ENST00000382862.6;ENST00000545450.5;ENST00000561896.1;ENST00000563941.4;ENST00000566269.5;ENST00000566549.4;ENST00000620831.3</t>
  </si>
  <si>
    <t>6373;6697;1678;6700;1730;6695;124200</t>
  </si>
  <si>
    <t>CGI:chr16:767352-768051</t>
  </si>
  <si>
    <t>RP11-161M6.5;SSTR5-AS1;SSTR5-AS1;SSTR5-AS1</t>
  </si>
  <si>
    <t>lincRNA;processed_transcript;processed_transcript;processed_transcript</t>
  </si>
  <si>
    <t>ENST00000564390.1;ENST00000565992.1;ENST00000569734.1;ENST00000569832.4</t>
  </si>
  <si>
    <t>1156;7207;840;12277</t>
  </si>
  <si>
    <t>CGI:chr16:1065368-1066468</t>
  </si>
  <si>
    <t>UNKL;UNKL;UNKL;UNKL;UNKL;UNKL;UNKL;UNKL</t>
  </si>
  <si>
    <t>protein_coding;protein_coding;protein_coding;protein_coding;protein_coding;protein_coding;protein_coding;protein_coding</t>
  </si>
  <si>
    <t>ENST00000248104.10;ENST00000389221.7;ENST00000397464.4;ENST00000402641.5;ENST00000403703.4;ENST00000508903.5;ENST00000513783.1;ENST00000515195.1</t>
  </si>
  <si>
    <t>979;36016;979;976;941;35987;417;472</t>
  </si>
  <si>
    <t>CGI:chr16:1379049-1380103</t>
  </si>
  <si>
    <t>OPN3;OPN3;OPN3;OPN3;OPN3</t>
  </si>
  <si>
    <t>ENST00000366554.2;ENST00000463155.4;ENST00000469376.4;ENST00000478849.1;ENST00000490673.4</t>
  </si>
  <si>
    <t>-757;36258;-778;-908;-763</t>
  </si>
  <si>
    <t>CGI:chr1:241640245-241640590</t>
  </si>
  <si>
    <t>DLGAP2;DLGAP2;DLGAP2;DLGAP2-AS1</t>
  </si>
  <si>
    <t>ENST00000421627.5;ENST00000520901.4;ENST00000612087.1;ENST00000518063.4</t>
  </si>
  <si>
    <t>78462;31184;78462;40707</t>
  </si>
  <si>
    <t>CGI:chr8:1561684-1563569</t>
  </si>
  <si>
    <t>RCVRN</t>
  </si>
  <si>
    <t>ENST00000226193.5</t>
  </si>
  <si>
    <t>CGI:chr17:9904750-9905022</t>
  </si>
  <si>
    <t>SRPK1;SRPK1;SRPK1;SRPK1;SRPK1;SRPK1;SRPK1;SRPK1;SRPK1;SRPK1</t>
  </si>
  <si>
    <t>ENST00000346162.9;ENST00000361690.6;ENST00000373822.4;ENST00000373825.5;ENST00000423325.5;ENST00000507909.1;ENST00000508473.4;ENST00000510290.4;ENST00000512445.4;ENST00000513367.1</t>
  </si>
  <si>
    <t>-1354;-1372;-1354;-1077;-1272;-1324;-1077;-1291;-1347;-1318</t>
  </si>
  <si>
    <t>CGI:chr6:35920607-35921283</t>
  </si>
  <si>
    <t>CGI:chr11:64448939-64449237</t>
  </si>
  <si>
    <t>IFT140;IFT140;IFT140;IFT140;LA16c-395F10.2;LA16c-425C2.1</t>
  </si>
  <si>
    <t>protein_coding;protein_coding;protein_coding;protein_coding;antisense;sense_intronic</t>
  </si>
  <si>
    <t>ENST00000397417.5;ENST00000426508.5;ENST00000439987.5;ENST00000565298.4;ENST00000563162.1;ENST00000568149.1</t>
  </si>
  <si>
    <t>29891;31308;29891;3461;275;-494</t>
  </si>
  <si>
    <t>CGI:chr16:1554963-1555344</t>
  </si>
  <si>
    <t>PRR35</t>
  </si>
  <si>
    <t>ENST00000409413.3</t>
  </si>
  <si>
    <t>CGI:chr16:564792-565095</t>
  </si>
  <si>
    <t>NPAP1</t>
  </si>
  <si>
    <t>ENST00000329468.3</t>
  </si>
  <si>
    <t>CGI:chr15:24675466-24676105</t>
  </si>
  <si>
    <t>ADARB2;ADARB2;ADARB2;ADARB2</t>
  </si>
  <si>
    <t>ENST00000381310.6;ENST00000381312.4;ENST00000474762.4;ENST00000490172.1</t>
  </si>
  <si>
    <t>17221;554337;3427;5107</t>
  </si>
  <si>
    <t>CGI:chr10:1184873-1185274</t>
  </si>
  <si>
    <t>TSNARE1;TSNARE1;TSNARE1</t>
  </si>
  <si>
    <t>ENST00000307180.4;ENST00000520166.4;ENST00000524325.4</t>
  </si>
  <si>
    <t>150890;102471;150948</t>
  </si>
  <si>
    <t>CGI:chr8:142251686-142252158</t>
  </si>
  <si>
    <t>RP11-426C22.5;RP11-426C22.5</t>
  </si>
  <si>
    <t>ENST00000562902.1;ENST00000563477.1</t>
  </si>
  <si>
    <t>25958;2424</t>
  </si>
  <si>
    <t>CGI:chr16:29141920-29142157</t>
  </si>
  <si>
    <t>CARD11;CARD11</t>
  </si>
  <si>
    <t>ENST00000356408.3;ENST00000396946.7</t>
  </si>
  <si>
    <t>49682;49782</t>
  </si>
  <si>
    <t>CGI:chr7:3043507-3043847</t>
  </si>
  <si>
    <t>DPP6;DPP6;DPP6;DPP6;DPP6;DPP6;DPP6;DPP6</t>
  </si>
  <si>
    <t>ENST00000332007.6;ENST00000377770.6;ENST00000404039.4;ENST00000406326.4;ENST00000427557.1;ENST00000462622.4;ENST00000496611.1;ENST00000619756.3</t>
  </si>
  <si>
    <t>1019;253449;419032;253711;687;1019;917;867</t>
  </si>
  <si>
    <t>CGI:chr7:154304879-154305196</t>
  </si>
  <si>
    <t>ERICH1-AS1;ERICH1-AS1;ERICH1-AS1;ERICH1-AS1</t>
  </si>
  <si>
    <t>antisense;antisense;antisense;antisense</t>
  </si>
  <si>
    <t>ENST00000522092.4;ENST00000524139.4;ENST00000577187.4;ENST00000578889.1</t>
  </si>
  <si>
    <t>162469;16922;162378;16792</t>
  </si>
  <si>
    <t>CGI:chr8:900103-900405</t>
  </si>
  <si>
    <t>110;1220</t>
  </si>
  <si>
    <t>CGI:chr12:131661159-131662265</t>
  </si>
  <si>
    <t>152669;7122;152578;6992</t>
  </si>
  <si>
    <t>CGI:chr8:882244-882918</t>
  </si>
  <si>
    <t>AC004754.3;ARHGDIG;ARHGDIG;ARHGDIG;ITFG3;RGS11;RGS11;RGS11;RGS11</t>
  </si>
  <si>
    <t>ENST00000600536.1;ENST00000412541.4;ENST00000435035.4;ENST00000464609.1;ENST00000301679.5;ENST00000168869.11;ENST00000316163.8;ENST00000397770.6;ENST00000477143.4</t>
  </si>
  <si>
    <t>19147;-33;-33;-288;33892;7246;7220;7235;6262</t>
  </si>
  <si>
    <t>CGI:chr16:268618-268902</t>
  </si>
  <si>
    <t>MIR323B;MIR382;MIR485</t>
  </si>
  <si>
    <t>miRNA;miRNA;miRNA</t>
  </si>
  <si>
    <t>ENST00000385269.2;ENST00000385009.2;ENST00000385292.3</t>
  </si>
  <si>
    <t>-748;-1085;64</t>
  </si>
  <si>
    <t>CGI:chr14:101065306-101066047</t>
  </si>
  <si>
    <t>DPF3;DPF3;DPF3;DPF3;DPF3;DPF3;DPF3</t>
  </si>
  <si>
    <t>ENST00000366353.7;ENST00000381216.7;ENST00000541685.4;ENST00000556509.4;ENST00000557704.4;ENST00000610283.3;ENST00000614862.3</t>
  </si>
  <si>
    <t>222385;223837;223852;223824;53841;222385;223852</t>
  </si>
  <si>
    <t>CGI:chr14:72892081-72894226</t>
  </si>
  <si>
    <t>LINC01006;LINC01006</t>
  </si>
  <si>
    <t>ENST00000425712.1;ENST00000447933.4</t>
  </si>
  <si>
    <t>86532;89101</t>
  </si>
  <si>
    <t>CGI:chr7:156607324-156608018</t>
  </si>
  <si>
    <t>ABCC2;ABCC2</t>
  </si>
  <si>
    <t>ENST00000370434.1;ENST00000370449.7</t>
  </si>
  <si>
    <t>-72;-41</t>
  </si>
  <si>
    <t>CGI:chr10:99731923-99732597</t>
  </si>
  <si>
    <t>27;17084;17084;17084;87987;17084;16398;87987;17764;16776;16709;16885;14871;15048;16717;16744;16742;16444;16771;16841</t>
  </si>
  <si>
    <t>MAFG;MAFG;RP11-498C9.12;SIRT7</t>
  </si>
  <si>
    <t>protein_coding;protein_coding;antisense;protein_coding</t>
  </si>
  <si>
    <t>ENST00000357736.7;ENST00000392366.6;ENST00000580897.1;ENST00000572902.4</t>
  </si>
  <si>
    <t>4944;762;-129;-1447</t>
  </si>
  <si>
    <t>CGI:chr11:1652604-1652994</t>
  </si>
  <si>
    <t>ZNRF3;ZNRF3;ZNRF3;chr22-38_28785274-29006793.1</t>
  </si>
  <si>
    <t>protein_coding;protein_coding;protein_coding;lincRNA</t>
  </si>
  <si>
    <t>ENST00000402174.4;ENST00000406323.3;ENST00000544604.5;ENST00000623644.1</t>
  </si>
  <si>
    <t>132525;62862;166322;119713</t>
  </si>
  <si>
    <t>CGI:chr22:29049650-29050125</t>
  </si>
  <si>
    <t>CGI:chr3:185937268-185938241</t>
  </si>
  <si>
    <t>HAL;HAL;HAL;HAL;HAL;HAL;HAL;RP11-256L6.3</t>
  </si>
  <si>
    <t>protein_coding;protein_coding;protein_coding;protein_coding;protein_coding;protein_coding;protein_coding;antisense</t>
  </si>
  <si>
    <t>ENST00000261208.6;ENST00000538703.4;ENST00000541929.4;ENST00000544080.5;ENST00000546579.1;ENST00000546999.4;ENST00000552509.4;ENST00000551849.1</t>
  </si>
  <si>
    <t>661;640;661;587;-504;521;224;-817</t>
  </si>
  <si>
    <t>CGI:chr12:95995627-95995897</t>
  </si>
  <si>
    <t>CHURC1;CHURC1;CHURC1-FNTB;CHURC1-FNTB;CHURC1-FNTB;CHURC1-FNTB;GPX2;GPX2;GPX2;GPX2;GPX2</t>
  </si>
  <si>
    <t>ENST00000551093.4;ENST00000551947.4;ENST00000549987.1;ENST00000551823.1;ENST00000552941.4;ENST00000553743.4;ENST00000389614.5;ENST00000553522.1;ENST00000557049.1;ENST00000557323.1;ENST00000612794.1</t>
  </si>
  <si>
    <t>28256;28290;28240;18697;28248;18697;80;12;-13;13;172</t>
  </si>
  <si>
    <t>CGI:chr14:64914357-64914664</t>
  </si>
  <si>
    <t>LA16c-444G7.1</t>
  </si>
  <si>
    <t>ENST00000563190.1</t>
  </si>
  <si>
    <t>CGI:chr16:88277100-88278947</t>
  </si>
  <si>
    <t>CGI:chr17:1908179-1908803</t>
  </si>
  <si>
    <t>CGI:chr10:7576414-7576652</t>
  </si>
  <si>
    <t>-298;16759;16759;16759;87662;16759;16073;87662;17439;16451;16384;16560;14546;14723;16392;16419;16417;16119;16446;16516</t>
  </si>
  <si>
    <t>INPP5A;INPP5A;INPP5A;INPP5A</t>
  </si>
  <si>
    <t>ENST00000342652.6;ENST00000368593.6;ENST00000368594.6;ENST00000445580.1</t>
  </si>
  <si>
    <t>166609;236686;236715;8711</t>
  </si>
  <si>
    <t>CGI:chr10:132772666-132772967</t>
  </si>
  <si>
    <t>PLEKHG4B;PLEKHG4B</t>
  </si>
  <si>
    <t>ENST00000283426.9;ENST00000502646.1</t>
  </si>
  <si>
    <t>2789;2481</t>
  </si>
  <si>
    <t>CGI:chr5:164595-166543</t>
  </si>
  <si>
    <t>TNXB;TNXB</t>
  </si>
  <si>
    <t>ENST00000375244.6;ENST00000611016.1</t>
  </si>
  <si>
    <t>56775;9885</t>
  </si>
  <si>
    <t>CGI:chr6:32079038-32079317</t>
  </si>
  <si>
    <t>-618;1061;844</t>
  </si>
  <si>
    <t>TGFB1;TGFB1</t>
  </si>
  <si>
    <t>ENST00000221930.5;ENST00000598758.4</t>
  </si>
  <si>
    <t>22694;10813</t>
  </si>
  <si>
    <t>CGI:chr19:41331109-41331325</t>
  </si>
  <si>
    <t>CGI:chr8:1315257-1318172</t>
  </si>
  <si>
    <t>COL20A1;COL20A1;COL20A1</t>
  </si>
  <si>
    <t>ENST00000358894.9;ENST00000422202.4;ENST00000479501.4</t>
  </si>
  <si>
    <t>5726;3872;5688</t>
  </si>
  <si>
    <t>CGI:chr20:63295842-63296130</t>
  </si>
  <si>
    <t>50072;50172</t>
  </si>
  <si>
    <t>ZNF469;ZNF469</t>
  </si>
  <si>
    <t>ENST00000437464.1;ENST00000565624.1</t>
  </si>
  <si>
    <t>4252;4252</t>
  </si>
  <si>
    <t>CGI:chr16:88431692-88432417</t>
  </si>
  <si>
    <t>CTD-2555A7.2</t>
  </si>
  <si>
    <t>ENST00000537498.1</t>
  </si>
  <si>
    <t>CGI:chr16:89052898-89053256</t>
  </si>
  <si>
    <t>CCDC3;CCDC3</t>
  </si>
  <si>
    <t>ENST00000378825.4;ENST00000378839.1</t>
  </si>
  <si>
    <t>103228;201183</t>
  </si>
  <si>
    <t>CGI:chr10:13001094-13001781</t>
  </si>
  <si>
    <t>-1009;101</t>
  </si>
  <si>
    <t>CGI:chr16:359984-361491</t>
  </si>
  <si>
    <t>CGI:chr7:1323175-1324007</t>
  </si>
  <si>
    <t>-249;1430;1213</t>
  </si>
  <si>
    <t>CGI:chr13:112241113-112241394</t>
  </si>
  <si>
    <t>LONP2;LONP2;LONP2;LONP2;LONP2</t>
  </si>
  <si>
    <t>ENST00000285737.7;ENST00000535754.4;ENST00000564259.1;ENST00000565867.2;ENST00000566755.4</t>
  </si>
  <si>
    <t>103392;103355;-408;13376;103300</t>
  </si>
  <si>
    <t>-294;16763;16763;16763;87666;16763;16077;87666;17443;16455;16388;16564;14550;14727;16396;16423;16421;16123;16450;16520</t>
  </si>
  <si>
    <t>RP11-465B22.3;RP11-465B22.3;RP11-465B22.3;RP11-465B22.3;RP11-54O7.18</t>
  </si>
  <si>
    <t>transcribed_unprocessed_pseudogene;transcribed_unprocessed_pseudogene;transcribed_unprocessed_pseudogene;transcribed_unprocessed_pseudogene;lincRNA</t>
  </si>
  <si>
    <t>ENST00000394517.5;ENST00000412397.2;ENST00000427998.4;ENST00000456409.4;ENST00000442292.2</t>
  </si>
  <si>
    <t>1457;-602;2743;-602;811</t>
  </si>
  <si>
    <t>CGI:chr1:1064298-1064531</t>
  </si>
  <si>
    <t>EEF1A2;EEF1A2</t>
  </si>
  <si>
    <t>ENST00000217182.4;ENST00000298049.10</t>
  </si>
  <si>
    <t>8751;7270</t>
  </si>
  <si>
    <t>CGI:chr20:63490505-63490726</t>
  </si>
  <si>
    <t>PAGE1</t>
  </si>
  <si>
    <t>ENST00000376150.3</t>
  </si>
  <si>
    <t>CGI:chrX:49598934-49599547</t>
  </si>
  <si>
    <t>CGI:chr12:34350419-34350679</t>
  </si>
  <si>
    <t>27284;27318;27268;17725;27276;17725;1052;984;959;985;1144</t>
  </si>
  <si>
    <t>PXDN;PXDN</t>
  </si>
  <si>
    <t>ENST00000252804.7;ENST00000493654.1</t>
  </si>
  <si>
    <t>111211;3769</t>
  </si>
  <si>
    <t>CGI:chr2:1648223-1649629</t>
  </si>
  <si>
    <t>CEP68;CEP68;RAB1A</t>
  </si>
  <si>
    <t>ENST00000260569.4;ENST00000377990.5;ENST00000494188.1</t>
  </si>
  <si>
    <t>18957;19050;54664</t>
  </si>
  <si>
    <t>CGI:chr2:65055896-65057035</t>
  </si>
  <si>
    <t>DISP1;DISP1;DISP1;RP11-455P21.3</t>
  </si>
  <si>
    <t>ENST00000284476.7;ENST00000360254.3;ENST00000482856.1;ENST00000495684.2</t>
  </si>
  <si>
    <t>81;56234;64;113441</t>
  </si>
  <si>
    <t>CGI:chr1:222814994-222815219</t>
  </si>
  <si>
    <t>KCNQ2;KCNQ2;KCNQ2;KCNQ2;KCNQ2;KCNQ2;KCNQ2;KCNQ2;KCNQ2;KCNQ2;KCNQ2;RP11-358D14.2</t>
  </si>
  <si>
    <t>protein_coding;protein_coding;protein_coding;protein_coding;protein_coding;protein_coding;protein_coding;protein_coding;protein_coding;protein_coding;protein_coding;antisense</t>
  </si>
  <si>
    <t>ENST00000344425.6;ENST00000344462.7;ENST00000359125.5;ENST00000360480.6;ENST00000370221.2;ENST00000370224.4;ENST00000625514.1;ENST00000626313.1;ENST00000626839.1;ENST00000629241.1;ENST00000629676.1;ENST00000436263.1</t>
  </si>
  <si>
    <t>24195;24064;24145;24060;24144;24153;24110;11603;24232;24110;24110;394</t>
  </si>
  <si>
    <t>CGI:chr20:63448262-63448559</t>
  </si>
  <si>
    <t>LINC00898;RP11-191L9.4;RP11-191L9.4</t>
  </si>
  <si>
    <t>ENST00000380990.4;ENST00000423737.4;ENST00000426452.1</t>
  </si>
  <si>
    <t>-322;217;201</t>
  </si>
  <si>
    <t>CGI:chr22:47212945-47213572</t>
  </si>
  <si>
    <t>CGI:chr14:104334107-104334640</t>
  </si>
  <si>
    <t>ATF6B;TNXB;TNXB;TNXB;TNXB</t>
  </si>
  <si>
    <t>ENST00000494022.1;ENST00000375244.6;ENST00000442721.1;ENST00000479795.1;ENST00000486148.1</t>
  </si>
  <si>
    <t>11972;3736;9696;3675;3583</t>
  </si>
  <si>
    <t>SCNN1A;SCNN1A;SCNN1A;SCNN1A;SCNN1A;SCNN1A;SCNN1A;SCNN1A;SCNN1A;SCNN1A</t>
  </si>
  <si>
    <t>ENST00000228916.5;ENST00000338748.8;ENST00000360168.6;ENST00000396966.5;ENST00000536176.1;ENST00000538979.4;ENST00000540037.4;ENST00000542966.1;ENST00000543768.1;ENST00000544882.1</t>
  </si>
  <si>
    <t>11073;10327;10748;10327;10903;10958;-329;-851;12883;11087</t>
  </si>
  <si>
    <t>CGI:chr12:6363310-6364156</t>
  </si>
  <si>
    <t>TALDO1;TALDO1;TALDO1;TALDO1;TALDO1;TALDO1;TALDO1</t>
  </si>
  <si>
    <t>ENST00000319006.6;ENST00000528070.4;ENST00000528097.4;ENST00000530119.4;ENST00000530440.1;ENST00000532685.1;ENST00000533796.1</t>
  </si>
  <si>
    <t>8278;8192;8179;8143;8153;8190;-137</t>
  </si>
  <si>
    <t>CGI:chr11:746877-748032</t>
  </si>
  <si>
    <t>169758;169641;3319</t>
  </si>
  <si>
    <t>2616;2584</t>
  </si>
  <si>
    <t>NT5C;NT5C;NT5C;NT5C;NT5C;NT5C;NT5C;NT5C;RP11-649A18.3</t>
  </si>
  <si>
    <t>protein_coding;protein_coding;protein_coding;protein_coding;protein_coding;protein_coding;protein_coding;protein_coding;TEC</t>
  </si>
  <si>
    <t>ENST00000245552.5;ENST00000577523.4;ENST00000578407.4;ENST00000580423.4;ENST00000580758.4;ENST00000582160.4;ENST00000582744.4;ENST00000583655.4;ENST00000625094.1</t>
  </si>
  <si>
    <t>1392;1022;1280;855;1340;1043;1070;1346;-480</t>
  </si>
  <si>
    <t>CGI:chr17:75131101-75131900</t>
  </si>
  <si>
    <t>CGI:chr7:1411484-1411766</t>
  </si>
  <si>
    <t>chr9</t>
  </si>
  <si>
    <t>CGI:chr9:69411987-69412512</t>
  </si>
  <si>
    <t>CGI:chr21:45981194-45981522</t>
  </si>
  <si>
    <t>CTD-2517M22.14;CTD-2517M22.14;GPT;GPT;GPT;GPT;GPT;GPT;GPT</t>
  </si>
  <si>
    <t>processed_transcript;processed_transcript;protein_coding;protein_coding;protein_coding;protein_coding;protein_coding;protein_coding;protein_coding</t>
  </si>
  <si>
    <t>ENST00000527086.1;ENST00000528690.1;ENST00000354769.7;ENST00000394955.2;ENST00000527165.4;ENST00000527961.1;ENST00000528431.4;ENST00000531330.4;ENST00000534702.4</t>
  </si>
  <si>
    <t>1056;710;248;306;651;167;1415;248;248</t>
  </si>
  <si>
    <t>CGI:chr8:144505007-144509987</t>
  </si>
  <si>
    <t>AC073508.1;KRT222;KRT222;KRT222;KRT222;KRT222</t>
  </si>
  <si>
    <t>miRNA;protein_coding;protein_coding;protein_coding;protein_coding;protein_coding</t>
  </si>
  <si>
    <t>ENST00000607244.1;ENST00000394049.4;ENST00000394052.4;ENST00000476049.1;ENST00000580719.1;ENST00000581564.1</t>
  </si>
  <si>
    <t>-448;-20;-35;-35;5;-31</t>
  </si>
  <si>
    <t>CGI:chr17:40647692-40648451</t>
  </si>
  <si>
    <t>CGI:chr5:2136683-2137191</t>
  </si>
  <si>
    <t>UGGT1;UGGT1;UGGT1;UGGT1</t>
  </si>
  <si>
    <t>ENST00000259253.9;ENST00000376723.6;ENST00000418197.1;ENST00000465836.1</t>
  </si>
  <si>
    <t>96182;96282;7707;256</t>
  </si>
  <si>
    <t>CGI:chr2:128232935-128233751</t>
  </si>
  <si>
    <t>CGI:chr8:142121293-142121507</t>
  </si>
  <si>
    <t>IGF1R;IGF1R;IGF1R;IGF1R;IGF1R</t>
  </si>
  <si>
    <t>ENST00000268035.9;ENST00000557938.4;ENST00000558355.1;ENST00000558762.4;ENST00000559925.4</t>
  </si>
  <si>
    <t>136591;50850;77731;136518;135980</t>
  </si>
  <si>
    <t>CGI:chr15:98852205-98852747</t>
  </si>
  <si>
    <t>AC105342.1</t>
  </si>
  <si>
    <t>ENST00000378334.3</t>
  </si>
  <si>
    <t>CGI:chr2:81194080-81195408</t>
  </si>
  <si>
    <t>chr18</t>
  </si>
  <si>
    <t>SERPINB5;SERPINB5;SERPINB5</t>
  </si>
  <si>
    <t>ENST00000382771.7;ENST00000424602.1;ENST00000489441.4</t>
  </si>
  <si>
    <t>-34;-400;-231</t>
  </si>
  <si>
    <t>CGI:chr18:63422029-63423124</t>
  </si>
  <si>
    <t>CPZ;CPZ;CPZ;CPZ;GPR78;GPR78</t>
  </si>
  <si>
    <t>ENST00000315782.6;ENST00000360986.7;ENST00000382480.5;ENST00000515606.1;ENST00000513120.2;ENST00000514302.4</t>
  </si>
  <si>
    <t>14002;14098;14098;14032;4788;28433</t>
  </si>
  <si>
    <t>CGI:chr4:8592685-8593050</t>
  </si>
  <si>
    <t>KCNE4;KCNE4</t>
  </si>
  <si>
    <t>ENST00000281830.3;ENST00000488477.2</t>
  </si>
  <si>
    <t>1044;658</t>
  </si>
  <si>
    <t>CGI:chr2:223052858-223053319</t>
  </si>
  <si>
    <t>CGI:chr10:127736146-127739102</t>
  </si>
  <si>
    <t>FAM65B;FAM65B;FAM65B;FAM65B;FAM65B;FAM65B;FAM65B</t>
  </si>
  <si>
    <t>ENST00000259698.7;ENST00000378023.7;ENST00000510784.5;ENST00000538035.4;ENST00000540914.4;ENST00000612873.1;ENST00000613507.3</t>
  </si>
  <si>
    <t>33734;122;164935;58819;132;-7;58819</t>
  </si>
  <si>
    <t>CGI:chr6:24910398-24911358</t>
  </si>
  <si>
    <t>CGI:chr12:132154915-132155404</t>
  </si>
  <si>
    <t>COL11A2;COL11A2;COL11A2;COL11A2</t>
  </si>
  <si>
    <t>ENST00000341947.5;ENST00000361917.4;ENST00000374708.7;ENST00000477772.1</t>
  </si>
  <si>
    <t>16525;16525;16556;1950</t>
  </si>
  <si>
    <t>CGI:chr6:33161514-33161941</t>
  </si>
  <si>
    <t>CGI:chr12:132601240-132601469</t>
  </si>
  <si>
    <t>BRSK2;BRSK2;BRSK2;BRSK2;BRSK2</t>
  </si>
  <si>
    <t>ENST00000308219.12;ENST00000526678.4;ENST00000528841.4;ENST00000529433.4;ENST00000531197.4</t>
  </si>
  <si>
    <t>3497;3111;3495;3495;3495</t>
  </si>
  <si>
    <t>CGI:chr11:1388889-1391116</t>
  </si>
  <si>
    <t>166380;236457;236486;8482</t>
  </si>
  <si>
    <t>SQSTM1;SQSTM1;SQSTM1;SQSTM1;SQSTM1;SQSTM1;SQSTM1;SQSTM1;SQSTM1;SQSTM1</t>
  </si>
  <si>
    <t>ENST00000360718.5;ENST00000389805.7;ENST00000422245.4;ENST00000464493.4;ENST00000466342.1;ENST00000485412.1;ENST00000504627.1;ENST00000508284.4;ENST00000510187.4;ENST00000514093.4</t>
  </si>
  <si>
    <t>1514;3240;5121;3392;141;434;3094;3121;3078;17591</t>
  </si>
  <si>
    <t>CGI:chr5:179820784-179821711</t>
  </si>
  <si>
    <t>IGF2BP1;IGF2BP1;RP11-501C14.5</t>
  </si>
  <si>
    <t>protein_coding;protein_coding;antisense</t>
  </si>
  <si>
    <t>ENST00000290341.6;ENST00000510023.4;ENST00000505903.1</t>
  </si>
  <si>
    <t>-1339;-1413;1419</t>
  </si>
  <si>
    <t>CGI:chr17:48995458-48998680</t>
  </si>
  <si>
    <t>ASCL2</t>
  </si>
  <si>
    <t>ENST00000331289.4</t>
  </si>
  <si>
    <t>CGI:chr11:2268874-2271702</t>
  </si>
  <si>
    <t>GP2;GP2;GP2;GP2;GP2;GP2;GP2;GP2;GP2;GP2</t>
  </si>
  <si>
    <t>ENST00000302555.8;ENST00000341642.8;ENST00000381360.8;ENST00000381362.7;ENST00000572347.4;ENST00000572478.4;ENST00000574982.1;ENST00000575449.1;ENST00000575582.4;ENST00000575730.1</t>
  </si>
  <si>
    <t>95;22;323;22;22;22;-1067;-573;-59;23</t>
  </si>
  <si>
    <t>CGI:chr16:20348445-20349176</t>
  </si>
  <si>
    <t>290977;290991;116056;291020;122257;290977</t>
  </si>
  <si>
    <t>DNAH10;DNAH10</t>
  </si>
  <si>
    <t>ENST00000409039.6;ENST00000540041.2</t>
  </si>
  <si>
    <t>147036;911</t>
  </si>
  <si>
    <t>CGI:chr12:123937034-123937616</t>
  </si>
  <si>
    <t>RRBP1;RRBP1;RRBP1;RRBP1;RRBP1;RRBP1;RRBP1;RRBP1</t>
  </si>
  <si>
    <t>ENST00000246043.7;ENST00000360807.7;ENST00000377807.5;ENST00000377813.4;ENST00000455029.3;ENST00000468428.1;ENST00000470422.4;ENST00000610403.3</t>
  </si>
  <si>
    <t>45798;67586;67574;67524;67351;5108;8621;45264</t>
  </si>
  <si>
    <t>CGI:chr20:17614626-17614838</t>
  </si>
  <si>
    <t>RP5-1061H20.5</t>
  </si>
  <si>
    <t>ENST00000430677.1</t>
  </si>
  <si>
    <t>CGI:chr1:229270899-229271382</t>
  </si>
  <si>
    <t>12570;12509;12417;1394</t>
  </si>
  <si>
    <t>CNPY4;CNPY4;CNPY4;CNPY4;RP11-506M12.1</t>
  </si>
  <si>
    <t>ENST00000262932.3;ENST00000462193.1;ENST00000480692.4;ENST00000483756.4;ENST00000494221.1</t>
  </si>
  <si>
    <t>2675;29;236;2262;4851</t>
  </si>
  <si>
    <t>CGI:chr7:100126859-100128185</t>
  </si>
  <si>
    <t>DNAH10;DNAH10;DNAH10;DNAH10</t>
  </si>
  <si>
    <t>ENST00000409039.6;ENST00000447853.2;ENST00000467219.4;ENST00000614082.1</t>
  </si>
  <si>
    <t>37347;18408;18431;37040</t>
  </si>
  <si>
    <t>CGI:chr12:123787581-123788038</t>
  </si>
  <si>
    <t>RP11-1391J7.1;TSPAN4;TSPAN4;TSPAN4;TSPAN4;TSPAN4;TSPAN4;TSPAN4;TSPAN4;TSPAN4;TSPAN4;TSPAN4;TSPAN4;TSPAN4;TSPAN4;TSPAN4;TSPAN4;TSPAN4</t>
  </si>
  <si>
    <t>antisense;protein_coding;protein_coding;protein_coding;protein_coding;protein_coding;protein_coding;protein_coding;protein_coding;protein_coding;protein_coding;protein_coding;protein_coding;protein_coding;protein_coding;protein_coding;protein_coding;protein_coding</t>
  </si>
  <si>
    <t>ENST00000506172.2;ENST00000346501.7;ENST00000397396.4;ENST00000397397.5;ENST00000397404.4;ENST00000397406.4;ENST00000397408.4;ENST00000397411.5;ENST00000409531.4;ENST00000409543.5;ENST00000464987.4;ENST00000524895.4;ENST00000525201.4;ENST00000525334.4;ENST00000526055.4;ENST00000527644.1;ENST00000530404.4;ENST00000532375.4</t>
  </si>
  <si>
    <t>-338;12936;17309;17325;15687;16052;17192;17321;11323;16016;12936;12936;15980;16794;12936;10317;16818;12936</t>
  </si>
  <si>
    <t>CGI:chr11:858575-859550</t>
  </si>
  <si>
    <t>CGI:chr12:24562022-24563360</t>
  </si>
  <si>
    <t>ARC;ARC</t>
  </si>
  <si>
    <t>ENST00000356613.3;ENST00000581404.1</t>
  </si>
  <si>
    <t>1539;-231</t>
  </si>
  <si>
    <t>CGI:chr8:142613069-142614805</t>
  </si>
  <si>
    <t>RP11-388G3.1</t>
  </si>
  <si>
    <t>ENST00000547237.1</t>
  </si>
  <si>
    <t>CGI:chr14:25049218-25050406</t>
  </si>
  <si>
    <t>ZFP41;ZFP41;ZFP41</t>
  </si>
  <si>
    <t>ENST00000330701.5;ENST00000522452.1;ENST00000626353.1</t>
  </si>
  <si>
    <t>14816;14634;14816</t>
  </si>
  <si>
    <t>CGI:chr8:143261617-143262144</t>
  </si>
  <si>
    <t>STK39;STK39</t>
  </si>
  <si>
    <t>ENST00000355999.4;ENST00000487143.4</t>
  </si>
  <si>
    <t>191767;56732</t>
  </si>
  <si>
    <t>CGI:chr2:168246440-168247944</t>
  </si>
  <si>
    <t>1109;253539;419122;253801;777;1109;1007;957</t>
  </si>
  <si>
    <t>26148;245</t>
  </si>
  <si>
    <t>11837;9702;11798;11825</t>
  </si>
  <si>
    <t>CGI:chr8:1831454-1831655</t>
  </si>
  <si>
    <t>ATP10A;ATP10A;RP11-345J18.2</t>
  </si>
  <si>
    <t>ENST00000356865.9;ENST00000555815.4;ENST00000620538.1</t>
  </si>
  <si>
    <t>153084;153599;745</t>
  </si>
  <si>
    <t>CGI:chr15:25713730-25714093</t>
  </si>
  <si>
    <t>VCX3A;VCX3A;VCX3A</t>
  </si>
  <si>
    <t>ENST00000381089.6;ENST00000398729.1;ENST00000612369.3</t>
  </si>
  <si>
    <t>409;409;409</t>
  </si>
  <si>
    <t>CGI:chrX:6226079-6227865</t>
  </si>
  <si>
    <t>CGI:chr10:59708852-59710241</t>
  </si>
  <si>
    <t>COL5A1;COL5A1;COL5A1</t>
  </si>
  <si>
    <t>ENST00000371817.6;ENST00000469093.1;ENST00000618395.3</t>
  </si>
  <si>
    <t>90209;390;90178</t>
  </si>
  <si>
    <t>CGI:chr9:134768667-134768896</t>
  </si>
  <si>
    <t>RABL3;RABL3;RABL3;RABL3;RABL3;RABL3;RABL3</t>
  </si>
  <si>
    <t>ENST00000273375.6;ENST00000465022.4;ENST00000473654.4;ENST00000481015.4;ENST00000483733.1;ENST00000485161.4;ENST00000491398.4</t>
  </si>
  <si>
    <t>49301;49274;49757;49269;49284;49278;49297</t>
  </si>
  <si>
    <t>CGI:chr3:120596111-120596643</t>
  </si>
  <si>
    <t>COL5A1;COL5A1</t>
  </si>
  <si>
    <t>ENST00000371817.6;ENST00000618395.3</t>
  </si>
  <si>
    <t>200717;200686</t>
  </si>
  <si>
    <t>CGI:chr9:134842307-134842629</t>
  </si>
  <si>
    <t>EHMT1;EHMT1;EHMT1;RP11-188C12.2;RP11-188C12.2</t>
  </si>
  <si>
    <t>protein_coding;protein_coding;protein_coding;transcribed_processed_pseudogene;transcribed_processed_pseudogene</t>
  </si>
  <si>
    <t>ENST00000371394.5;ENST00000460843.4;ENST00000462942.2;ENST00000626603.1;ENST00000629344.1</t>
  </si>
  <si>
    <t>166947;166977;41876;3295;2253</t>
  </si>
  <si>
    <t>CGI:chr9:137788668-137789322</t>
  </si>
  <si>
    <t>PRRX2</t>
  </si>
  <si>
    <t>ENST00000372469.5</t>
  </si>
  <si>
    <t>CGI:chr9:129720119-129720359</t>
  </si>
  <si>
    <t>CGI:chr10:37680208-37681422</t>
  </si>
  <si>
    <t>KCNQ2;KCNQ2;KCNQ2;KCNQ2;KCNQ2;KCNQ2;KCNQ2;KCNQ2;KCNQ2;KCNQ2</t>
  </si>
  <si>
    <t>ENST00000344425.6;ENST00000344462.7;ENST00000359125.5;ENST00000360480.6;ENST00000370221.2;ENST00000370224.4;ENST00000625514.1;ENST00000626839.1;ENST00000629241.1;ENST00000629676.1</t>
  </si>
  <si>
    <t>6313;6182;6263;6178;6262;6271;6228;6350;6228;6228</t>
  </si>
  <si>
    <t>CGI:chr20:63465840-63466901</t>
  </si>
  <si>
    <t>PNPLA7;PNPLA7;PNPLA7;PNPLA7</t>
  </si>
  <si>
    <t>ENST00000277531.7;ENST00000406427.4;ENST00000469998.1;ENST00000492278.4</t>
  </si>
  <si>
    <t>70374;70524;717;-579</t>
  </si>
  <si>
    <t>CGI:chr9:137480914-137481129</t>
  </si>
  <si>
    <t>28463;28497;28447;18904;28455;18904;-127;-195;-220;-194;-35</t>
  </si>
  <si>
    <t>PLEKHA7;PLEKHA7;PLEKHA7;PLEKHA7</t>
  </si>
  <si>
    <t>ENST00000355661.6;ENST00000529213.1;ENST00000531066.4;ENST00000532079.1</t>
  </si>
  <si>
    <t>92387;91317;92418;92387</t>
  </si>
  <si>
    <t>CGI:chr11:16924845-16925851</t>
  </si>
  <si>
    <t>MORN3;MORN3;MORN3</t>
  </si>
  <si>
    <t>ENST00000355329.6;ENST00000392462.5;ENST00000542364.1</t>
  </si>
  <si>
    <t>15360;15356;18337</t>
  </si>
  <si>
    <t>CGI:chr12:121626271-121627236</t>
  </si>
  <si>
    <t>CGI:chr20:60967452-60967683</t>
  </si>
  <si>
    <t>RP11-1398P2.1</t>
  </si>
  <si>
    <t>ENST00000466692.1</t>
  </si>
  <si>
    <t>CGI:chr4:1578323-1578728</t>
  </si>
  <si>
    <t>CGI:chr5:2866585-2866891</t>
  </si>
  <si>
    <t>15;56168;-2;113375</t>
  </si>
  <si>
    <t>TRPM3;TRPM3</t>
  </si>
  <si>
    <t>ENST00000354500.5;ENST00000357533.5</t>
  </si>
  <si>
    <t>650;581</t>
  </si>
  <si>
    <t>CGI:chr9:71446597-71447181</t>
  </si>
  <si>
    <t>GPR101</t>
  </si>
  <si>
    <t>ENST00000298110.1</t>
  </si>
  <si>
    <t>CGI:chrX:137031424-137032100</t>
  </si>
  <si>
    <t>ENG;ENG;ENG;ENG</t>
  </si>
  <si>
    <t>ENST00000344849.4;ENST00000373203.7;ENST00000480266.4;ENST00000486329.1</t>
  </si>
  <si>
    <t>29201;29321;21732;-1030</t>
  </si>
  <si>
    <t>CGI:chr9:127825253-127825810</t>
  </si>
  <si>
    <t>KCNT1;KCNT1;KCNT1;KCNT1;KCNT1;KCNT1;KCNT1;KCNT1;KCNT1;KCNT1;KCNT1;KCNT1</t>
  </si>
  <si>
    <t>ENST00000263604.4;ENST00000371757.5;ENST00000460750.4;ENST00000486577.5;ENST00000487664.4;ENST00000488444.5;ENST00000490355.5;ENST00000490363.2;ENST00000491806.5;ENST00000628528.1;ENST00000630792.1;ENST00000631073.1</t>
  </si>
  <si>
    <t>32594;66919;66898;54591;66926;32481;32478;15360;32496;66926;54485;32486</t>
  </si>
  <si>
    <t>CGI:chr9:135768651-135769378</t>
  </si>
  <si>
    <t>RP11-561P12.5</t>
  </si>
  <si>
    <t>ENST00000542819.1</t>
  </si>
  <si>
    <t>CGI:chr12:8605154-8605483</t>
  </si>
  <si>
    <t>RBFOX3;RBFOX3;RBFOX3;RBFOX3</t>
  </si>
  <si>
    <t>ENST00000580155.4;ENST00000582043.4;ENST00000583458.4;ENST00000584778.4</t>
  </si>
  <si>
    <t>287828;7485;254278;280548</t>
  </si>
  <si>
    <t>CGI:chr17:79197985-79198187</t>
  </si>
  <si>
    <t>ACHE;ACHE;ACHE;ACHE;ACHE;ACHE;ACHE;ACHE;ACHE;ACHE;ACHE</t>
  </si>
  <si>
    <t>ENST00000241069.8;ENST00000302913.7;ENST00000411582.1;ENST00000412389.4;ENST00000419336.5;ENST00000426415.4;ENST00000428317.4;ENST00000430554.1;ENST00000440755.4;ENST00000442452.1;ENST00000454485.4</t>
  </si>
  <si>
    <t>3326;3358;3299;1826;3324;1671;3570;1671;1671;1671;1671</t>
  </si>
  <si>
    <t>CGI:chr7:100892360-100892744</t>
  </si>
  <si>
    <t>RIN3;RIN3;RIN3</t>
  </si>
  <si>
    <t>ENST00000216487.10;ENST00000418924.5;ENST00000620541.3</t>
  </si>
  <si>
    <t>174910;112450;174891</t>
  </si>
  <si>
    <t>CGI:chr14:92686933-92688414</t>
  </si>
  <si>
    <t>32634;66959;66938;54631;66966;32521;32518;15400;32536;66966;54525;32526</t>
  </si>
  <si>
    <t>AC019084.7</t>
  </si>
  <si>
    <t>ENST00000457337.1</t>
  </si>
  <si>
    <t>CGI:chr7:158704466-158705320</t>
  </si>
  <si>
    <t>LCN1;LCN1</t>
  </si>
  <si>
    <t>ENST00000263598.5;ENST00000371781.3</t>
  </si>
  <si>
    <t>3105;3088</t>
  </si>
  <si>
    <t>CGI:chr9:135499548-135501425</t>
  </si>
  <si>
    <t>ASB1;ASB1;ASB1;ASB1;ASB1</t>
  </si>
  <si>
    <t>ENST00000264607.7;ENST00000409297.1;ENST00000438264.4;ENST00000463352.4;ENST00000469885.1</t>
  </si>
  <si>
    <t>-960;-1140;-1165;-878;-966</t>
  </si>
  <si>
    <t>CGI:chr2:238426519-238427622</t>
  </si>
  <si>
    <t>264;12334;16707;16723;15085;15450;16590;16719;10721;15414;12334;12334;15378;16192;12334;9715;16216;12334</t>
  </si>
  <si>
    <t>100437;176</t>
  </si>
  <si>
    <t>RP11-146I2.1</t>
  </si>
  <si>
    <t>ENST00000629853.1</t>
  </si>
  <si>
    <t>CGI:chr6:15244646-15245802</t>
  </si>
  <si>
    <t>49486;2596</t>
  </si>
  <si>
    <t>FOXB2</t>
  </si>
  <si>
    <t>ENST00000376708.1</t>
  </si>
  <si>
    <t>CGI:chr9:77018410-77021114</t>
  </si>
  <si>
    <t>RBFOX3;RBFOX3;RBFOX3;RBFOX3;RBFOX3;RBFOX3</t>
  </si>
  <si>
    <t>ENST00000580155.4;ENST00000580508.1;ENST00000582043.4;ENST00000582139.1;ENST00000583458.4;ENST00000584778.4</t>
  </si>
  <si>
    <t>337941;5265;57598;30349;304391;330661</t>
  </si>
  <si>
    <t>CGI:chr17:79182746-79184147</t>
  </si>
  <si>
    <t>KCNQ2;KCNQ2;KCNQ2;KCNQ2;KCNQ2;KCNQ2;KCNQ2;KCNQ2;KCNQ2;KCNQ2;KCNQ2;KCNQ2</t>
  </si>
  <si>
    <t>ENST00000344425.6;ENST00000344462.7;ENST00000359125.5;ENST00000360480.6;ENST00000370221.2;ENST00000370224.4;ENST00000625514.1;ENST00000626313.1;ENST00000626717.1;ENST00000626839.1;ENST00000629241.1;ENST00000629676.1</t>
  </si>
  <si>
    <t>11492;11361;11442;11357;11441;11450;11407;-1100;2716;11529;11407;11407</t>
  </si>
  <si>
    <t>CGI:chr20:63460973-63461233</t>
  </si>
  <si>
    <t>PUS1;PUS1;PUS1;PUS1;PUS1;PUS1;PUS1</t>
  </si>
  <si>
    <t>ENST00000322060.8;ENST00000376649.6;ENST00000443358.5;ENST00000535067.4;ENST00000537484.1;ENST00000538037.4;ENST00000542167.2</t>
  </si>
  <si>
    <t>9938;9957;9980;9425;9415;9898;9904</t>
  </si>
  <si>
    <t>CGI:chr12:131944983-131945194</t>
  </si>
  <si>
    <t>B4GALNT2;B4GALNT2;B4GALNT2</t>
  </si>
  <si>
    <t>ENST00000300404.2;ENST00000393354.5;ENST00000504681.4</t>
  </si>
  <si>
    <t>492;690;999</t>
  </si>
  <si>
    <t>CGI:chr17:49132449-49133378</t>
  </si>
  <si>
    <t>338111;5435;57768;30519;304561;330831</t>
  </si>
  <si>
    <t>CALY;CALY;CALY;PRAP1</t>
  </si>
  <si>
    <t>ENST00000252939.7;ENST00000368555.3;ENST00000368558.1;ENST00000368554.7</t>
  </si>
  <si>
    <t>-16;-51;12;27513</t>
  </si>
  <si>
    <t>CGI:chr10:133334692-133337061</t>
  </si>
  <si>
    <t>57687;57683;57623;5751;58033</t>
  </si>
  <si>
    <t>RBFOX3;RBFOX3;RBFOX3;RBFOX3;RBFOX3;RBFOX3;RP11-398J5.1</t>
  </si>
  <si>
    <t>protein_coding;protein_coding;protein_coding;protein_coding;protein_coding;protein_coding;antisense</t>
  </si>
  <si>
    <t>ENST00000580155.4;ENST00000580508.1;ENST00000582043.4;ENST00000582139.1;ENST00000583458.4;ENST00000584778.4;ENST00000583980.1</t>
  </si>
  <si>
    <t>384744;52068;104401;77152;351194;377464;-1318</t>
  </si>
  <si>
    <t>CGI:chr17:79131323-79131524</t>
  </si>
  <si>
    <t>MYT1L;MYT1L;MYT1L;MYT1L;MYT1L</t>
  </si>
  <si>
    <t>ENST00000399161.5;ENST00000428368.5;ENST00000470954.1;ENST00000490585.1;ENST00000602387.4</t>
  </si>
  <si>
    <t>443910;443832;221;15843;35446</t>
  </si>
  <si>
    <t>CGI:chr2:1891925-1892160</t>
  </si>
  <si>
    <t>CGI:chr5:2180137-2180353</t>
  </si>
  <si>
    <t>CGI:chr1:1076129-1078022</t>
  </si>
  <si>
    <t>8258;6123;8219;8246</t>
  </si>
  <si>
    <t>66;97</t>
  </si>
  <si>
    <t>CHURC1;CHURC1;CHURC1-FNTB;CHURC1-FNTB;CHURC1-FNTB;CHURC1-FNTB;GPX2;GPX2;GPX2</t>
  </si>
  <si>
    <t>ENST00000551093.4;ENST00000551947.4;ENST00000549987.1;ENST00000551823.1;ENST00000552941.4;ENST00000553743.4;ENST00000389614.5;ENST00000553522.1;ENST00000612794.1</t>
  </si>
  <si>
    <t>24735;24769;24719;15176;24727;15176;3601;3533;3693</t>
  </si>
  <si>
    <t>CGI:chr10:131676018-131676255</t>
  </si>
  <si>
    <t>-578;-716;-578;302</t>
  </si>
  <si>
    <t>CGI:chr6:17280508-17282103</t>
  </si>
  <si>
    <t>WFS1;WFS1;WFS1</t>
  </si>
  <si>
    <t>ENST00000226760.4;ENST00000503569.4;ENST00000507765.1</t>
  </si>
  <si>
    <t>32905;32906;14268</t>
  </si>
  <si>
    <t>CGI:chr4:6301806-6302483</t>
  </si>
  <si>
    <t>CGI:chr10:132993672-132993941</t>
  </si>
  <si>
    <t>12564;12503;12411;1388</t>
  </si>
  <si>
    <t>CGI:chr22:19725081-19725300</t>
  </si>
  <si>
    <t>CNTN2;CNTN2</t>
  </si>
  <si>
    <t>ENST00000331830.4;ENST00000481872.5</t>
  </si>
  <si>
    <t>26757;11349</t>
  </si>
  <si>
    <t>CGI:chr1:205069656-205070025</t>
  </si>
  <si>
    <t>CGI:chr5:2007201-2007765</t>
  </si>
  <si>
    <t>28695;43036;60012</t>
  </si>
  <si>
    <t>CGI:chr10:133131007-133131288</t>
  </si>
  <si>
    <t>CCDC40;CCDC40;CCDC40;CCDC40;CCDC40;CCDC40</t>
  </si>
  <si>
    <t>ENST00000374877.6;ENST00000397545.7;ENST00000572253.4;ENST00000574799.4;ENST00000574933.1;ENST00000575431.1</t>
  </si>
  <si>
    <t>49689;49685;4878;37951;-1382;-1193</t>
  </si>
  <si>
    <t>CGI:chr17:80090161-80090370</t>
  </si>
  <si>
    <t>12229;12168;12076;1053</t>
  </si>
  <si>
    <t>CGI:chr2:105398421-105399427</t>
  </si>
  <si>
    <t>CGI:chr6:62285950-62286323</t>
  </si>
  <si>
    <t>CGI:chr7:1289745-1290572</t>
  </si>
  <si>
    <t>FECH;FECH;FECH;FECH;FECH;FECH;FECH;FECH;FECH</t>
  </si>
  <si>
    <t>ENST00000262093.8;ENST00000382873.6;ENST00000585494.4;ENST00000585699.1;ENST00000585747.1;ENST00000585878.1;ENST00000591215.4;ENST00000592111.1;ENST00000592699.4</t>
  </si>
  <si>
    <t>-503;-621;-574;-576;-586;-621;-663;-654;-585</t>
  </si>
  <si>
    <t>CGI:chr18:57586312-57586861</t>
  </si>
  <si>
    <t>-1172;-62</t>
  </si>
  <si>
    <t>49901;50001</t>
  </si>
  <si>
    <t>CGI:chr12:132434097-132434343</t>
  </si>
  <si>
    <t>MAD1L1;MAD1L1;MAD1L1;MAD1L1;MAD1L1;MAD1L1</t>
  </si>
  <si>
    <t>ENST00000265854.10;ENST00000399654.5;ENST00000402746.4;ENST00000406869.4;ENST00000437877.1;ENST00000450235.4</t>
  </si>
  <si>
    <t>308186;310742;310713;311011;18317;58559</t>
  </si>
  <si>
    <t>CGI:chr7:1928028-1928358</t>
  </si>
  <si>
    <t>LINC01511;LINC01511</t>
  </si>
  <si>
    <t>ENST00000504989.1;ENST00000523692.1</t>
  </si>
  <si>
    <t>16284;16265</t>
  </si>
  <si>
    <t>CGI:chr5:1344430-1345354</t>
  </si>
  <si>
    <t>MCF2L;MCF2L;MCF2L;MCF2L;MCF2L</t>
  </si>
  <si>
    <t>ENST00000375608.6;ENST00000397030.4;ENST00000421756.4;ENST00000433807.4;ENST00000535094.5</t>
  </si>
  <si>
    <t>99914;25792;14980;9174;25071</t>
  </si>
  <si>
    <t>CGI:chr13:112994029-112994396</t>
  </si>
  <si>
    <t>PLEKHG4B</t>
  </si>
  <si>
    <t>ENST00000283426.9</t>
  </si>
  <si>
    <t>ITPR3;ITPR3</t>
  </si>
  <si>
    <t>ENST00000374316.8;ENST00000605930.2</t>
  </si>
  <si>
    <t>50779;49765</t>
  </si>
  <si>
    <t>CGI:chr6:33688189-33688461</t>
  </si>
  <si>
    <t>115255;43794</t>
  </si>
  <si>
    <t>CGI:chr1:2911220-2911729</t>
  </si>
  <si>
    <t>NFATC1;NFATC1;NFATC1;NFATC1;NFATC1;NFATC1;NFATC1;NFATC1;NFATC1;NFATC1</t>
  </si>
  <si>
    <t>ENST00000253506.8;ENST00000318065.8;ENST00000329101.7;ENST00000397790.5;ENST00000427363.5;ENST00000542384.4;ENST00000545796.4;ENST00000586434.1;ENST00000590313.4;ENST00000590861.1</t>
  </si>
  <si>
    <t>117957;113491;113477;117869;117588;117588;113539;113421;113482;20417</t>
  </si>
  <si>
    <t>CGI:chr18:79512584-79513603</t>
  </si>
  <si>
    <t>ADCY9</t>
  </si>
  <si>
    <t>ENST00000576936.4</t>
  </si>
  <si>
    <t>CGI:chr16:3965000-3965231</t>
  </si>
  <si>
    <t>1046;36083;1046;1043;1008;36054;484;539</t>
  </si>
  <si>
    <t>CKB;CKB;CKB;CKB;CKB;CKB;CKB</t>
  </si>
  <si>
    <t>ENST00000348956.5;ENST00000553528.4;ENST00000553610.4;ENST00000553652.4;ENST00000554282.4;ENST00000554989.1;ENST00000555039.1</t>
  </si>
  <si>
    <t>3117;1776;1348;2827;1449;1328;1107</t>
  </si>
  <si>
    <t>CGI:chr14:103520726-103523459</t>
  </si>
  <si>
    <t>TGIF2LX;TGIF2LX;TGIF2LX</t>
  </si>
  <si>
    <t>ENST00000283891.5;ENST00000561129.2;ENST00000622167.1</t>
  </si>
  <si>
    <t>33;-41;-11</t>
  </si>
  <si>
    <t>CGI:chrX:91434603-91435120</t>
  </si>
  <si>
    <t>CGI:chr10:131519765-131520061</t>
  </si>
  <si>
    <t>KIAA1147</t>
  </si>
  <si>
    <t>ENST00000536163.4</t>
  </si>
  <si>
    <t>CGI:chr7:141701632-141702407</t>
  </si>
  <si>
    <t>PDCD1;PDCD1;PDCD1</t>
  </si>
  <si>
    <t>ENST00000334409.8;ENST00000343705.3;ENST00000418831.1</t>
  </si>
  <si>
    <t>5979;-43;5936</t>
  </si>
  <si>
    <t>CGI:chr2:241852701-241852931</t>
  </si>
  <si>
    <t>IGHV3-73</t>
  </si>
  <si>
    <t>IG_V_gene</t>
  </si>
  <si>
    <t>ENST00000390636.2</t>
  </si>
  <si>
    <t>CGI:chr14:106812858-106813074</t>
  </si>
  <si>
    <t>GRIN2A;GRIN2A;GRIN2A;GRIN2A;GRIN2A;GRIN2A</t>
  </si>
  <si>
    <t>ENST00000330684.3;ENST00000396573.5;ENST00000396575.5;ENST00000461292.2;ENST00000535259.4;ENST00000562109.4</t>
  </si>
  <si>
    <t>332607;332955;88755;120996;88759;332088</t>
  </si>
  <si>
    <t>CGI:chr16:10180086-10183567</t>
  </si>
  <si>
    <t>SLC25A37;SLC25A37;SLC25A37;SLC25A37;SLC25A37;SLC25A37;SLC25A37;SLC25A37;SLC25A37;SLC25A37;SLC25A37</t>
  </si>
  <si>
    <t>ENST00000290075.9;ENST00000417331.5;ENST00000517923.1;ENST00000518881.4;ENST00000519973.4;ENST00000520654.1;ENST00000520949.1;ENST00000521637.1;ENST00000522164.4;ENST00000523883.4;ENST00000523930.1</t>
  </si>
  <si>
    <t>37392;37392;24786;37381;37543;37295;24661;-428;-335;24878;37288</t>
  </si>
  <si>
    <t>CGI:chr8:23571525-23571752</t>
  </si>
  <si>
    <t>AC007392.3</t>
  </si>
  <si>
    <t>ENST00000433396.4</t>
  </si>
  <si>
    <t>CGI:chr2:66581436-66582272</t>
  </si>
  <si>
    <t>CGI:chr1:1136989-1137467</t>
  </si>
  <si>
    <t>RPH3AL;RPH3AL;RPH3AL;RPH3AL;RPH3AL;RPH3AL;RPH3AL;RPH3AL;RPH3AL;RPH3AL;RPH3AL;RPH3AL;RPH3AL</t>
  </si>
  <si>
    <t>ENST00000323434.11;ENST00000331302.10;ENST00000536489.5;ENST00000570638.4;ENST00000570954.1;ENST00000573780.4;ENST00000574722.4;ENST00000574953.4;ENST00000575736.4;ENST00000576001.4;ENST00000576420.4;ENST00000577079.4;ENST00000618002.3</t>
  </si>
  <si>
    <t>50539;50249;50284;36553;4123;83696;28469;24973;37101;16922;36487;50232;50284</t>
  </si>
  <si>
    <t>CGI:chr17:302326-302647</t>
  </si>
  <si>
    <t>ABR;ABR</t>
  </si>
  <si>
    <t>ENST00000574139.4;ENST00000575934.4</t>
  </si>
  <si>
    <t>35673;35673</t>
  </si>
  <si>
    <t>CGI:chr17:1203276-1204085</t>
  </si>
  <si>
    <t>FARS2;FARS2</t>
  </si>
  <si>
    <t>ENST00000274680.7;ENST00000324331.9</t>
  </si>
  <si>
    <t>490907;491389</t>
  </si>
  <si>
    <t>CGI:chr6:5851377-5851608</t>
  </si>
  <si>
    <t>50581;50291;50326;36595;4165;83738;28511;25015;37143;16964;36529;50274;50326</t>
  </si>
  <si>
    <t>9689;9660</t>
  </si>
  <si>
    <t>DEFB123</t>
  </si>
  <si>
    <t>ENST00000376309.3</t>
  </si>
  <si>
    <t>CGI:chr20:31475246-31475478</t>
  </si>
  <si>
    <t>NKD2;NKD2;NKD2;NKD2;NKD2</t>
  </si>
  <si>
    <t>ENST00000274150.4;ENST00000296849.8;ENST00000513296.2;ENST00000519933.4;ENST00000523688.1</t>
  </si>
  <si>
    <t>25349;25482;-1494;175;-445</t>
  </si>
  <si>
    <t>CGI:chr5:1037849-1038311</t>
  </si>
  <si>
    <t>OR11A1;OR11A1;OR11A1;OR5V1</t>
  </si>
  <si>
    <t>ENST00000377147.2;ENST00000377148.4;ENST00000377149.4;ENST00000377154.1</t>
  </si>
  <si>
    <t>856;1590;30195;5091</t>
  </si>
  <si>
    <t>CGI:chr6:29553333-29554056</t>
  </si>
  <si>
    <t>AC096558.1;ARHGAP15;ARHGAP15;ARHGAP15;ARHGAP15;ARHGAP15;RP11-570L15.2</t>
  </si>
  <si>
    <t>antisense;protein_coding;protein_coding;protein_coding;protein_coding;protein_coding;antisense</t>
  </si>
  <si>
    <t>ENST00000549032.4;ENST00000295095.9;ENST00000460776.4;ENST00000469117.4;ENST00000474474.4;ENST00000552641.4;ENST00000546678.1</t>
  </si>
  <si>
    <t>184941;166534;102464;48558;67750;166435;276257</t>
  </si>
  <si>
    <t>CGI:chr2:143936763-143937613</t>
  </si>
  <si>
    <t>RAN;RAN;RAN;RAN;RAN;RAN;RAN;RAN;RAN;RAN;RAN;RNU6-1077P</t>
  </si>
  <si>
    <t>protein_coding;protein_coding;protein_coding;protein_coding;protein_coding;protein_coding;protein_coding;protein_coding;protein_coding;protein_coding;protein_coding;snRNA</t>
  </si>
  <si>
    <t>ENST00000392367.4;ENST00000392369.5;ENST00000448750.6;ENST00000464211.5;ENST00000477395.4;ENST00000535090.4;ENST00000536606.4;ENST00000537745.4;ENST00000541630.4;ENST00000541679.6;ENST00000543796.4;ENST00000410506.1</t>
  </si>
  <si>
    <t>-1218;-1192;-1159;-1218;-1192;-1198;-1169;-1188;-1188;-1204;-1001;-1041</t>
  </si>
  <si>
    <t>CGI:chr12:130871565-130872683</t>
  </si>
  <si>
    <t>16515;16515;16546;1940</t>
  </si>
  <si>
    <t>SLC9A3;SLC9A3</t>
  </si>
  <si>
    <t>ENST00000264938.6;ENST00000514375.1</t>
  </si>
  <si>
    <t>14027;14025</t>
  </si>
  <si>
    <t>CGI:chr5:507630-508720</t>
  </si>
  <si>
    <t>CGI:chr13:112194261-112194907</t>
  </si>
  <si>
    <t>CBX2;CBX2;CBX2</t>
  </si>
  <si>
    <t>ENST00000269399.5;ENST00000310942.7;ENST00000571484.1</t>
  </si>
  <si>
    <t>-925;-863;-894</t>
  </si>
  <si>
    <t>CGI:chr17:79777579-79778973</t>
  </si>
  <si>
    <t>LRRC56</t>
  </si>
  <si>
    <t>ENST00000270115.7</t>
  </si>
  <si>
    <t>CGI:chr11:541896-542227</t>
  </si>
  <si>
    <t>RP11-61N20.3</t>
  </si>
  <si>
    <t>ENST00000526165.1</t>
  </si>
  <si>
    <t>CGI:chr11:49558380-49558727</t>
  </si>
  <si>
    <t>CGI:chr8:21750566-21750823</t>
  </si>
  <si>
    <t>LRRIQ4</t>
  </si>
  <si>
    <t>ENST00000340806.6</t>
  </si>
  <si>
    <t>CGI:chr3:169812087-169812647</t>
  </si>
  <si>
    <t>SLC25A37;SLC25A37;SLC25A37;SLC25A37;SLC25A37;SLC25A37;SLC25A37;SLC25A37;SLC25A37</t>
  </si>
  <si>
    <t>ENST00000290075.9;ENST00000417331.5;ENST00000518881.4;ENST00000519973.4;ENST00000520654.1;ENST00000521637.1;ENST00000522164.4;ENST00000523883.4;ENST00000523930.1</t>
  </si>
  <si>
    <t>37490;37490;37479;37641;37393;-330;-237;24976;37386</t>
  </si>
  <si>
    <t>GPX5;GPX5;GPX5;GPX5</t>
  </si>
  <si>
    <t>ENST00000412168.5;ENST00000442674.5;ENST00000469384.1;ENST00000483784.1</t>
  </si>
  <si>
    <t>5973;3572;5886;3567</t>
  </si>
  <si>
    <t>CGI:chr6:28587086-28587347</t>
  </si>
  <si>
    <t>28149;28147</t>
  </si>
  <si>
    <t>CGI:chr5:494688-495981</t>
  </si>
  <si>
    <t>RP5-850E9.3;SRXN1</t>
  </si>
  <si>
    <t>ENST00000488788.2;ENST00000381962.3</t>
  </si>
  <si>
    <t>24984;2554</t>
  </si>
  <si>
    <t>CGI:chr20:652897-653462</t>
  </si>
  <si>
    <t>DLGAP2;DLGAP2</t>
  </si>
  <si>
    <t>ENST00000421627.5;ENST00000612087.1</t>
  </si>
  <si>
    <t>45492;45492</t>
  </si>
  <si>
    <t>CGI:chr8:1546939-1547167</t>
  </si>
  <si>
    <t>25868;-35</t>
  </si>
  <si>
    <t>AC115115.4</t>
  </si>
  <si>
    <t>ENST00000449927.1</t>
  </si>
  <si>
    <t>CGI:chr2:112275216-112276380</t>
  </si>
  <si>
    <t>CGI:chr10:132922468-132922750</t>
  </si>
  <si>
    <t>GABRB3;GABRB3;GABRB3;GABRB3;GABRB3;GABRB3;GABRB3;GABRB3;GABRB3;GABRB3;GABRB3;GABRB3;GABRB3</t>
  </si>
  <si>
    <t>ENST00000299267.7;ENST00000311550.8;ENST00000400188.6;ENST00000541819.5;ENST00000545868.4;ENST00000554556.4;ENST00000555094.4;ENST00000555632.4;ENST00000556166.2;ENST00000556636.4;ENST00000621499.1;ENST00000622697.3;ENST00000628124.1</t>
  </si>
  <si>
    <t>158159;157445;13461;323910;151607;157428;101136;157385;13549;5777;88;157447;101136</t>
  </si>
  <si>
    <t>CGI:chr15:26628950-26629381</t>
  </si>
  <si>
    <t>CGI:chr6:19691679-19692074</t>
  </si>
  <si>
    <t>CGI:chr12:1529867-1531584</t>
  </si>
  <si>
    <t>ARHGAP33;ARHGAP33;ARHGAP33;ARHGAP33;ARHGAP33</t>
  </si>
  <si>
    <t>ENST00000007510.7;ENST00000314737.8;ENST00000378944.8;ENST00000589133.4;ENST00000590893.4</t>
  </si>
  <si>
    <t>-805;-778;-718;265;-746</t>
  </si>
  <si>
    <t>CGI:chr19:35775332-35775867</t>
  </si>
  <si>
    <t>FBXO21;FBXO21;FBXO21;FBXO21</t>
  </si>
  <si>
    <t>ENST00000330622.8;ENST00000427718.5;ENST00000550180.4;ENST00000622495.3</t>
  </si>
  <si>
    <t>39311;39326;39141;39386</t>
  </si>
  <si>
    <t>CGI:chr12:117155548-117155894</t>
  </si>
  <si>
    <t>RP1-281E18.1</t>
  </si>
  <si>
    <t>ENST00000619841.1</t>
  </si>
  <si>
    <t>CGI:chr6:48068401-48068894</t>
  </si>
  <si>
    <t>OR5V1;OR5V1</t>
  </si>
  <si>
    <t>ENST00000377154.1;ENST00000543825.1</t>
  </si>
  <si>
    <t>75445;-245</t>
  </si>
  <si>
    <t>CGI:chr12:132602022-132602271</t>
  </si>
  <si>
    <t>RP11-102K13.5</t>
  </si>
  <si>
    <t>ENST00000612156.1</t>
  </si>
  <si>
    <t>CGI:chr13:113401785-113402262</t>
  </si>
  <si>
    <t>CHST12;CHST12</t>
  </si>
  <si>
    <t>ENST00000258711.7;ENST00000313156.3</t>
  </si>
  <si>
    <t>33763;-412</t>
  </si>
  <si>
    <t>CGI:chr7:2432610-2433932</t>
  </si>
  <si>
    <t>PAK6;PAK6;PAK6;PAK6;PAK6;PAK6;PAK6;PAK6;PAK6;PAK6</t>
  </si>
  <si>
    <t>ENST00000260404.7;ENST00000441369.4;ENST00000453867.4;ENST00000455577.5;ENST00000542403.3;ENST00000557808.1;ENST00000558658.4;ENST00000558965.4;ENST00000559936.4;ENST00000560346.4</t>
  </si>
  <si>
    <t>34808;57250;57250;35587;21494;748;57091;57250;57229;35258</t>
  </si>
  <si>
    <t>CGI:chr15:40279877-40280557</t>
  </si>
  <si>
    <t>ENST00000328957.11;ENST00000424720.5</t>
  </si>
  <si>
    <t>8851;8997</t>
  </si>
  <si>
    <t>CGI:chr12:132319713-132319983</t>
  </si>
  <si>
    <t>28158;28192;28142;18599;28150;18599;178;110;85;111;270</t>
  </si>
  <si>
    <t>59743;59562;59178;48810</t>
  </si>
  <si>
    <t>9849;9868;9891;9336;9326;9809;9815</t>
  </si>
  <si>
    <t>AKR1C1;AKR1C2;AKR1C2;AKR1C2;AKR1C2;AKR1C2;AKR1C2;AKR1C2</t>
  </si>
  <si>
    <t>ENST00000434459.5;ENST00000380753.7;ENST00000407674.4;ENST00000421196.6;ENST00000455190.2;ENST00000460124.4;ENST00000604184.1;ENST00000604507.4</t>
  </si>
  <si>
    <t>39354;1224;132427;1061;1215;1224;1062;15156</t>
  </si>
  <si>
    <t>CGI:chr10:4825933-4826605</t>
  </si>
  <si>
    <t>CGI:chr1:247937023-247937424</t>
  </si>
  <si>
    <t>NTM;NTM;NTM;NTM;NTM;NTM;NTM;NTM;NTM;NTM</t>
  </si>
  <si>
    <t>ENST00000374784.4;ENST00000374786.4;ENST00000374791.6;ENST00000425719.5;ENST00000436745.4;ENST00000463395.4;ENST00000470371.1;ENST00000479431.1;ENST00000498764.4;ENST00000550167.4</t>
  </si>
  <si>
    <t>-106;359;540884;-100;540736;1665;543;-79;1318;455899</t>
  </si>
  <si>
    <t>CGI:chr11:131910458-131911638</t>
  </si>
  <si>
    <t>13469;13469;13469;84372;13469;12783;84372;14149;13161;13094;13270;11256;11433;13102;13129;13127;12829;13156;13226</t>
  </si>
  <si>
    <t>CGI:chr11:1694117-1694377</t>
  </si>
  <si>
    <t>LPCAT1;LPCAT1;LPCAT1</t>
  </si>
  <si>
    <t>ENST00000283415.3;ENST00000475622.4;ENST00000513757.4</t>
  </si>
  <si>
    <t>44124;44109;14925</t>
  </si>
  <si>
    <t>CGI:chr5:1483648-1483954</t>
  </si>
  <si>
    <t>PRTN3;PRTN3</t>
  </si>
  <si>
    <t>ENST00000234347.8;ENST00000544537.2</t>
  </si>
  <si>
    <t>5156;2775</t>
  </si>
  <si>
    <t>CGI:chr19:846011-846435</t>
  </si>
  <si>
    <t>FTL;FTL</t>
  </si>
  <si>
    <t>ENST00000331825.9;ENST00000622577.2</t>
  </si>
  <si>
    <t>1108;1100</t>
  </si>
  <si>
    <t>CGI:chr19:48965115-48966119</t>
  </si>
  <si>
    <t>MAPK15;MAPK15;MAPK15;MAPK15;MAPK15;RP11-429J17.5</t>
  </si>
  <si>
    <t>protein_coding;protein_coding;protein_coding;protein_coding;protein_coding;antisense</t>
  </si>
  <si>
    <t>ENST00000338033.7;ENST00000395107.7;ENST00000395108.2;ENST00000484654.1;ENST00000533830.1;ENST00000527908.1</t>
  </si>
  <si>
    <t>2567;2448;2448;2486;-1366;65</t>
  </si>
  <si>
    <t>CGI:chr8:143718787-143719165</t>
  </si>
  <si>
    <t>MUC5B;MUC5B;MUC5B</t>
  </si>
  <si>
    <t>ENST00000525715.4;ENST00000529681.4;ENST00000531082.1</t>
  </si>
  <si>
    <t>6595;6595;1141</t>
  </si>
  <si>
    <t>CGI:chr11:1230916-1231148</t>
  </si>
  <si>
    <t>HK1;HK1;HK1;HK1</t>
  </si>
  <si>
    <t>ENST00000298649.6;ENST00000359426.6;ENST00000360289.5;ENST00000448642.5</t>
  </si>
  <si>
    <t>74299;71309;120153;120153</t>
  </si>
  <si>
    <t>CGI:chr10:69408649-69409196</t>
  </si>
  <si>
    <t>57654;57650;57590;5718;58000</t>
  </si>
  <si>
    <t>CGI:chr12:131686329-131686657</t>
  </si>
  <si>
    <t>RP11-545A16.3</t>
  </si>
  <si>
    <t>ENST00000427215.2</t>
  </si>
  <si>
    <t>CGI:chr1:179586229-179586915</t>
  </si>
  <si>
    <t>BRF2;BRF2;BRF2;BRF2</t>
  </si>
  <si>
    <t>ENST00000220659.9;ENST00000520601.4;ENST00000521170.4;ENST00000522539.1</t>
  </si>
  <si>
    <t>-1186;-1252;-1229;-1236</t>
  </si>
  <si>
    <t>CGI:chr8:37849631-37849989</t>
  </si>
  <si>
    <t>NFATC1;NFATC1;NFATC1;NFATC1;NFATC1</t>
  </si>
  <si>
    <t>ENST00000253506.8;ENST00000318065.8;ENST00000329101.7;ENST00000397790.5;ENST00000545796.4</t>
  </si>
  <si>
    <t>133247;128781;128767;133159;128829</t>
  </si>
  <si>
    <t>CGI:chr18:79529018-79529464</t>
  </si>
  <si>
    <t>UBASH3B;UBASH3B</t>
  </si>
  <si>
    <t>ENST00000284273.5;ENST00000525711.1</t>
  </si>
  <si>
    <t>9134;9084</t>
  </si>
  <si>
    <t>CGI:chr11:122655570-122656771</t>
  </si>
  <si>
    <t>CACNA1C;CACNA1C;CACNA1C;CACNA1C;CACNA1C;CACNA1C;CACNA1C;CACNA1C;CACNA1C;CACNA1C;CACNA1C;CACNA1C;CACNA1C;CACNA1C;CACNA1C;CACNA1C;CACNA1C;CACNA1C;CACNA1C;CACNA1C;CACNA1C;CACNA1C;CACNA1C;CACNA1C;CACNA1C;CACNA1C;CACNA1C;CACNA1C;CACNA1C-AS1</t>
  </si>
  <si>
    <t>protein_coding;protein_coding;protein_coding;protein_coding;protein_coding;protein_coding;protein_coding;protein_coding;protein_coding;protein_coding;protein_coding;protein_coding;protein_coding;protein_coding;protein_coding;protein_coding;protein_coding;protein_coding;protein_coding;protein_coding;protein_coding;protein_coding;protein_coding;protein_coding;protein_coding;protein_coding;protein_coding;protein_coding;antisense</t>
  </si>
  <si>
    <t>ENST00000327702.10;ENST00000335762.8;ENST00000344100.6;ENST00000347598.7;ENST00000399591.4;ENST00000399595.4;ENST00000399597.4;ENST00000399601.4;ENST00000399603.4;ENST00000399606.4;ENST00000399617.4;ENST00000399621.4;ENST00000399629.4;ENST00000399634.4;ENST00000399637.4;ENST00000399638.4;ENST00000399641.4;ENST00000399644.4;ENST00000399649.4;ENST00000399655.4;ENST00000402845.6;ENST00000406454.6;ENST00000613940.3;ENST00000615303.3;ENST00000615400.3;ENST00000616390.1;ENST00000620878.3;ENST00000621625.3;ENST00000501371.4</t>
  </si>
  <si>
    <t>626052;626317;626052;626052;626052;626052;626052;626052;626052;626052;626052;626052;626052;626052;626052;626052;626052;626052;626052;626317;626052;626052;230639;230639;230639;38148;230639;230639;11503</t>
  </si>
  <si>
    <t>CGI:chr12:2679448-2679713</t>
  </si>
  <si>
    <t>AATK;AATK;AATK</t>
  </si>
  <si>
    <t>ENST00000326724.7;ENST00000374792.5;ENST00000572798.1</t>
  </si>
  <si>
    <t>17520;17575;17580</t>
  </si>
  <si>
    <t>CGI:chr17:81158079-81158284</t>
  </si>
  <si>
    <t>RP11-259O2.1;RP11-259O2.1</t>
  </si>
  <si>
    <t>ENST00000511693.1;ENST00000513419.1</t>
  </si>
  <si>
    <t>16723;10814</t>
  </si>
  <si>
    <t>CGI:chr5:1950510-1951557</t>
  </si>
  <si>
    <t>TSKU;TSKU;TSKU</t>
  </si>
  <si>
    <t>ENST00000333090.4;ENST00000533752.1;ENST00000612930.1</t>
  </si>
  <si>
    <t>-795;193;131</t>
  </si>
  <si>
    <t>CGI:chr11:76783131-76784628</t>
  </si>
  <si>
    <t>SNCA;SNCA;SNCA;SNCA;SNCA;SNCA;SNCA;SNCA;SNCA;SNCA-AS1;SNCA-AS1</t>
  </si>
  <si>
    <t>protein_coding;protein_coding;protein_coding;protein_coding;protein_coding;protein_coding;protein_coding;protein_coding;protein_coding;antisense;antisense</t>
  </si>
  <si>
    <t>ENST00000336904.6;ENST00000394986.4;ENST00000394989.5;ENST00000394991.6;ENST00000420646.5;ENST00000506244.4;ENST00000506691.1;ENST00000508895.4;ENST00000618500.3;ENST00000501215.1;ENST00000513653.1</t>
  </si>
  <si>
    <t>670;-506;-446;-417;-669;-477;-569;-1432;-1432;1221;1237</t>
  </si>
  <si>
    <t>CGI:chr4:89836857-89837719</t>
  </si>
  <si>
    <t>MEGF6;MEGF6</t>
  </si>
  <si>
    <t>ENST00000356575.7;ENST00000485002.5</t>
  </si>
  <si>
    <t>16350;16132</t>
  </si>
  <si>
    <t>CGI:chr1:3595145-3595554</t>
  </si>
  <si>
    <t>LINC01550;LINC01550</t>
  </si>
  <si>
    <t>ENST00000499006.5;ENST00000556462.1</t>
  </si>
  <si>
    <t>24687;24619</t>
  </si>
  <si>
    <t>CGI:chr11:69892010-69892249</t>
  </si>
  <si>
    <t>SLC6A3;SLC6A3</t>
  </si>
  <si>
    <t>ENST00000270349.11;ENST00000512002.2</t>
  </si>
  <si>
    <t>50913;6790</t>
  </si>
  <si>
    <t>CGI:chr5:1385863-1386747</t>
  </si>
  <si>
    <t>9047;9193</t>
  </si>
  <si>
    <t>C5orf30;C5orf30;C5orf30</t>
  </si>
  <si>
    <t>ENST00000319933.5;ENST00000510890.1;ENST00000515669.4</t>
  </si>
  <si>
    <t>3630;2908;3296</t>
  </si>
  <si>
    <t>CGI:chr5:103258734-103259849</t>
  </si>
  <si>
    <t>8;17065;17065;17065;87968;17065;16379;87968;17745;16757;16690;16866;14852;15029;16698;16725;16723;16425;16752;16822</t>
  </si>
  <si>
    <t>-59;1620;1403</t>
  </si>
  <si>
    <t>ERICH1-AS1;ERICH1-AS1;ERICH1-AS1</t>
  </si>
  <si>
    <t>antisense;antisense;antisense</t>
  </si>
  <si>
    <t>ENST00000522092.4;ENST00000524139.4;ENST00000578889.1</t>
  </si>
  <si>
    <t>189275;43728;43598</t>
  </si>
  <si>
    <t>CGI:chr8:943459-943760</t>
  </si>
  <si>
    <t>CGI:chr13:112163502-112164625</t>
  </si>
  <si>
    <t>CGI:chr8:1393054-1394000</t>
  </si>
  <si>
    <t>59694;59513;59129;48761</t>
  </si>
  <si>
    <t>CGI:chr13:20128712-20128983</t>
  </si>
  <si>
    <t>CGI:chr2:239527380-239528070</t>
  </si>
  <si>
    <t>HTATIP2;HTATIP2;HTATIP2;HTATIP2;HTATIP2;HTATIP2;HTATIP2;HTATIP2</t>
  </si>
  <si>
    <t>ENST00000419348.5;ENST00000421577.5;ENST00000443524.5;ENST00000451739.5;ENST00000530266.4;ENST00000531058.1;ENST00000532081.1;ENST00000532505.1</t>
  </si>
  <si>
    <t>3762;3782;3780;3708;3820;3325;3364;3651</t>
  </si>
  <si>
    <t>CGI:chr11:20363615-20364127</t>
  </si>
  <si>
    <t>RP11-676M6.1</t>
  </si>
  <si>
    <t>ENST00000526843.2</t>
  </si>
  <si>
    <t>CGI:chr11:128451766-128452000</t>
  </si>
  <si>
    <t>CGI:chr5:40679400-40681979</t>
  </si>
  <si>
    <t>132333;62670;166130;119521</t>
  </si>
  <si>
    <t>-95;28186;14320;23694;28159;916;-502;22830;-126;-166;-138</t>
  </si>
  <si>
    <t>XKR6</t>
  </si>
  <si>
    <t>ENST00000416569.2</t>
  </si>
  <si>
    <t>CGI:chr8:11059152-11059807</t>
  </si>
  <si>
    <t>4068;-114;4062;747</t>
  </si>
  <si>
    <t>SPATA8-AS1;SPATA8-AS1</t>
  </si>
  <si>
    <t>ENST00000558722.1;ENST00000560888.4</t>
  </si>
  <si>
    <t>2595;937</t>
  </si>
  <si>
    <t>CGI:chr15:96416111-96417301</t>
  </si>
  <si>
    <t>CHRNA4;CHRNA4;CHRNA4;CHRNA4;CHRNA4;CHRNA4;CHRNA4</t>
  </si>
  <si>
    <t>ENST00000370263.7;ENST00000463705.4;ENST00000467563.2;ENST00000498043.5;ENST00000615287.3;ENST00000627000.1;ENST00000631289.1</t>
  </si>
  <si>
    <t>13133;29783;13094;11489;13186;13094;-1275</t>
  </si>
  <si>
    <t>CGI:chr20:63347973-63348221</t>
  </si>
  <si>
    <t>HMCN1</t>
  </si>
  <si>
    <t>ENST00000271588.7</t>
  </si>
  <si>
    <t>CGI:chr1:185316197-185317234</t>
  </si>
  <si>
    <t>AF067845.1</t>
  </si>
  <si>
    <t>ENST00000567210.1</t>
  </si>
  <si>
    <t>CGI:chr8:1373066-1373472</t>
  </si>
  <si>
    <t>CGI:chr22:49369092-49369369</t>
  </si>
  <si>
    <t>CTD-2194D22.5</t>
  </si>
  <si>
    <t>ENST00000623526.1</t>
  </si>
  <si>
    <t>CGI:chr5:1856659-1858330</t>
  </si>
  <si>
    <t>MYOM2;MYOM2</t>
  </si>
  <si>
    <t>ENST00000262113.7;ENST00000523438.1</t>
  </si>
  <si>
    <t>26600;26571</t>
  </si>
  <si>
    <t>CGI:chr8:2085456-2085709</t>
  </si>
  <si>
    <t>CHN2;CHN2;CHN2;CHN2;CHN2;CHN2;CHN2;CHN2;CPVL;CPVL;CPVL;CPVL;CPVL</t>
  </si>
  <si>
    <t>ENST00000222792.9;ENST00000409350.4;ENST00000435288.5;ENST00000439384.4;ENST00000474070.4;ENST00000495789.5;ENST00000539389.4;ENST00000539406.4;ENST00000409850.4;ENST00000437527.1;ENST00000449801.4;ENST00000455544.4;ENST00000488891.5</t>
  </si>
  <si>
    <t>-553;-1066;-646;47290;47262;-1083;-1083;-1083;1417;1588;1327;1592;1377</t>
  </si>
  <si>
    <t>CGI:chr7:29194355-29195430</t>
  </si>
  <si>
    <t>GPR162;GPR162;GPR162;GPR162;GPR162;GPR162</t>
  </si>
  <si>
    <t>ENST00000311268.6;ENST00000382315.6;ENST00000428545.5;ENST00000535220.1;ENST00000541431.1;ENST00000545321.1</t>
  </si>
  <si>
    <t>2836;2513;2677;2757;2552;-113</t>
  </si>
  <si>
    <t>CGI:chr12:6824110-6824439</t>
  </si>
  <si>
    <t>JADE1;JADE1;JADE1;JADE1;JADE1;JADE1;JADE1;JADE1;JADE1;JADE1;JADE1;JADE1;JADE1</t>
  </si>
  <si>
    <t>ENST00000226319.9;ENST00000413543.5;ENST00000452328.5;ENST00000503785.4;ENST00000504089.4;ENST00000507833.4;ENST00000508997.1;ENST00000510308.4;ENST00000511647.4;ENST00000511925.4;ENST00000512960.4;ENST00000610919.3;ENST00000611140.3</t>
  </si>
  <si>
    <t>36809;35106;36617;36512;36588;34588;14999;35144;36729;35140;36513;35162;34588</t>
  </si>
  <si>
    <t>CGI:chr4:128811167-128812830</t>
  </si>
  <si>
    <t>-443;-581;-443;167</t>
  </si>
  <si>
    <t>BRINP3;LINC01351;LINC01351</t>
  </si>
  <si>
    <t>protein_coding;lincRNA;lincRNA</t>
  </si>
  <si>
    <t>ENST00000367462.3;ENST00000424735.1;ENST00000436905.4</t>
  </si>
  <si>
    <t>-530;-847;-392</t>
  </si>
  <si>
    <t>CGI:chr1:192808502-192809068</t>
  </si>
  <si>
    <t>1499;3225;5106;3377;126;419;3079;3106;3063;17576</t>
  </si>
  <si>
    <t>RGS6;RGS6;RGS6;RGS6;RGS6;RGS6;RGS6;RGS6;RGS6;RGS6;RP3-514A23.2</t>
  </si>
  <si>
    <t>protein_coding;protein_coding;protein_coding;protein_coding;protein_coding;protein_coding;protein_coding;protein_coding;protein_coding;protein_coding;lincRNA</t>
  </si>
  <si>
    <t>ENST00000343854.9;ENST00000402788.5;ENST00000553525.4;ENST00000553530.4;ENST00000554300.1;ENST00000554474.4;ENST00000554782.1;ENST00000555571.4;ENST00000556437.4;ENST00000622468.3;ENST00000555303.1</t>
  </si>
  <si>
    <t>210330;210331;629984;629307;22361;629278;102754;629806;629191;210330;32702</t>
  </si>
  <si>
    <t>ACOT7;ACOT7;ACOT7;ACOT7;ACOT7;ACOT7;ACOT7;ACOT7;ACOT7</t>
  </si>
  <si>
    <t>ENST00000361521.7;ENST00000377842.6;ENST00000377845.6;ENST00000377855.5;ENST00000377860.7;ENST00000418124.4;ENST00000473466.2;ENST00000545482.4;ENST00000608083.4</t>
  </si>
  <si>
    <t>93832;58785;60148;85254;92802;92802;51690;93207;92802</t>
  </si>
  <si>
    <t>CGI:chr1:6281076-6281352</t>
  </si>
  <si>
    <t>SSTR1</t>
  </si>
  <si>
    <t>ENST00000267377.2</t>
  </si>
  <si>
    <t>CGI:chr14:38209040-38211732</t>
  </si>
  <si>
    <t>SDCCAG8;SDCCAG8;SDCCAG8</t>
  </si>
  <si>
    <t>ENST00000366541.6;ENST00000435549.1;ENST00000463042.1</t>
  </si>
  <si>
    <t>165309;134982;3348</t>
  </si>
  <si>
    <t>CGI:chr1:243474337-243474840</t>
  </si>
  <si>
    <t>CGI:chr17:77528507-77529070</t>
  </si>
  <si>
    <t>53229;6339</t>
  </si>
  <si>
    <t>6866;6819;6776;6787;6797;1991;2038;6819;-427;-423;-487;-423</t>
  </si>
  <si>
    <t>220012;219195;-74;24163;24164;212363;52684</t>
  </si>
  <si>
    <t>CGI:chr8:97868809-97869615</t>
  </si>
  <si>
    <t>CGI:chr2:126886224-126886528</t>
  </si>
  <si>
    <t>SNHG14;SNORD115-39</t>
  </si>
  <si>
    <t>processed_transcript;snoRNA</t>
  </si>
  <si>
    <t>ENST00000453082.4;ENST00000363694.1</t>
  </si>
  <si>
    <t>22496;-898</t>
  </si>
  <si>
    <t>CGI:chr15:25438248-25439268</t>
  </si>
  <si>
    <t>RASA3</t>
  </si>
  <si>
    <t>ENST00000334062.7</t>
  </si>
  <si>
    <t>CGI:chr13:114043775-114044626</t>
  </si>
  <si>
    <t>SPACA7;SPACA7</t>
  </si>
  <si>
    <t>ENST00000283550.6;ENST00000375699.3</t>
  </si>
  <si>
    <t>58252;52293</t>
  </si>
  <si>
    <t>CGI:chr13:112452023-112452230</t>
  </si>
  <si>
    <t>TNXB;TNXB;TNXB;TNXB;TNXB</t>
  </si>
  <si>
    <t>ENST00000375244.6;ENST00000451343.4;ENST00000490077.4;ENST00000498094.1;ENST00000611016.1</t>
  </si>
  <si>
    <t>66819;3573;4052;897;19929</t>
  </si>
  <si>
    <t>AATK-AS1;AATK-AS1</t>
  </si>
  <si>
    <t>ENST00000414089.4;ENST00000571031.1</t>
  </si>
  <si>
    <t>15848;15839</t>
  </si>
  <si>
    <t>CGI:chr17:81190588-81191384</t>
  </si>
  <si>
    <t>OR10Q1</t>
  </si>
  <si>
    <t>ENST00000316770.2</t>
  </si>
  <si>
    <t>CGI:chr11:58578200-58579848</t>
  </si>
  <si>
    <t>CTB-186G2.1;MAP4K1;MAP4K1;MAP4K1;MAP4K1;MAP4K1;MAP4K1</t>
  </si>
  <si>
    <t>antisense;protein_coding;protein_coding;protein_coding;protein_coding;protein_coding;protein_coding</t>
  </si>
  <si>
    <t>ENST00000589557.1;ENST00000396857.5;ENST00000585583.4;ENST00000586296.4;ENST00000589130.4;ENST00000591517.4;ENST00000591921.1</t>
  </si>
  <si>
    <t>3714;17943;13867;17906;18822;17864;9574</t>
  </si>
  <si>
    <t>CGI:chr19:38596238-38596664</t>
  </si>
  <si>
    <t>CGI:chr17:82318331-82319957</t>
  </si>
  <si>
    <t>TECPR1;TECPR1</t>
  </si>
  <si>
    <t>ENST00000447648.5;ENST00000490842.4</t>
  </si>
  <si>
    <t>36654;18245</t>
  </si>
  <si>
    <t>CGI:chr7:98210550-98212693</t>
  </si>
  <si>
    <t>CGI:chr13:111402078-111402297</t>
  </si>
  <si>
    <t>126;12472;16845;16861;15223;15588;16728;16857;10859;15552;12472;12472;15516;16330;12472;9853;16354;12472</t>
  </si>
  <si>
    <t>CGI:chr8:143159441-143160696</t>
  </si>
  <si>
    <t>DPP6;DPP6;DPP6;DPP6</t>
  </si>
  <si>
    <t>ENST00000332007.6;ENST00000377770.6;ENST00000404039.4;ENST00000427557.1</t>
  </si>
  <si>
    <t>445492;697922;863505;445160</t>
  </si>
  <si>
    <t>CGI:chr7:154750349-154750638</t>
  </si>
  <si>
    <t>PDYN;PDYN;PDYN;RP4-684O24.5</t>
  </si>
  <si>
    <t>ENST00000217305.2;ENST00000539905.4;ENST00000540134.4;ENST00000446562.1</t>
  </si>
  <si>
    <t>-668;-440;-977;47479</t>
  </si>
  <si>
    <t>CGI:chr20:1947072-1947472</t>
  </si>
  <si>
    <t>SIPA1L3</t>
  </si>
  <si>
    <t>ENST00000222345.9</t>
  </si>
  <si>
    <t>CGI:chr19:38209693-38209937</t>
  </si>
  <si>
    <t>PRPH;PRPH;PRPH;PRPH;RP11-161H23.9</t>
  </si>
  <si>
    <t>ENST00000257860.7;ENST00000530631.1;ENST00000532332.2;ENST00000533401.1;ENST00000553259.1</t>
  </si>
  <si>
    <t>3578;159;278;1529;27296</t>
  </si>
  <si>
    <t>CGI:chr12:49295090-49297577</t>
  </si>
  <si>
    <t>COG5;HBP1;HBP1</t>
  </si>
  <si>
    <t>ENST00000347053.6;ENST00000222574.7;ENST00000468410.4</t>
  </si>
  <si>
    <t>361854;33171;33225</t>
  </si>
  <si>
    <t>CGI:chr7:107169016-107169884</t>
  </si>
  <si>
    <t>CGI:chr6:167662190-167662649</t>
  </si>
  <si>
    <t>-57;-132;-170;7;-157;-156;-164;-135;-169;363;-49;-55</t>
  </si>
  <si>
    <t>STK32C;STK32C;STK32C</t>
  </si>
  <si>
    <t>ENST00000298630.6;ENST00000368620.2;ENST00000368622.4</t>
  </si>
  <si>
    <t>27375;51282;26649</t>
  </si>
  <si>
    <t>CGI:chr10:132281983-132282316</t>
  </si>
  <si>
    <t>CGI:chr5:3187985-3188261</t>
  </si>
  <si>
    <t>9911;9930;9953;9398;9388;9871;9877</t>
  </si>
  <si>
    <t>GNG7;GNG7</t>
  </si>
  <si>
    <t>ENST00000382159.6;ENST00000587867.1</t>
  </si>
  <si>
    <t>114467;95449</t>
  </si>
  <si>
    <t>CGI:chr19:2588377-2588592</t>
  </si>
  <si>
    <t>2513;2481</t>
  </si>
  <si>
    <t>LINC01044</t>
  </si>
  <si>
    <t>ENST00000413637.1</t>
  </si>
  <si>
    <t>CGI:chr13:112330652-112331419</t>
  </si>
  <si>
    <t>CGI:chr17:77246789-77247531</t>
  </si>
  <si>
    <t>PAX7;PAX7;PAX7</t>
  </si>
  <si>
    <t>ENST00000375375.6;ENST00000400661.3;ENST00000420770.5</t>
  </si>
  <si>
    <t>-554;-1072;-1069</t>
  </si>
  <si>
    <t>CGI:chr1:18630401-18633335</t>
  </si>
  <si>
    <t>BNIP3;BNIP3;RP11-45A17.4</t>
  </si>
  <si>
    <t>ENST00000368636.7;ENST00000540159.2;ENST00000617191.1</t>
  </si>
  <si>
    <t>1702;1694;-11</t>
  </si>
  <si>
    <t>CGI:chr10:131979922-131980143</t>
  </si>
  <si>
    <t>CGI:chr12:130715964-130716181</t>
  </si>
  <si>
    <t>CGI:chr8:142428011-142428269</t>
  </si>
  <si>
    <t>162927;162927;162927</t>
  </si>
  <si>
    <t>CGI:chr11:1056331-1056741</t>
  </si>
  <si>
    <t>MRC2;MRC2</t>
  </si>
  <si>
    <t>ENST00000303375.8;ENST00000584265.1</t>
  </si>
  <si>
    <t>39242;38958</t>
  </si>
  <si>
    <t>CGI:chr17:62667146-62667518</t>
  </si>
  <si>
    <t>ZFR2</t>
  </si>
  <si>
    <t>ENST00000262961.7</t>
  </si>
  <si>
    <t>CGI:chr19:3820101-3820306</t>
  </si>
  <si>
    <t>CGI:chr10:130202967-130203284</t>
  </si>
  <si>
    <t>CGI:chr5:179374297-179374815</t>
  </si>
  <si>
    <t>EPAS1;EPAS1</t>
  </si>
  <si>
    <t>ENST00000263734.4;ENST00000466465.4</t>
  </si>
  <si>
    <t>89002;6704</t>
  </si>
  <si>
    <t>CGI:chr2:46296650-46300001</t>
  </si>
  <si>
    <t>-591;-729;-591;315</t>
  </si>
  <si>
    <t>CGI:chr10:129466684-129467446</t>
  </si>
  <si>
    <t>CGI:chr7:157441419-157442548</t>
  </si>
  <si>
    <t>CTD-2281E23.2</t>
  </si>
  <si>
    <t>processed_transcript</t>
  </si>
  <si>
    <t>ENST00000520524.4</t>
  </si>
  <si>
    <t>CGI:chr8:1187207-1188672</t>
  </si>
  <si>
    <t>CGI:chr14:104135622-104139335</t>
  </si>
  <si>
    <t>75250;62;-1250;9932;-18;-116;74818</t>
  </si>
  <si>
    <t>28949;28983;28933;19390;28941;19390;-613;-681;-706;-680;-521</t>
  </si>
  <si>
    <t>CGI:chr14:64971694-64972645</t>
  </si>
  <si>
    <t>45705;67493;67481;67431;67258;5015;8528;45171</t>
  </si>
  <si>
    <t>AL132709.5;MIR134;MIR382;MIR485</t>
  </si>
  <si>
    <t>miRNA;miRNA;miRNA;miRNA</t>
  </si>
  <si>
    <t>ENST00000611970.1;ENST00000385258.3;ENST00000385009.2;ENST00000385292.3</t>
  </si>
  <si>
    <t>-905;-363;62;-1083</t>
  </si>
  <si>
    <t>LTBP4;LTBP4;LTBP4;LTBP4;LTBP4;LTBP4;LTBP4;LTBP4;LTBP4</t>
  </si>
  <si>
    <t>ENST00000204005.12;ENST00000243562.12;ENST00000308370.10;ENST00000318809.10;ENST00000396819.6;ENST00000595118.4;ENST00000597151.1;ENST00000599724.4;ENST00000601032.4</t>
  </si>
  <si>
    <t>30969;14389;26900;10024;22764;10539;229;10687;12224</t>
  </si>
  <si>
    <t>CGI:chr19:40623942-40624207</t>
  </si>
  <si>
    <t>25519;-384</t>
  </si>
  <si>
    <t>14;17071;17071;17071;87974;17071;16385;87974;17751;16763;16696;16872;14858;15035;16704;16731;16729;16431;16758;16828</t>
  </si>
  <si>
    <t>-1275;35740;-1296;-1426;-1281</t>
  </si>
  <si>
    <t>ENST00000219476.6;ENST00000350773.7;ENST00000382538.9;ENST00000401874.5;ENST00000432909.2;ENST00000439117.5;ENST00000439673.5;ENST00000467949.1;ENST00000568454.4;ENST00000568692.1</t>
  </si>
  <si>
    <t>7740;7185;7225;7216;1772;7172;7191;-956;7003;909</t>
  </si>
  <si>
    <t>CGI:chr16:2055013-2055389</t>
  </si>
  <si>
    <t>OR2M7</t>
  </si>
  <si>
    <t>ENST00000317965.3</t>
  </si>
  <si>
    <t>CGI:chr1:248691729-248692169</t>
  </si>
  <si>
    <t>CGI:chr13:112342878-112343403</t>
  </si>
  <si>
    <t>RP11-161M6.3</t>
  </si>
  <si>
    <t>ENST00000599946.2</t>
  </si>
  <si>
    <t>CGI:chr16:990965-991365</t>
  </si>
  <si>
    <t>TBC1D16;TBC1D16</t>
  </si>
  <si>
    <t>ENST00000310924.5;ENST00000571872.1</t>
  </si>
  <si>
    <t>45660;3446</t>
  </si>
  <si>
    <t>CGI:chr17:79992006-79992497</t>
  </si>
  <si>
    <t>CBFA2T3;CBFA2T3</t>
  </si>
  <si>
    <t>ENST00000268679.7;ENST00000563640.1</t>
  </si>
  <si>
    <t>6915;6791</t>
  </si>
  <si>
    <t>CGI:chr16:88967652-88967885</t>
  </si>
  <si>
    <t>CGI:chr10:132990717-132990944</t>
  </si>
  <si>
    <t>ATP8B3;ATP8B3;ATP8B3;ATP8B3;ATP8B3</t>
  </si>
  <si>
    <t>ENST00000310127.9;ENST00000525591.4;ENST00000526092.5;ENST00000531925.4;ENST00000533107.2</t>
  </si>
  <si>
    <t>12126;12050;12126;12126;6010</t>
  </si>
  <si>
    <t>CGI:chr19:1799935-1800249</t>
  </si>
  <si>
    <t>HMHA1;HMHA1;HMHA1;HMHA1;HMHA1;HMHA1;HMHA1;HMHA1;HMHA1;HMHA1;HMHA1;HMHA1</t>
  </si>
  <si>
    <t>ENST00000313093.5;ENST00000539243.5;ENST00000543365.4;ENST00000586378.4;ENST00000586866.4;ENST00000586937.2;ENST00000587602.4;ENST00000590214.4;ENST00000590512.1;ENST00000590577.2;ENST00000591169.2;ENST00000592297.2</t>
  </si>
  <si>
    <t>15446;16689;11391;-172;15114;1197;15295;15285;91;5125;-327;-229</t>
  </si>
  <si>
    <t>CGI:chr19:1079683-1083431</t>
  </si>
  <si>
    <t>TMOD3;TMOD3</t>
  </si>
  <si>
    <t>ENST00000308580.10;ENST00000544199.4</t>
  </si>
  <si>
    <t>39610;6402</t>
  </si>
  <si>
    <t>CGI:chr15:51829619-51830255</t>
  </si>
  <si>
    <t>-4;17053;17053;17053;87956;17053;16367;87956;17733;16745;16678;16854;14840;15017;16686;16713;16711;16413;16740;16810</t>
  </si>
  <si>
    <t>ENO3;ENO3;ENO3;ENO3;ENO3;ENO3;ENO3;ENO3;ENO3;ENO3;ENO3;ENO3;ENO3;ENO3;ENO3</t>
  </si>
  <si>
    <t>protein_coding;protein_coding;protein_coding;protein_coding;protein_coding;protein_coding;protein_coding;protein_coding;protein_coding;protein_coding;protein_coding;protein_coding;protein_coding;protein_coding;protein_coding</t>
  </si>
  <si>
    <t>ENST00000323997.9;ENST00000518175.1;ENST00000518972.4;ENST00000519266.4;ENST00000519300.1;ENST00000519584.4;ENST00000519602.4;ENST00000519834.4;ENST00000520221.4;ENST00000521659.4;ENST00000521811.4;ENST00000522249.4;ENST00000522301.4;ENST00000522798.4;ENST00000571235.4</t>
  </si>
  <si>
    <t>758;95;734;3761;712;734;764;734;3601;734;773;734;1663;2676;734</t>
  </si>
  <si>
    <t>CGI:chr17:4947647-4950612</t>
  </si>
  <si>
    <t>CGI:chr10:132808919-132809137</t>
  </si>
  <si>
    <t>CGI:chr16:88131954-88132428</t>
  </si>
  <si>
    <t>CGI:chr16:844644-845057</t>
  </si>
  <si>
    <t>2920;17261;34237</t>
  </si>
  <si>
    <t>CGI:chr10:133105251-133105471</t>
  </si>
  <si>
    <t>PRR25</t>
  </si>
  <si>
    <t>ENST00000301698.1</t>
  </si>
  <si>
    <t>CGI:chr16:813278-813917</t>
  </si>
  <si>
    <t>OR2J2</t>
  </si>
  <si>
    <t>ENST00000377167.3</t>
  </si>
  <si>
    <t>SOX1</t>
  </si>
  <si>
    <t>ENST00000330949.2</t>
  </si>
  <si>
    <t>CGI:chr13:112066250-112069268</t>
  </si>
  <si>
    <t>TFP1;TFP1;TFP1</t>
  </si>
  <si>
    <t>transcribed_unprocessed_pseudogene;transcribed_unprocessed_pseudogene;transcribed_unprocessed_pseudogene</t>
  </si>
  <si>
    <t>ENST00000460564.4;ENST00000490470.4;ENST00000497521.4</t>
  </si>
  <si>
    <t>11367;11367;11366</t>
  </si>
  <si>
    <t>CGI:chr3:133674274-133674813</t>
  </si>
  <si>
    <t>GAK;GAK;GAK;GAK;GAK;GAK;GAK;GAK</t>
  </si>
  <si>
    <t>ENST00000314167.7;ENST00000502656.4;ENST00000505819.4;ENST00000507580.4;ENST00000507991.1;ENST00000511163.4;ENST00000512325.2;ENST00000618573.3</t>
  </si>
  <si>
    <t>32017;32046;32084;32036;4500;32092;32036;31906</t>
  </si>
  <si>
    <t>CGI:chr4:900123-900398</t>
  </si>
  <si>
    <t>AC004381.6;AC004381.6;AC004381.6;AC004381.6;AC004381.6;AC004381.6;AC004381.6;AC004381.6;AC004381.6;AC004381.6;AC004381.6;AC004381.6;AC004381.6;AC004381.6;AC004381.6;ERI2;ERI2;ERI2;ERI2;ERI2;ERI2;ERI2;ERI2;ERI2;ERI2;ERI2;ERI2;ERI2</t>
  </si>
  <si>
    <t>protein_coding;protein_coding;protein_coding;protein_coding;protein_coding;protein_coding;protein_coding;protein_coding;protein_coding;protein_coding;protein_coding;protein_coding;protein_coding;protein_coding;protein_coding;protein_coding;protein_coding;protein_coding;protein_coding;protein_coding;protein_coding;protein_coding;protein_coding;protein_coding;protein_coding;protein_coding;protein_coding;protein_coding</t>
  </si>
  <si>
    <t>ENST00000261377.9;ENST00000348433.9;ENST00000563068.1;ENST00000563617.1;ENST00000564274.4;ENST00000565340.4;ENST00000566276.4;ENST00000566518.4;ENST00000566993.4;ENST00000567297.4;ENST00000568046.4;ENST00000568476.4;ENST00000568501.4;ENST00000568647.4;ENST00000568894.4;ENST00000300005.6;ENST00000357967.7;ENST00000562277.4;ENST00000563117.4;ENST00000563537.4;ENST00000564349.4;ENST00000565884.4;ENST00000566223.1;ENST00000567562.4;ENST00000567859.4;ENST00000568251.1;ENST00000568805.4;ENST00000569729.4</t>
  </si>
  <si>
    <t>-153;-175;-362;-811;-352;-278;-206;-317;-150;-411;-99;-271;-181;-311;-83;127;127;-241;330;123;94003;-227;104;104;100;104;126;130</t>
  </si>
  <si>
    <t>CGI:chr16:20806178-20807192</t>
  </si>
  <si>
    <t>TJP2;TJP2;TJP2;TJP2;TJP2;TJP2;TJP2</t>
  </si>
  <si>
    <t>ENST00000265384.10;ENST00000348208.7;ENST00000377245.7;ENST00000377259.4;ENST00000423935.4;ENST00000453658.5;ENST00000606364.4</t>
  </si>
  <si>
    <t>442;459;571;23090;23086;53472;53428</t>
  </si>
  <si>
    <t>CGI:chr9:69173799-69174626</t>
  </si>
  <si>
    <t>RUNX1;RUNX1;RUNX1;RUNX1;RUNX1;RUNX1</t>
  </si>
  <si>
    <t>ENST00000300305.6;ENST00000416754.1;ENST00000437180.4;ENST00000455571.4;ENST00000475045.5;ENST00000482318.4</t>
  </si>
  <si>
    <t>175;101;129;129;955498;119</t>
  </si>
  <si>
    <t>CGI:chr21:35026663-35026962</t>
  </si>
  <si>
    <t>NECAB2</t>
  </si>
  <si>
    <t>ENST00000305202.7</t>
  </si>
  <si>
    <t>CGI:chr16:83968102-83969255</t>
  </si>
  <si>
    <t>NECAB2;NECAB2;NECAB2;NECAB2</t>
  </si>
  <si>
    <t>ENST00000305202.7;ENST00000565691.4;ENST00000566836.1;ENST00000567703.1</t>
  </si>
  <si>
    <t>27273;24454;17360;2502</t>
  </si>
  <si>
    <t>CGI:chr16:83995851-83996105</t>
  </si>
  <si>
    <t>HAGLR;HAGLR;HAGLR;HAGLR;HOXD1</t>
  </si>
  <si>
    <t>antisense;antisense;antisense;antisense;protein_coding</t>
  </si>
  <si>
    <t>ENST00000413969.4;ENST00000417086.4;ENST00000425005.4;ENST00000452365.1;ENST00000331462.5</t>
  </si>
  <si>
    <t>-886;-1304;-1365;-1313;1265</t>
  </si>
  <si>
    <t>CGI:chr2:176188229-176189622</t>
  </si>
  <si>
    <t>NBEAL2;NBEAL2;NBEAL2</t>
  </si>
  <si>
    <t>ENST00000416683.4;ENST00000443829.4;ENST00000450053.6</t>
  </si>
  <si>
    <t>14138;7426;29776</t>
  </si>
  <si>
    <t>CGI:chr3:47008996-47010119</t>
  </si>
  <si>
    <t>TBC1D30;TBC1D30;TBC1D30;TBC1D30;TBC1D30</t>
  </si>
  <si>
    <t>ENST00000539120.1;ENST00000539867.4;ENST00000542120.4;ENST00000544190.4;ENST00000544457.1</t>
  </si>
  <si>
    <t>-382;-284;38277;43094;-379</t>
  </si>
  <si>
    <t>CGI:chr12:64824465-64825363</t>
  </si>
  <si>
    <t>CGI:chr11:86068683-86069355</t>
  </si>
  <si>
    <t>RP11-307N16.6;SPATA13;SPATA13;SPATA13;SPATA13;SPATA13;SPATA13;SPATA13;SPATA13;SPATA13;SPATA13</t>
  </si>
  <si>
    <t>ENST00000382141.4;ENST00000343003.9;ENST00000382095.7;ENST00000382108.6;ENST00000399949.5;ENST00000409126.4;ENST00000424834.5;ENST00000434675.4;ENST00000454083.1;ENST00000488060.1;ENST00000494772.4</t>
  </si>
  <si>
    <t>292382;1395;111334;111366;1394;1363;292277;20388;1241;-607;20364</t>
  </si>
  <si>
    <t>CGI:chr13:24307960-24308727</t>
  </si>
  <si>
    <t>170;96;124;124;955493;114</t>
  </si>
  <si>
    <t>CGI:chr17:77255876-77256098</t>
  </si>
  <si>
    <t>BCAN;BCAN;RP11-284F21.7</t>
  </si>
  <si>
    <t>ENST00000329117.8;ENST00000496038.1;ENST00000448869.1</t>
  </si>
  <si>
    <t>15008;227;4468</t>
  </si>
  <si>
    <t>CGI:chr1:156657550-156657784</t>
  </si>
  <si>
    <t>PPP2R5C;PPP2R5C;PPP2R5C;PPP2R5C;PPP2R5C;PPP2R5C;PPP2R5C</t>
  </si>
  <si>
    <t>ENST00000328724.8;ENST00000422945.5;ENST00000553890.1;ENST00000554442.4;ENST00000554504.1;ENST00000556068.4;ENST00000557268.4</t>
  </si>
  <si>
    <t>20030;20117;18987;20053;19010;20053;20015</t>
  </si>
  <si>
    <t>CGI:chr14:101781323-101781942</t>
  </si>
  <si>
    <t>LIMK1;LIMK1;LIMK1;LIMK1;LIMK1;LIMK1</t>
  </si>
  <si>
    <t>ENST00000336180.5;ENST00000418310.4;ENST00000435201.4;ENST00000486361.4;ENST00000491052.4;ENST00000538333.3</t>
  </si>
  <si>
    <t>10597;11604;10546;581;304;1458</t>
  </si>
  <si>
    <t>CGI:chr7:74083514-74084367</t>
  </si>
  <si>
    <t>ZSCAN31;ZSCAN31;ZSCAN31;ZSCAN31;ZSCAN31;ZSCAN31;ZSCAN31;ZSCAN31;ZSCAN31;ZSCAN31;ZSCAN31;ZSCAN31;ZSCAN31;ZSCAN31;ZSCAN31;ZSCAN31;ZSCAN31</t>
  </si>
  <si>
    <t>protein_coding;protein_coding;protein_coding;protein_coding;protein_coding;protein_coding;protein_coding;protein_coding;protein_coding;protein_coding;protein_coding;protein_coding;protein_coding;protein_coding;protein_coding;protein_coding;protein_coding</t>
  </si>
  <si>
    <t>ENST00000344279.9;ENST00000396838.5;ENST00000414429.4;ENST00000414431.1;ENST00000426434.1;ENST00000426756.4;ENST00000434036.4;ENST00000435857.4;ENST00000439158.4;ENST00000439628.4;ENST00000439636.4;ENST00000444081.4;ENST00000446222.4;ENST00000446474.4;ENST00000447021.1;ENST00000453745.4;ENST00000611469.3</t>
  </si>
  <si>
    <t>-165;17865;19941;-196;17874;5421;17874;45;-196;17874;-879;17735;17856;-196;-394;-132;45</t>
  </si>
  <si>
    <t>CGI:chr6:28383345-28383664</t>
  </si>
  <si>
    <t>TGFB2;TGFB2;TGFB2</t>
  </si>
  <si>
    <t>ENST00000366929.4;ENST00000366930.7;ENST00000488793.1</t>
  </si>
  <si>
    <t>4980;4980;4177</t>
  </si>
  <si>
    <t>CGI:chr1:218346945-218347164</t>
  </si>
  <si>
    <t>SKI;SKI;SKI</t>
  </si>
  <si>
    <t>ENST00000378536.4;ENST00000478223.2;ENST00000508416.1</t>
  </si>
  <si>
    <t>62539;43238;58755</t>
  </si>
  <si>
    <t>CGI:chr1:2290759-2291130</t>
  </si>
  <si>
    <t>-132;17898;19974;-163;17907;5454;17907;78;-163;17907;-846;17768;17889;-163;-361;-99;78</t>
  </si>
  <si>
    <t>-313;-387;-359;-359;955010;-369</t>
  </si>
  <si>
    <t>CGI:chr5:54517549-54519476</t>
  </si>
  <si>
    <t>DAZAP2;DAZAP2;SMAGP;SMAGP;SMAGP;SMAGP;SMAGP;SMAGP;SMAGP</t>
  </si>
  <si>
    <t>ENST00000425012.5;ENST00000604900.4;ENST00000380103.4;ENST00000398453.6;ENST00000603798.4;ENST00000603838.4;ENST00000603864.4;ENST00000605426.4;ENST00000605627.1</t>
  </si>
  <si>
    <t>7694;7634;22800;23678;24370;23392;23429;23438;23764</t>
  </si>
  <si>
    <t>CGI:chr12:51238705-51239378</t>
  </si>
  <si>
    <t>139;65;93;93;955462;83</t>
  </si>
  <si>
    <t>CGI:chr15:38072794-38073127</t>
  </si>
  <si>
    <t>FAM129A;FAM129A;FAM129A</t>
  </si>
  <si>
    <t>ENST00000367511.3;ENST00000461167.1;ENST00000487074.4</t>
  </si>
  <si>
    <t>107480;1488;971</t>
  </si>
  <si>
    <t>CGI:chr1:184973730-184974645</t>
  </si>
  <si>
    <t>62118;42817;58334</t>
  </si>
  <si>
    <t>-38;60;38621;43438;-35</t>
  </si>
  <si>
    <t>PPM1H;PPM1H;PPM1H</t>
  </si>
  <si>
    <t>ENST00000228705.6;ENST00000547857.1;ENST00000548414.4</t>
  </si>
  <si>
    <t>117135;22326;116146</t>
  </si>
  <si>
    <t>CGI:chr12:62801877-62802129</t>
  </si>
  <si>
    <t>-215;-289;-261;-261;955108;-271</t>
  </si>
  <si>
    <t>CBR4;CBR4;PALLD;PALLD;PALLD;PALLD;PALLD;PALLD</t>
  </si>
  <si>
    <t>ENST00000509108.1;ENST00000510042.4;ENST00000261509.9;ENST00000393726.6;ENST00000505667.4;ENST00000507735.4;ENST00000510998.4;ENST00000512127.4</t>
  </si>
  <si>
    <t>128853;132323;380869;45930;380831;45894;165776;246318</t>
  </si>
  <si>
    <t>CGI:chr4:168877759-168878474</t>
  </si>
  <si>
    <t>RP11-158H5.8;ZSCAN30;ZSCAN30;ZSCAN30;ZSCAN30;ZSCAN30;ZSCAN30;ZSCAN30</t>
  </si>
  <si>
    <t>lincRNA;protein_coding;protein_coding;protein_coding;protein_coding;protein_coding;protein_coding;protein_coding</t>
  </si>
  <si>
    <t>ENST00000618230.1;ENST00000333206.8;ENST00000420878.6;ENST00000589178.4;ENST00000592211.1;ENST00000592278.1;ENST00000592598.1;ENST00000610712.1</t>
  </si>
  <si>
    <t>-617;22607;22631;22596;22628;22620;347;22644</t>
  </si>
  <si>
    <t>CGI:chr18:35267320-35268166</t>
  </si>
  <si>
    <t>AC005336.4</t>
  </si>
  <si>
    <t>ENST00000585431.2</t>
  </si>
  <si>
    <t>CGI:chr19:15911702-15912040</t>
  </si>
  <si>
    <t>ABCC2</t>
  </si>
  <si>
    <t>ENST00000370449.7</t>
  </si>
  <si>
    <t>CGI:chr10:99840130-99840469</t>
  </si>
  <si>
    <t>-299;-373;-345;-345;955024;-355</t>
  </si>
  <si>
    <t>19850;19937;18807;19873;18830;19873;19835</t>
  </si>
  <si>
    <t>COA1;COA1;COA1;COA1;COA1;COA1;COA1;COA1;COA1;COA1;COA1;COA1;COA1;COA1;COA1</t>
  </si>
  <si>
    <t>ENST00000223336.9;ENST00000310564.9;ENST00000395879.4;ENST00000415076.5;ENST00000415798.4;ENST00000418140.4;ENST00000431651.4;ENST00000438444.4;ENST00000446330.5;ENST00000446564.4;ENST00000448704.4;ENST00000451651.4;ENST00000459713.1;ENST00000470156.1;ENST00000490251.1</t>
  </si>
  <si>
    <t>82252;82200;3007;82224;82234;82194;82216;82428;82224;82194;82212;82185;1465;82194;-864</t>
  </si>
  <si>
    <t>CGI:chr7:43583091-43583793</t>
  </si>
  <si>
    <t>27219;24400;17306;2448</t>
  </si>
  <si>
    <t>SPRY2;SPRY2;SPRY2</t>
  </si>
  <si>
    <t>ENST00000377102.4;ENST00000377104.3;ENST00000540649.2</t>
  </si>
  <si>
    <t>2169;3461;1347</t>
  </si>
  <si>
    <t>CGI:chr13:80339022-80339326</t>
  </si>
  <si>
    <t>390;488;39049;43866;393</t>
  </si>
  <si>
    <t>CCR4</t>
  </si>
  <si>
    <t>ENST00000330953.5</t>
  </si>
  <si>
    <t>CGI:chr3:32821682-32821923</t>
  </si>
  <si>
    <t>JAKMIP3</t>
  </si>
  <si>
    <t>ENST00000298622.7</t>
  </si>
  <si>
    <t>CGI:chr10:132134821-132135173</t>
  </si>
  <si>
    <t>cg22696549</t>
  </si>
  <si>
    <t>mean_wild type</t>
  </si>
  <si>
    <t>FDR</t>
  </si>
  <si>
    <t xml:space="preserve"> P value</t>
  </si>
  <si>
    <t>mean_KEAP1 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/>
    <xf numFmtId="0" fontId="0" fillId="2" borderId="0" xfId="0" applyFill="1" applyAlignment="1"/>
    <xf numFmtId="0" fontId="0" fillId="2" borderId="0" xfId="0" applyFill="1">
      <alignment vertical="center"/>
    </xf>
    <xf numFmtId="11" fontId="0" fillId="0" borderId="0" xfId="0" applyNumberFormat="1" applyAlignment="1"/>
    <xf numFmtId="0" fontId="0" fillId="0" borderId="0" xfId="0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3"/>
  <sheetViews>
    <sheetView tabSelected="1" workbookViewId="0">
      <selection activeCell="C4" sqref="C4"/>
    </sheetView>
  </sheetViews>
  <sheetFormatPr defaultRowHeight="15"/>
  <cols>
    <col min="1" max="1" width="11.5703125" bestFit="1" customWidth="1"/>
    <col min="2" max="2" width="11" bestFit="1" customWidth="1"/>
    <col min="3" max="3" width="10.140625" bestFit="1" customWidth="1"/>
    <col min="5" max="5" width="9" style="5"/>
    <col min="7" max="7" width="10.5703125" customWidth="1"/>
    <col min="8" max="8" width="10.85546875" customWidth="1"/>
    <col min="9" max="9" width="8.7109375" customWidth="1"/>
    <col min="10" max="10" width="10.5703125" customWidth="1"/>
  </cols>
  <sheetData>
    <row r="1" spans="1:15">
      <c r="A1" t="s">
        <v>635</v>
      </c>
      <c r="B1" t="s">
        <v>2361</v>
      </c>
      <c r="C1" t="s">
        <v>2358</v>
      </c>
      <c r="D1" t="s">
        <v>638</v>
      </c>
      <c r="E1" s="1" t="s">
        <v>2360</v>
      </c>
      <c r="F1" s="1" t="s">
        <v>2359</v>
      </c>
      <c r="G1" s="2" t="s">
        <v>639</v>
      </c>
      <c r="H1" s="1" t="s">
        <v>640</v>
      </c>
      <c r="I1" s="1" t="s">
        <v>641</v>
      </c>
      <c r="J1" s="1" t="s">
        <v>642</v>
      </c>
      <c r="K1" s="1" t="s">
        <v>643</v>
      </c>
      <c r="L1" s="1" t="s">
        <v>644</v>
      </c>
      <c r="M1" s="1" t="s">
        <v>645</v>
      </c>
      <c r="N1" s="1" t="s">
        <v>646</v>
      </c>
      <c r="O1" s="1" t="s">
        <v>647</v>
      </c>
    </row>
    <row r="2" spans="1:15">
      <c r="A2" t="s">
        <v>4</v>
      </c>
      <c r="B2">
        <v>0.42594300000000002</v>
      </c>
      <c r="C2">
        <v>0.82618999999999998</v>
      </c>
      <c r="D2">
        <f>B2-C2</f>
        <v>-0.40024699999999996</v>
      </c>
      <c r="E2" s="4">
        <v>4.5530940087816302E-16</v>
      </c>
      <c r="F2" s="4">
        <v>3.0243090513431103E-14</v>
      </c>
      <c r="G2" s="3" t="s">
        <v>674</v>
      </c>
      <c r="H2">
        <v>81922946</v>
      </c>
      <c r="I2">
        <v>81922947</v>
      </c>
      <c r="J2" t="s">
        <v>720</v>
      </c>
      <c r="K2" t="s">
        <v>721</v>
      </c>
      <c r="L2" t="s">
        <v>722</v>
      </c>
      <c r="M2" t="s">
        <v>723</v>
      </c>
      <c r="N2" t="s">
        <v>724</v>
      </c>
      <c r="O2" t="s">
        <v>653</v>
      </c>
    </row>
    <row r="3" spans="1:15">
      <c r="A3" t="s">
        <v>17</v>
      </c>
      <c r="B3">
        <v>0.31827800000000001</v>
      </c>
      <c r="C3">
        <v>0.70675500000000002</v>
      </c>
      <c r="D3">
        <f>B3-C3</f>
        <v>-0.38847700000000002</v>
      </c>
      <c r="E3" s="4">
        <v>2.4291078801396202E-6</v>
      </c>
      <c r="F3" s="4">
        <v>3.3891532859918802E-6</v>
      </c>
      <c r="G3" s="3" t="s">
        <v>981</v>
      </c>
      <c r="H3">
        <v>30309508</v>
      </c>
      <c r="I3">
        <v>30309509</v>
      </c>
      <c r="J3" t="s">
        <v>990</v>
      </c>
      <c r="K3" t="s">
        <v>803</v>
      </c>
      <c r="L3" t="s">
        <v>991</v>
      </c>
      <c r="M3" t="s">
        <v>992</v>
      </c>
      <c r="N3" t="s">
        <v>993</v>
      </c>
      <c r="O3" t="s">
        <v>653</v>
      </c>
    </row>
    <row r="4" spans="1:15">
      <c r="A4" t="s">
        <v>33</v>
      </c>
      <c r="B4">
        <v>0.57858600000000004</v>
      </c>
      <c r="C4">
        <v>0.96440999999999999</v>
      </c>
      <c r="D4">
        <f>B4-C4</f>
        <v>-0.38582399999999994</v>
      </c>
      <c r="E4" s="4">
        <v>2.1216648138506001E-16</v>
      </c>
      <c r="F4" s="4">
        <v>1.7943222425707899E-14</v>
      </c>
      <c r="G4" s="3" t="s">
        <v>674</v>
      </c>
      <c r="H4">
        <v>81922771</v>
      </c>
      <c r="I4">
        <v>81922772</v>
      </c>
      <c r="J4" t="s">
        <v>1291</v>
      </c>
      <c r="K4" t="s">
        <v>1292</v>
      </c>
      <c r="L4" t="s">
        <v>1293</v>
      </c>
      <c r="M4" t="s">
        <v>1294</v>
      </c>
      <c r="N4" t="s">
        <v>724</v>
      </c>
      <c r="O4" t="s">
        <v>653</v>
      </c>
    </row>
    <row r="5" spans="1:15">
      <c r="A5" t="s">
        <v>51</v>
      </c>
      <c r="B5">
        <v>0.47183900000000001</v>
      </c>
      <c r="C5">
        <v>0.82905200000000001</v>
      </c>
      <c r="D5">
        <f>B5-C5</f>
        <v>-0.357213</v>
      </c>
      <c r="E5" s="4">
        <v>9.6480885384993405E-10</v>
      </c>
      <c r="F5" s="4">
        <v>4.6351241054287703E-9</v>
      </c>
      <c r="G5" s="3" t="s">
        <v>1415</v>
      </c>
      <c r="H5">
        <v>129721098</v>
      </c>
      <c r="I5">
        <v>129721099</v>
      </c>
      <c r="J5" t="s">
        <v>1558</v>
      </c>
      <c r="K5" t="s">
        <v>650</v>
      </c>
      <c r="L5" t="s">
        <v>1559</v>
      </c>
      <c r="M5">
        <v>55456</v>
      </c>
      <c r="N5" t="s">
        <v>1560</v>
      </c>
      <c r="O5" t="s">
        <v>683</v>
      </c>
    </row>
    <row r="6" spans="1:15">
      <c r="A6" t="s">
        <v>34</v>
      </c>
      <c r="B6">
        <v>0.57353100000000001</v>
      </c>
      <c r="C6">
        <v>0.93028500000000003</v>
      </c>
      <c r="D6">
        <f>B6-C6</f>
        <v>-0.35675400000000002</v>
      </c>
      <c r="E6" s="4">
        <v>7.44450953676046E-10</v>
      </c>
      <c r="F6" s="4">
        <v>3.7034870972791502E-9</v>
      </c>
      <c r="G6" s="3" t="s">
        <v>729</v>
      </c>
      <c r="H6">
        <v>185986417</v>
      </c>
      <c r="I6">
        <v>185986418</v>
      </c>
      <c r="J6" t="s">
        <v>673</v>
      </c>
      <c r="K6" t="s">
        <v>673</v>
      </c>
      <c r="L6" t="s">
        <v>673</v>
      </c>
      <c r="M6" t="s">
        <v>673</v>
      </c>
      <c r="N6" t="s">
        <v>1301</v>
      </c>
      <c r="O6" t="s">
        <v>673</v>
      </c>
    </row>
    <row r="7" spans="1:15">
      <c r="A7" t="s">
        <v>43</v>
      </c>
      <c r="B7">
        <v>0.495141</v>
      </c>
      <c r="C7">
        <v>0.84400399999999998</v>
      </c>
      <c r="D7">
        <f>B7-C7</f>
        <v>-0.34886299999999998</v>
      </c>
      <c r="E7" s="4">
        <v>6.9463459996758498E-14</v>
      </c>
      <c r="F7" s="4">
        <v>1.8691985599127799E-12</v>
      </c>
      <c r="G7" s="3" t="s">
        <v>725</v>
      </c>
      <c r="H7">
        <v>64941762</v>
      </c>
      <c r="I7">
        <v>64941763</v>
      </c>
      <c r="J7" t="s">
        <v>1307</v>
      </c>
      <c r="K7" t="s">
        <v>1180</v>
      </c>
      <c r="L7" t="s">
        <v>1308</v>
      </c>
      <c r="M7" t="s">
        <v>1373</v>
      </c>
      <c r="N7" t="s">
        <v>1310</v>
      </c>
      <c r="O7" t="s">
        <v>673</v>
      </c>
    </row>
    <row r="8" spans="1:15">
      <c r="A8" t="s">
        <v>392</v>
      </c>
      <c r="B8">
        <v>0.320907</v>
      </c>
      <c r="C8">
        <v>0.657246</v>
      </c>
      <c r="D8">
        <f>B8-C8</f>
        <v>-0.336339</v>
      </c>
      <c r="E8" s="4">
        <v>5.17846851650474E-8</v>
      </c>
      <c r="F8" s="4">
        <v>1.23615054910113E-7</v>
      </c>
      <c r="G8" s="3" t="s">
        <v>981</v>
      </c>
      <c r="H8">
        <v>30309661</v>
      </c>
      <c r="I8">
        <v>30309662</v>
      </c>
      <c r="J8" t="s">
        <v>990</v>
      </c>
      <c r="K8" t="s">
        <v>803</v>
      </c>
      <c r="L8" t="s">
        <v>991</v>
      </c>
      <c r="M8" t="s">
        <v>1703</v>
      </c>
      <c r="N8" t="s">
        <v>993</v>
      </c>
      <c r="O8" t="s">
        <v>683</v>
      </c>
    </row>
    <row r="9" spans="1:15">
      <c r="A9" t="s">
        <v>9</v>
      </c>
      <c r="B9">
        <v>0.55002399999999996</v>
      </c>
      <c r="C9">
        <v>0.88173800000000002</v>
      </c>
      <c r="D9">
        <f>B9-C9</f>
        <v>-0.33171400000000006</v>
      </c>
      <c r="E9" s="4">
        <v>7.4566930230467504E-7</v>
      </c>
      <c r="F9" s="4">
        <v>1.2028235067148999E-6</v>
      </c>
      <c r="G9" s="3" t="s">
        <v>710</v>
      </c>
      <c r="H9">
        <v>-1</v>
      </c>
      <c r="I9">
        <v>-1</v>
      </c>
      <c r="J9" t="s">
        <v>673</v>
      </c>
      <c r="K9" t="s">
        <v>673</v>
      </c>
      <c r="L9" t="s">
        <v>673</v>
      </c>
      <c r="M9" t="s">
        <v>673</v>
      </c>
      <c r="N9" t="s">
        <v>673</v>
      </c>
      <c r="O9" t="s">
        <v>673</v>
      </c>
    </row>
    <row r="10" spans="1:15">
      <c r="A10" t="s">
        <v>12</v>
      </c>
      <c r="B10">
        <v>0.441214</v>
      </c>
      <c r="C10">
        <v>0.76694300000000004</v>
      </c>
      <c r="D10">
        <f>B10-C10</f>
        <v>-0.32572900000000005</v>
      </c>
      <c r="E10" s="4">
        <v>2.9399935718299399E-18</v>
      </c>
      <c r="F10" s="4">
        <v>2.9007936575388699E-16</v>
      </c>
      <c r="G10" s="3" t="s">
        <v>699</v>
      </c>
      <c r="H10">
        <v>104295309</v>
      </c>
      <c r="I10">
        <v>104295310</v>
      </c>
      <c r="J10" t="s">
        <v>877</v>
      </c>
      <c r="K10" t="s">
        <v>878</v>
      </c>
      <c r="L10" t="s">
        <v>879</v>
      </c>
      <c r="M10" t="s">
        <v>880</v>
      </c>
      <c r="N10" t="s">
        <v>881</v>
      </c>
      <c r="O10" t="s">
        <v>673</v>
      </c>
    </row>
    <row r="11" spans="1:15">
      <c r="A11" t="s">
        <v>55</v>
      </c>
      <c r="B11">
        <v>0.51419000000000004</v>
      </c>
      <c r="C11">
        <v>0.83792100000000003</v>
      </c>
      <c r="D11">
        <f>B11-C11</f>
        <v>-0.32373099999999999</v>
      </c>
      <c r="E11" s="4">
        <v>1.99030479279798E-12</v>
      </c>
      <c r="F11" s="4">
        <v>2.9456510933410103E-11</v>
      </c>
      <c r="G11" s="3" t="s">
        <v>654</v>
      </c>
      <c r="H11">
        <v>14777909</v>
      </c>
      <c r="I11">
        <v>14777910</v>
      </c>
      <c r="J11" t="s">
        <v>1629</v>
      </c>
      <c r="K11" t="s">
        <v>996</v>
      </c>
      <c r="L11" t="s">
        <v>1630</v>
      </c>
      <c r="M11">
        <v>244056</v>
      </c>
      <c r="N11" t="s">
        <v>1631</v>
      </c>
      <c r="O11" t="s">
        <v>673</v>
      </c>
    </row>
    <row r="12" spans="1:15">
      <c r="A12" t="s">
        <v>16</v>
      </c>
      <c r="B12">
        <v>0.52671000000000001</v>
      </c>
      <c r="C12">
        <v>0.85012900000000002</v>
      </c>
      <c r="D12">
        <f>B12-C12</f>
        <v>-0.32341900000000001</v>
      </c>
      <c r="E12" s="4">
        <v>6.5541958754778497E-14</v>
      </c>
      <c r="F12" s="4">
        <v>1.8691985599127799E-12</v>
      </c>
      <c r="G12" s="3" t="s">
        <v>899</v>
      </c>
      <c r="H12">
        <v>37514361</v>
      </c>
      <c r="I12">
        <v>37514362</v>
      </c>
      <c r="J12" t="s">
        <v>986</v>
      </c>
      <c r="K12" t="s">
        <v>803</v>
      </c>
      <c r="L12" t="s">
        <v>987</v>
      </c>
      <c r="M12" t="s">
        <v>988</v>
      </c>
      <c r="N12" t="s">
        <v>989</v>
      </c>
      <c r="O12" t="s">
        <v>673</v>
      </c>
    </row>
    <row r="13" spans="1:15">
      <c r="A13" t="s">
        <v>37</v>
      </c>
      <c r="B13">
        <v>0.52411300000000005</v>
      </c>
      <c r="C13">
        <v>0.84615799999999997</v>
      </c>
      <c r="D13">
        <f>B13-C13</f>
        <v>-0.32204499999999991</v>
      </c>
      <c r="E13" s="4">
        <v>6.3515611918308504E-7</v>
      </c>
      <c r="F13" s="4">
        <v>1.05621467010221E-6</v>
      </c>
      <c r="G13" s="3" t="s">
        <v>714</v>
      </c>
      <c r="H13">
        <v>132774536</v>
      </c>
      <c r="I13">
        <v>132774537</v>
      </c>
      <c r="J13" t="s">
        <v>1317</v>
      </c>
      <c r="K13" t="s">
        <v>692</v>
      </c>
      <c r="L13" t="s">
        <v>1318</v>
      </c>
      <c r="M13" t="s">
        <v>1319</v>
      </c>
      <c r="N13" t="s">
        <v>1320</v>
      </c>
      <c r="O13" t="s">
        <v>683</v>
      </c>
    </row>
    <row r="14" spans="1:15">
      <c r="A14" t="s">
        <v>73</v>
      </c>
      <c r="B14">
        <v>0.50621799999999995</v>
      </c>
      <c r="C14">
        <v>0.82372400000000001</v>
      </c>
      <c r="D14">
        <f>B14-C14</f>
        <v>-0.31750600000000007</v>
      </c>
      <c r="E14" s="4">
        <v>1.9027856947325101E-11</v>
      </c>
      <c r="F14" s="4">
        <v>1.7489018372991E-10</v>
      </c>
      <c r="G14" s="3" t="s">
        <v>714</v>
      </c>
      <c r="H14">
        <v>69390154</v>
      </c>
      <c r="I14">
        <v>69390155</v>
      </c>
      <c r="J14" t="s">
        <v>1913</v>
      </c>
      <c r="K14" t="s">
        <v>692</v>
      </c>
      <c r="L14" t="s">
        <v>1914</v>
      </c>
      <c r="M14" t="s">
        <v>1915</v>
      </c>
      <c r="N14" t="s">
        <v>1916</v>
      </c>
      <c r="O14" t="s">
        <v>673</v>
      </c>
    </row>
    <row r="15" spans="1:15">
      <c r="A15" t="s">
        <v>279</v>
      </c>
      <c r="B15">
        <v>0.17311099999999999</v>
      </c>
      <c r="C15">
        <v>0.48612100000000003</v>
      </c>
      <c r="D15">
        <f>B15-C15</f>
        <v>-0.31301000000000001</v>
      </c>
      <c r="E15" s="4">
        <v>7.0382797584901605E-7</v>
      </c>
      <c r="F15" s="4">
        <v>1.1510114964160701E-6</v>
      </c>
      <c r="G15" s="3" t="s">
        <v>981</v>
      </c>
      <c r="H15">
        <v>30309498</v>
      </c>
      <c r="I15">
        <v>30309499</v>
      </c>
      <c r="J15" t="s">
        <v>990</v>
      </c>
      <c r="K15" t="s">
        <v>803</v>
      </c>
      <c r="L15" t="s">
        <v>991</v>
      </c>
      <c r="M15" t="s">
        <v>1351</v>
      </c>
      <c r="N15" t="s">
        <v>993</v>
      </c>
      <c r="O15" t="s">
        <v>653</v>
      </c>
    </row>
    <row r="16" spans="1:15">
      <c r="A16" t="s">
        <v>24</v>
      </c>
      <c r="B16">
        <v>0.50405</v>
      </c>
      <c r="C16">
        <v>0.81359499999999996</v>
      </c>
      <c r="D16">
        <f>B16-C16</f>
        <v>-0.30954499999999996</v>
      </c>
      <c r="E16" s="4">
        <v>6.196748780758E-8</v>
      </c>
      <c r="F16" s="4">
        <v>1.4442816055939901E-7</v>
      </c>
      <c r="G16" s="3" t="s">
        <v>757</v>
      </c>
      <c r="H16">
        <v>849090</v>
      </c>
      <c r="I16">
        <v>849091</v>
      </c>
      <c r="J16" t="s">
        <v>1078</v>
      </c>
      <c r="K16" t="s">
        <v>996</v>
      </c>
      <c r="L16" t="s">
        <v>1079</v>
      </c>
      <c r="M16">
        <v>-24</v>
      </c>
      <c r="N16" t="s">
        <v>1080</v>
      </c>
      <c r="O16" t="s">
        <v>653</v>
      </c>
    </row>
    <row r="17" spans="1:15">
      <c r="A17" t="s">
        <v>2</v>
      </c>
      <c r="B17">
        <v>0.55045200000000005</v>
      </c>
      <c r="C17">
        <v>0.856734</v>
      </c>
      <c r="D17">
        <f>B17-C17</f>
        <v>-0.30628199999999994</v>
      </c>
      <c r="E17" s="4">
        <v>8.9513430143627605E-8</v>
      </c>
      <c r="F17" s="4">
        <v>1.9340127972637801E-7</v>
      </c>
      <c r="G17" s="3" t="s">
        <v>674</v>
      </c>
      <c r="H17">
        <v>74361903</v>
      </c>
      <c r="I17">
        <v>74361904</v>
      </c>
      <c r="J17" t="s">
        <v>696</v>
      </c>
      <c r="K17" t="s">
        <v>650</v>
      </c>
      <c r="L17" t="s">
        <v>697</v>
      </c>
      <c r="M17">
        <v>44</v>
      </c>
      <c r="N17" t="s">
        <v>698</v>
      </c>
      <c r="O17" t="s">
        <v>683</v>
      </c>
    </row>
    <row r="18" spans="1:15">
      <c r="A18" t="s">
        <v>2357</v>
      </c>
      <c r="B18">
        <v>0.18343200000000001</v>
      </c>
      <c r="C18">
        <v>0.48708200000000001</v>
      </c>
      <c r="D18">
        <f>B18-C18</f>
        <v>-0.30364999999999998</v>
      </c>
      <c r="E18" s="4">
        <v>6.2788346115108E-6</v>
      </c>
      <c r="F18" s="4">
        <v>7.9255225799880508E-6</v>
      </c>
      <c r="G18" s="3" t="s">
        <v>981</v>
      </c>
      <c r="H18">
        <v>30308379</v>
      </c>
      <c r="I18">
        <v>30308380</v>
      </c>
      <c r="J18" t="s">
        <v>990</v>
      </c>
      <c r="K18" t="s">
        <v>803</v>
      </c>
      <c r="L18" t="s">
        <v>991</v>
      </c>
      <c r="M18" t="s">
        <v>1265</v>
      </c>
      <c r="N18" t="s">
        <v>993</v>
      </c>
      <c r="O18" t="s">
        <v>653</v>
      </c>
    </row>
    <row r="19" spans="1:15">
      <c r="A19" t="s">
        <v>50</v>
      </c>
      <c r="B19">
        <v>0.55045500000000003</v>
      </c>
      <c r="C19">
        <v>0.85163800000000001</v>
      </c>
      <c r="D19">
        <f>B19-C19</f>
        <v>-0.30118299999999998</v>
      </c>
      <c r="E19" s="4">
        <v>1.9749566179695402E-8</v>
      </c>
      <c r="F19" s="4">
        <v>5.5941354920477002E-8</v>
      </c>
      <c r="G19" s="3" t="s">
        <v>714</v>
      </c>
      <c r="H19">
        <v>132916438</v>
      </c>
      <c r="I19">
        <v>132916439</v>
      </c>
      <c r="J19" t="s">
        <v>1090</v>
      </c>
      <c r="K19" t="s">
        <v>803</v>
      </c>
      <c r="L19" t="s">
        <v>1091</v>
      </c>
      <c r="M19" t="s">
        <v>1529</v>
      </c>
      <c r="N19" t="s">
        <v>1093</v>
      </c>
      <c r="O19" t="s">
        <v>653</v>
      </c>
    </row>
    <row r="20" spans="1:15">
      <c r="A20" t="s">
        <v>38</v>
      </c>
      <c r="B20">
        <v>0.12750700000000001</v>
      </c>
      <c r="C20">
        <v>0.42732199999999998</v>
      </c>
      <c r="D20">
        <f>B20-C20</f>
        <v>-0.29981499999999994</v>
      </c>
      <c r="E20" s="4">
        <v>5.5194417679418504E-19</v>
      </c>
      <c r="F20" s="4">
        <v>8.1687738165539306E-17</v>
      </c>
      <c r="G20" s="3" t="s">
        <v>757</v>
      </c>
      <c r="H20">
        <v>14303350</v>
      </c>
      <c r="I20">
        <v>14303351</v>
      </c>
      <c r="J20" t="s">
        <v>872</v>
      </c>
      <c r="K20" t="s">
        <v>873</v>
      </c>
      <c r="L20" t="s">
        <v>874</v>
      </c>
      <c r="M20" t="s">
        <v>1329</v>
      </c>
      <c r="N20" t="s">
        <v>876</v>
      </c>
      <c r="O20" t="s">
        <v>683</v>
      </c>
    </row>
    <row r="21" spans="1:15">
      <c r="A21" t="s">
        <v>39</v>
      </c>
      <c r="B21">
        <v>0.320247</v>
      </c>
      <c r="C21">
        <v>0.61660999999999999</v>
      </c>
      <c r="D21">
        <f>B21-C21</f>
        <v>-0.29636299999999999</v>
      </c>
      <c r="E21" s="4">
        <v>5.4224285253482398E-15</v>
      </c>
      <c r="F21" s="4">
        <v>2.6750647391718001E-13</v>
      </c>
      <c r="G21" s="3" t="s">
        <v>757</v>
      </c>
      <c r="H21">
        <v>14303719</v>
      </c>
      <c r="I21">
        <v>14303720</v>
      </c>
      <c r="J21" t="s">
        <v>872</v>
      </c>
      <c r="K21" t="s">
        <v>873</v>
      </c>
      <c r="L21" t="s">
        <v>874</v>
      </c>
      <c r="M21" t="s">
        <v>1354</v>
      </c>
      <c r="N21" t="s">
        <v>876</v>
      </c>
      <c r="O21" t="s">
        <v>683</v>
      </c>
    </row>
    <row r="22" spans="1:15">
      <c r="A22" t="s">
        <v>74</v>
      </c>
      <c r="B22">
        <v>0.43868099999999999</v>
      </c>
      <c r="C22">
        <v>0.73468299999999997</v>
      </c>
      <c r="D22">
        <f>B22-C22</f>
        <v>-0.29600199999999999</v>
      </c>
      <c r="E22" s="4">
        <v>5.2046922763445003E-12</v>
      </c>
      <c r="F22" s="4">
        <v>6.8470618391020998E-11</v>
      </c>
      <c r="G22" s="3" t="s">
        <v>1441</v>
      </c>
      <c r="H22">
        <v>79529104</v>
      </c>
      <c r="I22">
        <v>79529105</v>
      </c>
      <c r="J22" t="s">
        <v>1926</v>
      </c>
      <c r="K22" t="s">
        <v>686</v>
      </c>
      <c r="L22" t="s">
        <v>1927</v>
      </c>
      <c r="M22" t="s">
        <v>1928</v>
      </c>
      <c r="N22" t="s">
        <v>1929</v>
      </c>
      <c r="O22" t="s">
        <v>653</v>
      </c>
    </row>
    <row r="23" spans="1:15">
      <c r="A23" t="s">
        <v>83</v>
      </c>
      <c r="B23">
        <v>0.56670900000000002</v>
      </c>
      <c r="C23">
        <v>0.86179399999999995</v>
      </c>
      <c r="D23">
        <f>B23-C23</f>
        <v>-0.29508499999999993</v>
      </c>
      <c r="E23" s="4">
        <v>3.0227739149168502E-6</v>
      </c>
      <c r="F23" s="4">
        <v>4.0949248458370098E-6</v>
      </c>
      <c r="G23" s="3" t="s">
        <v>667</v>
      </c>
      <c r="H23">
        <v>140238568</v>
      </c>
      <c r="I23">
        <v>140238569</v>
      </c>
      <c r="J23" t="s">
        <v>914</v>
      </c>
      <c r="K23" t="s">
        <v>669</v>
      </c>
      <c r="L23" t="s">
        <v>915</v>
      </c>
      <c r="M23" t="s">
        <v>2058</v>
      </c>
      <c r="N23" t="s">
        <v>917</v>
      </c>
      <c r="O23" t="s">
        <v>673</v>
      </c>
    </row>
    <row r="24" spans="1:15">
      <c r="A24" t="s">
        <v>80</v>
      </c>
      <c r="B24">
        <v>0.46982299999999999</v>
      </c>
      <c r="C24">
        <v>0.76332299999999997</v>
      </c>
      <c r="D24">
        <f>B24-C24</f>
        <v>-0.29349999999999998</v>
      </c>
      <c r="E24" s="4">
        <v>9.1213016260454602E-13</v>
      </c>
      <c r="F24" s="4">
        <v>1.49994737850525E-11</v>
      </c>
      <c r="G24" s="3" t="s">
        <v>699</v>
      </c>
      <c r="H24">
        <v>6824382</v>
      </c>
      <c r="I24">
        <v>6824383</v>
      </c>
      <c r="J24" t="s">
        <v>2025</v>
      </c>
      <c r="K24" t="s">
        <v>774</v>
      </c>
      <c r="L24" t="s">
        <v>2026</v>
      </c>
      <c r="M24" t="s">
        <v>2027</v>
      </c>
      <c r="N24" t="s">
        <v>2028</v>
      </c>
      <c r="O24" t="s">
        <v>653</v>
      </c>
    </row>
    <row r="25" spans="1:15">
      <c r="A25" t="s">
        <v>90</v>
      </c>
      <c r="B25">
        <v>0.51047399999999998</v>
      </c>
      <c r="C25">
        <v>0.80068099999999998</v>
      </c>
      <c r="D25">
        <f>B25-C25</f>
        <v>-0.29020699999999999</v>
      </c>
      <c r="E25" s="4">
        <v>2.3405168078591298E-6</v>
      </c>
      <c r="F25" s="4">
        <v>3.2756169036704698E-6</v>
      </c>
      <c r="G25" s="3" t="s">
        <v>654</v>
      </c>
      <c r="H25">
        <v>29306843</v>
      </c>
      <c r="I25">
        <v>29306844</v>
      </c>
      <c r="J25" t="s">
        <v>779</v>
      </c>
      <c r="K25" t="s">
        <v>650</v>
      </c>
      <c r="L25" t="s">
        <v>780</v>
      </c>
      <c r="M25">
        <v>152</v>
      </c>
      <c r="N25" t="s">
        <v>781</v>
      </c>
      <c r="O25" t="s">
        <v>673</v>
      </c>
    </row>
    <row r="26" spans="1:15">
      <c r="A26" t="s">
        <v>35</v>
      </c>
      <c r="B26">
        <v>0.47765099999999999</v>
      </c>
      <c r="C26">
        <v>0.76495599999999997</v>
      </c>
      <c r="D26">
        <f>B26-C26</f>
        <v>-0.28730499999999998</v>
      </c>
      <c r="E26" s="4">
        <v>1.8668304330949101E-12</v>
      </c>
      <c r="F26" s="4">
        <v>2.83375286254407E-11</v>
      </c>
      <c r="G26" s="3" t="s">
        <v>725</v>
      </c>
      <c r="H26">
        <v>64942734</v>
      </c>
      <c r="I26">
        <v>64942735</v>
      </c>
      <c r="J26" t="s">
        <v>1307</v>
      </c>
      <c r="K26" t="s">
        <v>1180</v>
      </c>
      <c r="L26" t="s">
        <v>1308</v>
      </c>
      <c r="M26" t="s">
        <v>1309</v>
      </c>
      <c r="N26" t="s">
        <v>1310</v>
      </c>
      <c r="O26" t="s">
        <v>673</v>
      </c>
    </row>
    <row r="27" spans="1:15">
      <c r="A27" t="s">
        <v>562</v>
      </c>
      <c r="B27">
        <v>0.499276</v>
      </c>
      <c r="C27">
        <v>0.78370099999999998</v>
      </c>
      <c r="D27">
        <f>B27-C27</f>
        <v>-0.28442499999999998</v>
      </c>
      <c r="E27" s="4">
        <v>4.8830158856568102E-8</v>
      </c>
      <c r="F27" s="4">
        <v>1.17509975784912E-7</v>
      </c>
      <c r="G27" s="3" t="s">
        <v>809</v>
      </c>
      <c r="H27">
        <v>17614803</v>
      </c>
      <c r="I27">
        <v>17614804</v>
      </c>
      <c r="J27" t="s">
        <v>1491</v>
      </c>
      <c r="K27" t="s">
        <v>1209</v>
      </c>
      <c r="L27" t="s">
        <v>1492</v>
      </c>
      <c r="M27" t="s">
        <v>2168</v>
      </c>
      <c r="N27" t="s">
        <v>1494</v>
      </c>
      <c r="O27" t="s">
        <v>653</v>
      </c>
    </row>
    <row r="28" spans="1:15">
      <c r="A28" t="s">
        <v>11</v>
      </c>
      <c r="B28">
        <v>0.42808400000000002</v>
      </c>
      <c r="C28">
        <v>0.71006800000000003</v>
      </c>
      <c r="D28">
        <f>B28-C28</f>
        <v>-0.28198400000000001</v>
      </c>
      <c r="E28" s="4">
        <v>3.3152106346344901E-11</v>
      </c>
      <c r="F28" s="4">
        <v>2.8861833760347401E-10</v>
      </c>
      <c r="G28" s="3" t="s">
        <v>757</v>
      </c>
      <c r="H28">
        <v>14304035</v>
      </c>
      <c r="I28">
        <v>14304036</v>
      </c>
      <c r="J28" t="s">
        <v>872</v>
      </c>
      <c r="K28" t="s">
        <v>873</v>
      </c>
      <c r="L28" t="s">
        <v>874</v>
      </c>
      <c r="M28" t="s">
        <v>875</v>
      </c>
      <c r="N28" t="s">
        <v>876</v>
      </c>
      <c r="O28" t="s">
        <v>683</v>
      </c>
    </row>
    <row r="29" spans="1:15">
      <c r="A29" t="s">
        <v>46</v>
      </c>
      <c r="B29">
        <v>0.49381799999999998</v>
      </c>
      <c r="C29">
        <v>0.77568899999999996</v>
      </c>
      <c r="D29">
        <f>B29-C29</f>
        <v>-0.28187099999999998</v>
      </c>
      <c r="E29" s="4">
        <v>1.9091686354255099E-11</v>
      </c>
      <c r="F29" s="4">
        <v>1.7489018372991E-10</v>
      </c>
      <c r="G29" s="3" t="s">
        <v>899</v>
      </c>
      <c r="H29">
        <v>45984354</v>
      </c>
      <c r="I29">
        <v>45984355</v>
      </c>
      <c r="J29" t="s">
        <v>1027</v>
      </c>
      <c r="K29" t="s">
        <v>803</v>
      </c>
      <c r="L29" t="s">
        <v>1028</v>
      </c>
      <c r="M29" t="s">
        <v>1408</v>
      </c>
      <c r="N29" t="s">
        <v>1030</v>
      </c>
      <c r="O29" t="s">
        <v>653</v>
      </c>
    </row>
    <row r="30" spans="1:15">
      <c r="A30" t="s">
        <v>26</v>
      </c>
      <c r="B30">
        <v>0.53509300000000004</v>
      </c>
      <c r="C30">
        <v>0.81652800000000003</v>
      </c>
      <c r="D30">
        <f>B30-C30</f>
        <v>-0.28143499999999999</v>
      </c>
      <c r="E30" s="4">
        <v>4.0392234368770501E-8</v>
      </c>
      <c r="F30" s="4">
        <v>9.9634178109633805E-8</v>
      </c>
      <c r="G30" s="3" t="s">
        <v>667</v>
      </c>
      <c r="H30">
        <v>1837792</v>
      </c>
      <c r="I30">
        <v>1837793</v>
      </c>
      <c r="J30" t="s">
        <v>1138</v>
      </c>
      <c r="K30" t="s">
        <v>692</v>
      </c>
      <c r="L30" t="s">
        <v>1139</v>
      </c>
      <c r="M30" t="s">
        <v>1140</v>
      </c>
      <c r="N30" t="s">
        <v>1141</v>
      </c>
      <c r="O30" t="s">
        <v>673</v>
      </c>
    </row>
    <row r="31" spans="1:15">
      <c r="A31" t="s">
        <v>3</v>
      </c>
      <c r="B31">
        <v>0.43409399999999998</v>
      </c>
      <c r="C31">
        <v>0.71452099999999996</v>
      </c>
      <c r="D31">
        <f>B31-C31</f>
        <v>-0.28042699999999998</v>
      </c>
      <c r="E31" s="4">
        <v>1.36412663538502E-9</v>
      </c>
      <c r="F31" s="4">
        <v>6.0265893145367999E-9</v>
      </c>
      <c r="G31" s="3" t="s">
        <v>674</v>
      </c>
      <c r="H31">
        <v>77685086</v>
      </c>
      <c r="I31">
        <v>77685087</v>
      </c>
      <c r="J31" t="s">
        <v>673</v>
      </c>
      <c r="K31" t="s">
        <v>673</v>
      </c>
      <c r="L31" t="s">
        <v>673</v>
      </c>
      <c r="M31" t="s">
        <v>673</v>
      </c>
      <c r="N31" t="s">
        <v>711</v>
      </c>
      <c r="O31" t="s">
        <v>673</v>
      </c>
    </row>
    <row r="32" spans="1:15">
      <c r="A32" t="s">
        <v>28</v>
      </c>
      <c r="B32">
        <v>0.48000500000000001</v>
      </c>
      <c r="C32">
        <v>0.75701600000000002</v>
      </c>
      <c r="D32">
        <f>B32-C32</f>
        <v>-0.27701100000000001</v>
      </c>
      <c r="E32" s="4">
        <v>2.1621133555912898E-6</v>
      </c>
      <c r="F32" s="4">
        <v>3.0475502535953402E-6</v>
      </c>
      <c r="G32" s="3" t="s">
        <v>684</v>
      </c>
      <c r="H32">
        <v>634860</v>
      </c>
      <c r="I32">
        <v>634861</v>
      </c>
      <c r="J32" t="s">
        <v>1152</v>
      </c>
      <c r="K32" t="s">
        <v>803</v>
      </c>
      <c r="L32" t="s">
        <v>1153</v>
      </c>
      <c r="M32" t="s">
        <v>1154</v>
      </c>
      <c r="N32" t="s">
        <v>1155</v>
      </c>
      <c r="O32" t="s">
        <v>653</v>
      </c>
    </row>
    <row r="33" spans="1:15">
      <c r="A33" t="s">
        <v>31</v>
      </c>
      <c r="B33">
        <v>0.45567400000000002</v>
      </c>
      <c r="C33">
        <v>0.73219100000000004</v>
      </c>
      <c r="D33">
        <f>B33-C33</f>
        <v>-0.27651700000000001</v>
      </c>
      <c r="E33" s="4">
        <v>5.3035182201665798E-6</v>
      </c>
      <c r="F33" s="4">
        <v>6.7811723247054297E-6</v>
      </c>
      <c r="G33" s="3" t="s">
        <v>667</v>
      </c>
      <c r="H33">
        <v>1579829</v>
      </c>
      <c r="I33">
        <v>1579830</v>
      </c>
      <c r="J33" t="s">
        <v>1217</v>
      </c>
      <c r="K33" t="s">
        <v>721</v>
      </c>
      <c r="L33" t="s">
        <v>1218</v>
      </c>
      <c r="M33" t="s">
        <v>1219</v>
      </c>
      <c r="N33" t="s">
        <v>1220</v>
      </c>
      <c r="O33" t="s">
        <v>673</v>
      </c>
    </row>
    <row r="34" spans="1:15">
      <c r="A34" t="s">
        <v>53</v>
      </c>
      <c r="B34">
        <v>0.33556799999999998</v>
      </c>
      <c r="C34">
        <v>0.61185299999999998</v>
      </c>
      <c r="D34">
        <f>B34-C34</f>
        <v>-0.276285</v>
      </c>
      <c r="E34" s="4">
        <v>1.0007857781924699E-8</v>
      </c>
      <c r="F34" s="4">
        <v>3.1852966703760199E-8</v>
      </c>
      <c r="G34" s="3" t="s">
        <v>699</v>
      </c>
      <c r="H34">
        <v>8564891</v>
      </c>
      <c r="I34">
        <v>8564892</v>
      </c>
      <c r="J34" t="s">
        <v>1600</v>
      </c>
      <c r="K34" t="s">
        <v>996</v>
      </c>
      <c r="L34" t="s">
        <v>1601</v>
      </c>
      <c r="M34">
        <v>2723</v>
      </c>
      <c r="N34" t="s">
        <v>1602</v>
      </c>
      <c r="O34" t="s">
        <v>673</v>
      </c>
    </row>
    <row r="35" spans="1:15">
      <c r="A35" t="s">
        <v>270</v>
      </c>
      <c r="B35">
        <v>0.55166400000000004</v>
      </c>
      <c r="C35">
        <v>0.82681400000000005</v>
      </c>
      <c r="D35">
        <f>B35-C35</f>
        <v>-0.27515000000000001</v>
      </c>
      <c r="E35" s="4">
        <v>6.9567638430131697E-8</v>
      </c>
      <c r="F35" s="4">
        <v>1.5779326417869001E-7</v>
      </c>
      <c r="G35" s="3" t="s">
        <v>895</v>
      </c>
      <c r="H35">
        <v>41331218</v>
      </c>
      <c r="I35">
        <v>41331219</v>
      </c>
      <c r="J35" t="s">
        <v>1330</v>
      </c>
      <c r="K35" t="s">
        <v>803</v>
      </c>
      <c r="L35" t="s">
        <v>1331</v>
      </c>
      <c r="M35" t="s">
        <v>1332</v>
      </c>
      <c r="N35" t="s">
        <v>1333</v>
      </c>
      <c r="O35" t="s">
        <v>653</v>
      </c>
    </row>
    <row r="36" spans="1:15">
      <c r="A36" t="s">
        <v>89</v>
      </c>
      <c r="B36">
        <v>0.59462599999999999</v>
      </c>
      <c r="C36">
        <v>0.86940700000000004</v>
      </c>
      <c r="D36">
        <f>B36-C36</f>
        <v>-0.27478100000000005</v>
      </c>
      <c r="E36" s="4">
        <v>9.6398076365190802E-8</v>
      </c>
      <c r="F36" s="4">
        <v>2.05279356864003E-7</v>
      </c>
      <c r="G36" s="3" t="s">
        <v>690</v>
      </c>
      <c r="H36">
        <v>1060659</v>
      </c>
      <c r="I36">
        <v>1060660</v>
      </c>
      <c r="J36" t="s">
        <v>673</v>
      </c>
      <c r="K36" t="s">
        <v>673</v>
      </c>
      <c r="L36" t="s">
        <v>673</v>
      </c>
      <c r="M36" t="s">
        <v>673</v>
      </c>
      <c r="N36" t="s">
        <v>2143</v>
      </c>
      <c r="O36" t="s">
        <v>808</v>
      </c>
    </row>
    <row r="37" spans="1:15">
      <c r="A37" t="s">
        <v>61</v>
      </c>
      <c r="B37">
        <v>0.54850399999999999</v>
      </c>
      <c r="C37">
        <v>0.822519</v>
      </c>
      <c r="D37">
        <f>B37-C37</f>
        <v>-0.27401500000000001</v>
      </c>
      <c r="E37" s="4">
        <v>9.82347926088699E-9</v>
      </c>
      <c r="F37" s="4">
        <v>3.1435133634838398E-8</v>
      </c>
      <c r="G37" s="3" t="s">
        <v>674</v>
      </c>
      <c r="H37">
        <v>80086322</v>
      </c>
      <c r="I37">
        <v>80086323</v>
      </c>
      <c r="J37" t="s">
        <v>1691</v>
      </c>
      <c r="K37" t="s">
        <v>774</v>
      </c>
      <c r="L37" t="s">
        <v>1692</v>
      </c>
      <c r="M37" t="s">
        <v>1693</v>
      </c>
      <c r="N37" t="s">
        <v>1694</v>
      </c>
      <c r="O37" t="s">
        <v>666</v>
      </c>
    </row>
    <row r="38" spans="1:15">
      <c r="A38" t="s">
        <v>70</v>
      </c>
      <c r="B38">
        <v>0.305448</v>
      </c>
      <c r="C38">
        <v>0.57650000000000001</v>
      </c>
      <c r="D38">
        <f>B38-C38</f>
        <v>-0.27105200000000002</v>
      </c>
      <c r="E38" s="4">
        <v>1.8532276971532701E-6</v>
      </c>
      <c r="F38" s="4">
        <v>2.6889970507714099E-6</v>
      </c>
      <c r="G38" s="3" t="s">
        <v>895</v>
      </c>
      <c r="H38">
        <v>35774798</v>
      </c>
      <c r="I38">
        <v>35774799</v>
      </c>
      <c r="J38" t="s">
        <v>1849</v>
      </c>
      <c r="K38" t="s">
        <v>686</v>
      </c>
      <c r="L38" t="s">
        <v>1850</v>
      </c>
      <c r="M38" t="s">
        <v>1851</v>
      </c>
      <c r="N38" t="s">
        <v>1852</v>
      </c>
      <c r="O38" t="s">
        <v>735</v>
      </c>
    </row>
    <row r="39" spans="1:15">
      <c r="A39" t="s">
        <v>5</v>
      </c>
      <c r="B39">
        <v>0.44274200000000002</v>
      </c>
      <c r="C39">
        <v>0.71375500000000003</v>
      </c>
      <c r="D39">
        <f>B39-C39</f>
        <v>-0.271013</v>
      </c>
      <c r="E39" s="4">
        <v>2.9935540937828398E-10</v>
      </c>
      <c r="F39" s="4">
        <v>1.7900848722418599E-9</v>
      </c>
      <c r="G39" s="3" t="s">
        <v>750</v>
      </c>
      <c r="H39">
        <v>554771</v>
      </c>
      <c r="I39">
        <v>554772</v>
      </c>
      <c r="J39" t="s">
        <v>673</v>
      </c>
      <c r="K39" t="s">
        <v>673</v>
      </c>
      <c r="L39" t="s">
        <v>673</v>
      </c>
      <c r="M39" t="s">
        <v>673</v>
      </c>
      <c r="N39" t="s">
        <v>751</v>
      </c>
      <c r="O39" t="s">
        <v>653</v>
      </c>
    </row>
    <row r="40" spans="1:15">
      <c r="A40" t="s">
        <v>87</v>
      </c>
      <c r="B40">
        <v>0.46366800000000002</v>
      </c>
      <c r="C40">
        <v>0.73428499999999997</v>
      </c>
      <c r="D40">
        <f>B40-C40</f>
        <v>-0.27061699999999994</v>
      </c>
      <c r="E40" s="4">
        <v>6.6745652819149999E-7</v>
      </c>
      <c r="F40" s="4">
        <v>1.0975951796926901E-6</v>
      </c>
      <c r="G40" s="3" t="s">
        <v>750</v>
      </c>
      <c r="H40">
        <v>3191773</v>
      </c>
      <c r="I40">
        <v>3191774</v>
      </c>
      <c r="J40" t="s">
        <v>673</v>
      </c>
      <c r="K40" t="s">
        <v>673</v>
      </c>
      <c r="L40" t="s">
        <v>673</v>
      </c>
      <c r="M40" t="s">
        <v>673</v>
      </c>
      <c r="N40" t="s">
        <v>2121</v>
      </c>
      <c r="O40" t="s">
        <v>808</v>
      </c>
    </row>
    <row r="41" spans="1:15">
      <c r="A41" t="s">
        <v>22</v>
      </c>
      <c r="B41">
        <v>0.49242200000000003</v>
      </c>
      <c r="C41">
        <v>0.76196900000000001</v>
      </c>
      <c r="D41">
        <f>B41-C41</f>
        <v>-0.26954699999999998</v>
      </c>
      <c r="E41" s="4">
        <v>8.4626605961932494E-8</v>
      </c>
      <c r="F41" s="4">
        <v>1.8624145252588901E-7</v>
      </c>
      <c r="G41" s="3" t="s">
        <v>757</v>
      </c>
      <c r="H41">
        <v>3161518</v>
      </c>
      <c r="I41">
        <v>3161519</v>
      </c>
      <c r="J41" t="s">
        <v>673</v>
      </c>
      <c r="K41" t="s">
        <v>673</v>
      </c>
      <c r="L41" t="s">
        <v>673</v>
      </c>
      <c r="M41" t="s">
        <v>673</v>
      </c>
      <c r="N41" t="s">
        <v>1046</v>
      </c>
      <c r="O41" t="s">
        <v>808</v>
      </c>
    </row>
    <row r="42" spans="1:15">
      <c r="A42" t="s">
        <v>505</v>
      </c>
      <c r="B42">
        <v>0.59642099999999998</v>
      </c>
      <c r="C42">
        <v>0.86519000000000001</v>
      </c>
      <c r="D42">
        <f>B42-C42</f>
        <v>-0.26876900000000004</v>
      </c>
      <c r="E42" s="4">
        <v>1.04454413028632E-7</v>
      </c>
      <c r="F42" s="4">
        <v>2.1822470581448499E-7</v>
      </c>
      <c r="G42" s="3" t="s">
        <v>667</v>
      </c>
      <c r="H42">
        <v>2071641</v>
      </c>
      <c r="I42">
        <v>2071642</v>
      </c>
      <c r="J42" t="s">
        <v>2017</v>
      </c>
      <c r="K42" t="s">
        <v>803</v>
      </c>
      <c r="L42" t="s">
        <v>2018</v>
      </c>
      <c r="M42" t="s">
        <v>2019</v>
      </c>
      <c r="N42" t="s">
        <v>2020</v>
      </c>
      <c r="O42" t="s">
        <v>673</v>
      </c>
    </row>
    <row r="43" spans="1:15">
      <c r="A43" t="s">
        <v>21</v>
      </c>
      <c r="B43">
        <v>0.33386100000000002</v>
      </c>
      <c r="C43">
        <v>0.60221199999999997</v>
      </c>
      <c r="D43">
        <f>B43-C43</f>
        <v>-0.26835099999999995</v>
      </c>
      <c r="E43" s="4">
        <v>6.4132818819252104E-8</v>
      </c>
      <c r="F43" s="4">
        <v>1.4773007292216801E-7</v>
      </c>
      <c r="G43" s="3" t="s">
        <v>690</v>
      </c>
      <c r="H43">
        <v>134657124</v>
      </c>
      <c r="I43">
        <v>134657125</v>
      </c>
      <c r="J43" t="s">
        <v>673</v>
      </c>
      <c r="K43" t="s">
        <v>673</v>
      </c>
      <c r="L43" t="s">
        <v>673</v>
      </c>
      <c r="M43" t="s">
        <v>673</v>
      </c>
      <c r="N43" t="s">
        <v>1026</v>
      </c>
      <c r="O43" t="s">
        <v>673</v>
      </c>
    </row>
    <row r="44" spans="1:15">
      <c r="A44" t="s">
        <v>19</v>
      </c>
      <c r="B44">
        <v>0.54048300000000005</v>
      </c>
      <c r="C44">
        <v>0.80879599999999996</v>
      </c>
      <c r="D44">
        <f>B44-C44</f>
        <v>-0.26831299999999991</v>
      </c>
      <c r="E44" s="4">
        <v>3.61303950579543E-10</v>
      </c>
      <c r="F44" s="4">
        <v>2.03706608326752E-9</v>
      </c>
      <c r="G44" s="3" t="s">
        <v>899</v>
      </c>
      <c r="H44">
        <v>36071951</v>
      </c>
      <c r="I44">
        <v>36071952</v>
      </c>
      <c r="J44" t="s">
        <v>1002</v>
      </c>
      <c r="K44" t="s">
        <v>1003</v>
      </c>
      <c r="L44" t="s">
        <v>1004</v>
      </c>
      <c r="M44" t="s">
        <v>1005</v>
      </c>
      <c r="N44" t="s">
        <v>1006</v>
      </c>
      <c r="O44" t="s">
        <v>683</v>
      </c>
    </row>
    <row r="45" spans="1:15">
      <c r="A45" t="s">
        <v>66</v>
      </c>
      <c r="B45">
        <v>0.45263599999999998</v>
      </c>
      <c r="C45">
        <v>0.72085600000000005</v>
      </c>
      <c r="D45">
        <f>B45-C45</f>
        <v>-0.26822000000000007</v>
      </c>
      <c r="E45" s="4">
        <v>4.5174339178436602E-7</v>
      </c>
      <c r="F45" s="4">
        <v>7.7968538756951802E-7</v>
      </c>
      <c r="G45" s="3" t="s">
        <v>801</v>
      </c>
      <c r="H45">
        <v>112204441</v>
      </c>
      <c r="I45">
        <v>112204442</v>
      </c>
      <c r="J45" t="s">
        <v>673</v>
      </c>
      <c r="K45" t="s">
        <v>673</v>
      </c>
      <c r="L45" t="s">
        <v>673</v>
      </c>
      <c r="M45" t="s">
        <v>673</v>
      </c>
      <c r="N45" t="s">
        <v>1806</v>
      </c>
      <c r="O45" t="s">
        <v>673</v>
      </c>
    </row>
    <row r="46" spans="1:15">
      <c r="A46" t="s">
        <v>541</v>
      </c>
      <c r="B46">
        <v>0.56052599999999997</v>
      </c>
      <c r="C46">
        <v>0.82748900000000003</v>
      </c>
      <c r="D46">
        <f>B46-C46</f>
        <v>-0.26696300000000006</v>
      </c>
      <c r="E46" s="4">
        <v>1.1011651134081999E-8</v>
      </c>
      <c r="F46" s="4">
        <v>3.4309986691455398E-8</v>
      </c>
      <c r="G46" s="3" t="s">
        <v>699</v>
      </c>
      <c r="H46">
        <v>131939154</v>
      </c>
      <c r="I46">
        <v>131939155</v>
      </c>
      <c r="J46" t="s">
        <v>1644</v>
      </c>
      <c r="K46" t="s">
        <v>669</v>
      </c>
      <c r="L46" t="s">
        <v>1645</v>
      </c>
      <c r="M46" t="s">
        <v>2122</v>
      </c>
      <c r="N46" t="s">
        <v>1647</v>
      </c>
      <c r="O46" t="s">
        <v>673</v>
      </c>
    </row>
    <row r="47" spans="1:15">
      <c r="A47" t="s">
        <v>41</v>
      </c>
      <c r="B47">
        <v>0.25960499999999997</v>
      </c>
      <c r="C47">
        <v>0.52653300000000003</v>
      </c>
      <c r="D47">
        <f>B47-C47</f>
        <v>-0.26692800000000005</v>
      </c>
      <c r="E47" s="4">
        <v>1.0079195307551301E-12</v>
      </c>
      <c r="F47" s="4">
        <v>1.61267124920821E-11</v>
      </c>
      <c r="G47" s="3" t="s">
        <v>699</v>
      </c>
      <c r="H47">
        <v>104303446</v>
      </c>
      <c r="I47">
        <v>104303447</v>
      </c>
      <c r="J47" t="s">
        <v>700</v>
      </c>
      <c r="K47" t="s">
        <v>701</v>
      </c>
      <c r="L47" t="s">
        <v>702</v>
      </c>
      <c r="M47" t="s">
        <v>1359</v>
      </c>
      <c r="N47" t="s">
        <v>704</v>
      </c>
      <c r="O47" t="s">
        <v>735</v>
      </c>
    </row>
    <row r="48" spans="1:15">
      <c r="A48" t="s">
        <v>76</v>
      </c>
      <c r="B48">
        <v>0.28989300000000001</v>
      </c>
      <c r="C48">
        <v>0.55656399999999995</v>
      </c>
      <c r="D48">
        <f>B48-C48</f>
        <v>-0.26667099999999994</v>
      </c>
      <c r="E48" s="4">
        <v>4.0696592746235702E-10</v>
      </c>
      <c r="F48" s="4">
        <v>2.2529186609716898E-9</v>
      </c>
      <c r="G48" s="3" t="s">
        <v>654</v>
      </c>
      <c r="H48">
        <v>19180500</v>
      </c>
      <c r="I48">
        <v>19180501</v>
      </c>
      <c r="J48" t="s">
        <v>673</v>
      </c>
      <c r="K48" t="s">
        <v>673</v>
      </c>
      <c r="L48" t="s">
        <v>673</v>
      </c>
      <c r="M48" t="s">
        <v>673</v>
      </c>
      <c r="N48" t="s">
        <v>1847</v>
      </c>
      <c r="O48" t="s">
        <v>673</v>
      </c>
    </row>
    <row r="49" spans="1:15">
      <c r="A49" t="s">
        <v>77</v>
      </c>
      <c r="B49">
        <v>0.45327000000000001</v>
      </c>
      <c r="C49">
        <v>0.71986399999999995</v>
      </c>
      <c r="D49">
        <f>B49-C49</f>
        <v>-0.26659399999999994</v>
      </c>
      <c r="E49" s="4">
        <v>1.02589190489967E-9</v>
      </c>
      <c r="F49" s="4">
        <v>4.7821102968551402E-9</v>
      </c>
      <c r="G49" s="3" t="s">
        <v>750</v>
      </c>
      <c r="H49">
        <v>103262333</v>
      </c>
      <c r="I49">
        <v>103262334</v>
      </c>
      <c r="J49" t="s">
        <v>1969</v>
      </c>
      <c r="K49" t="s">
        <v>716</v>
      </c>
      <c r="L49" t="s">
        <v>1970</v>
      </c>
      <c r="M49" t="s">
        <v>1971</v>
      </c>
      <c r="N49" t="s">
        <v>1972</v>
      </c>
      <c r="O49" t="s">
        <v>808</v>
      </c>
    </row>
    <row r="50" spans="1:15">
      <c r="A50" t="s">
        <v>52</v>
      </c>
      <c r="B50">
        <v>0.54301999999999995</v>
      </c>
      <c r="C50">
        <v>0.80851700000000004</v>
      </c>
      <c r="D50">
        <f>B50-C50</f>
        <v>-0.26549700000000009</v>
      </c>
      <c r="E50" s="4">
        <v>1.79811298778809E-5</v>
      </c>
      <c r="F50" s="4">
        <v>2.06695706557388E-5</v>
      </c>
      <c r="G50" s="3" t="s">
        <v>1415</v>
      </c>
      <c r="H50">
        <v>135769112</v>
      </c>
      <c r="I50">
        <v>135769113</v>
      </c>
      <c r="J50" t="s">
        <v>1596</v>
      </c>
      <c r="K50" t="s">
        <v>942</v>
      </c>
      <c r="L50" t="s">
        <v>1597</v>
      </c>
      <c r="M50" t="s">
        <v>1598</v>
      </c>
      <c r="N50" t="s">
        <v>1599</v>
      </c>
      <c r="O50" t="s">
        <v>653</v>
      </c>
    </row>
    <row r="51" spans="1:15">
      <c r="A51" t="s">
        <v>516</v>
      </c>
      <c r="B51">
        <v>0.53797799999999996</v>
      </c>
      <c r="C51">
        <v>0.80345299999999997</v>
      </c>
      <c r="D51">
        <f>B51-C51</f>
        <v>-0.26547500000000002</v>
      </c>
      <c r="E51" s="4">
        <v>1.53127816037567E-10</v>
      </c>
      <c r="F51" s="4">
        <v>1.0301325806163599E-9</v>
      </c>
      <c r="G51" s="3" t="s">
        <v>684</v>
      </c>
      <c r="H51">
        <v>993864</v>
      </c>
      <c r="I51">
        <v>993865</v>
      </c>
      <c r="J51" t="s">
        <v>941</v>
      </c>
      <c r="K51" t="s">
        <v>942</v>
      </c>
      <c r="L51" t="s">
        <v>943</v>
      </c>
      <c r="M51" t="s">
        <v>2057</v>
      </c>
      <c r="N51" t="s">
        <v>945</v>
      </c>
      <c r="O51" t="s">
        <v>683</v>
      </c>
    </row>
    <row r="52" spans="1:15">
      <c r="A52" t="s">
        <v>193</v>
      </c>
      <c r="B52">
        <v>0.465781</v>
      </c>
      <c r="C52">
        <v>0.72837700000000005</v>
      </c>
      <c r="D52">
        <f>B52-C52</f>
        <v>-0.26259600000000005</v>
      </c>
      <c r="E52" s="4">
        <v>3.5479482035642798E-10</v>
      </c>
      <c r="F52" s="4">
        <v>2.0196012851058202E-9</v>
      </c>
      <c r="G52" s="3" t="s">
        <v>801</v>
      </c>
      <c r="H52">
        <v>20724310</v>
      </c>
      <c r="I52">
        <v>20724311</v>
      </c>
      <c r="J52" t="s">
        <v>673</v>
      </c>
      <c r="K52" t="s">
        <v>673</v>
      </c>
      <c r="L52" t="s">
        <v>673</v>
      </c>
      <c r="M52" t="s">
        <v>673</v>
      </c>
      <c r="N52" t="s">
        <v>1054</v>
      </c>
      <c r="O52" t="s">
        <v>808</v>
      </c>
    </row>
    <row r="53" spans="1:15">
      <c r="A53" t="s">
        <v>67</v>
      </c>
      <c r="B53">
        <v>0.25767299999999999</v>
      </c>
      <c r="C53">
        <v>0.52024000000000004</v>
      </c>
      <c r="D53">
        <f>B53-C53</f>
        <v>-0.26256700000000005</v>
      </c>
      <c r="E53" s="4">
        <v>3.7679089208442402E-8</v>
      </c>
      <c r="F53" s="4">
        <v>9.6352621004840096E-8</v>
      </c>
      <c r="G53" s="3" t="s">
        <v>674</v>
      </c>
      <c r="H53">
        <v>79777270</v>
      </c>
      <c r="I53">
        <v>79777271</v>
      </c>
      <c r="J53" t="s">
        <v>1807</v>
      </c>
      <c r="K53" t="s">
        <v>716</v>
      </c>
      <c r="L53" t="s">
        <v>1808</v>
      </c>
      <c r="M53" t="s">
        <v>1809</v>
      </c>
      <c r="N53" t="s">
        <v>1810</v>
      </c>
      <c r="O53" t="s">
        <v>735</v>
      </c>
    </row>
    <row r="54" spans="1:15">
      <c r="A54" t="s">
        <v>251</v>
      </c>
      <c r="B54">
        <v>0.49388700000000002</v>
      </c>
      <c r="C54">
        <v>0.75605900000000004</v>
      </c>
      <c r="D54">
        <f>B54-C54</f>
        <v>-0.26217200000000002</v>
      </c>
      <c r="E54" s="4">
        <v>2.53638746868059E-7</v>
      </c>
      <c r="F54" s="4">
        <v>4.63438697981144E-7</v>
      </c>
      <c r="G54" s="3" t="s">
        <v>882</v>
      </c>
      <c r="H54">
        <v>2994164</v>
      </c>
      <c r="I54">
        <v>2994165</v>
      </c>
      <c r="J54" t="s">
        <v>1252</v>
      </c>
      <c r="K54" t="s">
        <v>803</v>
      </c>
      <c r="L54" t="s">
        <v>1253</v>
      </c>
      <c r="M54" t="s">
        <v>1254</v>
      </c>
      <c r="N54" t="s">
        <v>1255</v>
      </c>
      <c r="O54" t="s">
        <v>673</v>
      </c>
    </row>
    <row r="55" spans="1:15">
      <c r="A55" t="s">
        <v>29</v>
      </c>
      <c r="B55">
        <v>0.48248200000000002</v>
      </c>
      <c r="C55">
        <v>0.74462700000000004</v>
      </c>
      <c r="D55">
        <f>B55-C55</f>
        <v>-0.26214500000000002</v>
      </c>
      <c r="E55" s="4">
        <v>1.5969193026212899E-14</v>
      </c>
      <c r="F55" s="4">
        <v>5.9086014196987496E-13</v>
      </c>
      <c r="G55" s="3" t="s">
        <v>757</v>
      </c>
      <c r="H55">
        <v>1199204</v>
      </c>
      <c r="I55">
        <v>1199205</v>
      </c>
      <c r="J55" t="s">
        <v>1192</v>
      </c>
      <c r="K55" t="s">
        <v>716</v>
      </c>
      <c r="L55" t="s">
        <v>1193</v>
      </c>
      <c r="M55" t="s">
        <v>1194</v>
      </c>
      <c r="N55" t="s">
        <v>1195</v>
      </c>
      <c r="O55" t="s">
        <v>653</v>
      </c>
    </row>
    <row r="56" spans="1:15">
      <c r="A56" t="s">
        <v>92</v>
      </c>
      <c r="B56">
        <v>0.46850399999999998</v>
      </c>
      <c r="C56">
        <v>0.73062300000000002</v>
      </c>
      <c r="D56">
        <f>B56-C56</f>
        <v>-0.26211900000000005</v>
      </c>
      <c r="E56" s="4">
        <v>4.3094500354057001E-10</v>
      </c>
      <c r="F56" s="4">
        <v>2.3622170564446101E-9</v>
      </c>
      <c r="G56" s="3" t="s">
        <v>801</v>
      </c>
      <c r="H56">
        <v>112241232</v>
      </c>
      <c r="I56">
        <v>112241233</v>
      </c>
      <c r="J56" t="s">
        <v>673</v>
      </c>
      <c r="K56" t="s">
        <v>673</v>
      </c>
      <c r="L56" t="s">
        <v>673</v>
      </c>
      <c r="M56" t="s">
        <v>673</v>
      </c>
      <c r="N56" t="s">
        <v>1355</v>
      </c>
      <c r="O56" t="s">
        <v>653</v>
      </c>
    </row>
    <row r="57" spans="1:15">
      <c r="A57" t="s">
        <v>570</v>
      </c>
      <c r="B57">
        <v>0.40170499999999998</v>
      </c>
      <c r="C57">
        <v>0.66358799999999996</v>
      </c>
      <c r="D57">
        <f>B57-C57</f>
        <v>-0.26188299999999998</v>
      </c>
      <c r="E57" s="4">
        <v>1.9223471771642901E-11</v>
      </c>
      <c r="F57" s="4">
        <v>1.7489018372991E-10</v>
      </c>
      <c r="G57" s="3" t="s">
        <v>712</v>
      </c>
      <c r="H57">
        <v>241641637</v>
      </c>
      <c r="I57">
        <v>241641638</v>
      </c>
      <c r="J57" t="s">
        <v>1213</v>
      </c>
      <c r="K57" t="s">
        <v>686</v>
      </c>
      <c r="L57" t="s">
        <v>1214</v>
      </c>
      <c r="M57" t="s">
        <v>2179</v>
      </c>
      <c r="N57" t="s">
        <v>1216</v>
      </c>
      <c r="O57" t="s">
        <v>683</v>
      </c>
    </row>
    <row r="58" spans="1:15">
      <c r="A58" t="s">
        <v>20</v>
      </c>
      <c r="B58">
        <v>0.50257799999999997</v>
      </c>
      <c r="C58">
        <v>0.76402899999999996</v>
      </c>
      <c r="D58">
        <f>B58-C58</f>
        <v>-0.26145099999999999</v>
      </c>
      <c r="E58" s="4">
        <v>2.1752806533791399E-8</v>
      </c>
      <c r="F58" s="4">
        <v>6.0458504544622094E-8</v>
      </c>
      <c r="G58" s="3" t="s">
        <v>714</v>
      </c>
      <c r="H58">
        <v>130662982</v>
      </c>
      <c r="I58">
        <v>130662983</v>
      </c>
      <c r="J58" t="s">
        <v>673</v>
      </c>
      <c r="K58" t="s">
        <v>673</v>
      </c>
      <c r="L58" t="s">
        <v>673</v>
      </c>
      <c r="M58" t="s">
        <v>673</v>
      </c>
      <c r="N58" t="s">
        <v>1021</v>
      </c>
      <c r="O58" t="s">
        <v>673</v>
      </c>
    </row>
    <row r="59" spans="1:15">
      <c r="A59" t="s">
        <v>23</v>
      </c>
      <c r="B59">
        <v>0.37907099999999999</v>
      </c>
      <c r="C59">
        <v>0.63900500000000005</v>
      </c>
      <c r="D59">
        <f>B59-C59</f>
        <v>-0.25993400000000005</v>
      </c>
      <c r="E59" s="4">
        <v>5.7973268376340801E-13</v>
      </c>
      <c r="F59" s="4">
        <v>1.10710241544496E-11</v>
      </c>
      <c r="G59" s="3" t="s">
        <v>757</v>
      </c>
      <c r="H59">
        <v>14303831</v>
      </c>
      <c r="I59">
        <v>14303832</v>
      </c>
      <c r="J59" t="s">
        <v>872</v>
      </c>
      <c r="K59" t="s">
        <v>873</v>
      </c>
      <c r="L59" t="s">
        <v>874</v>
      </c>
      <c r="M59" t="s">
        <v>1061</v>
      </c>
      <c r="N59" t="s">
        <v>876</v>
      </c>
      <c r="O59" t="s">
        <v>683</v>
      </c>
    </row>
    <row r="60" spans="1:15">
      <c r="A60" t="s">
        <v>30</v>
      </c>
      <c r="B60">
        <v>0.30582300000000001</v>
      </c>
      <c r="C60">
        <v>0.56529200000000002</v>
      </c>
      <c r="D60">
        <f>B60-C60</f>
        <v>-0.25946900000000001</v>
      </c>
      <c r="E60" s="4">
        <v>3.9053459695757101E-19</v>
      </c>
      <c r="F60" s="4">
        <v>7.7065493799627398E-17</v>
      </c>
      <c r="G60" s="3" t="s">
        <v>757</v>
      </c>
      <c r="H60">
        <v>1378705</v>
      </c>
      <c r="I60">
        <v>1378706</v>
      </c>
      <c r="J60" t="s">
        <v>1208</v>
      </c>
      <c r="K60" t="s">
        <v>1209</v>
      </c>
      <c r="L60" t="s">
        <v>1210</v>
      </c>
      <c r="M60" t="s">
        <v>1211</v>
      </c>
      <c r="N60" t="s">
        <v>1212</v>
      </c>
      <c r="O60" t="s">
        <v>735</v>
      </c>
    </row>
    <row r="61" spans="1:15">
      <c r="A61" t="s">
        <v>375</v>
      </c>
      <c r="B61">
        <v>0.592414</v>
      </c>
      <c r="C61">
        <v>0.85167499999999996</v>
      </c>
      <c r="D61">
        <f>B61-C61</f>
        <v>-0.25926099999999996</v>
      </c>
      <c r="E61" s="4">
        <v>5.8666963584909202E-9</v>
      </c>
      <c r="F61" s="4">
        <v>2.0075631469518101E-8</v>
      </c>
      <c r="G61" s="3" t="s">
        <v>725</v>
      </c>
      <c r="H61">
        <v>64939213</v>
      </c>
      <c r="I61">
        <v>64939214</v>
      </c>
      <c r="J61" t="s">
        <v>1671</v>
      </c>
      <c r="K61" t="s">
        <v>843</v>
      </c>
      <c r="L61" t="s">
        <v>1672</v>
      </c>
      <c r="M61" t="s">
        <v>1673</v>
      </c>
      <c r="N61" t="s">
        <v>1310</v>
      </c>
      <c r="O61" t="s">
        <v>673</v>
      </c>
    </row>
    <row r="62" spans="1:15">
      <c r="A62" t="s">
        <v>418</v>
      </c>
      <c r="B62">
        <v>0.471798</v>
      </c>
      <c r="C62">
        <v>0.73063</v>
      </c>
      <c r="D62">
        <f>B62-C62</f>
        <v>-0.25883200000000001</v>
      </c>
      <c r="E62" s="4">
        <v>3.26748863741429E-7</v>
      </c>
      <c r="F62" s="4">
        <v>5.8974185163087102E-7</v>
      </c>
      <c r="G62" s="3" t="s">
        <v>674</v>
      </c>
      <c r="H62">
        <v>302559</v>
      </c>
      <c r="I62">
        <v>302560</v>
      </c>
      <c r="J62" t="s">
        <v>1766</v>
      </c>
      <c r="K62" t="s">
        <v>1056</v>
      </c>
      <c r="L62" t="s">
        <v>1767</v>
      </c>
      <c r="M62" t="s">
        <v>1768</v>
      </c>
      <c r="N62" t="s">
        <v>1769</v>
      </c>
      <c r="O62" t="s">
        <v>653</v>
      </c>
    </row>
    <row r="63" spans="1:15">
      <c r="A63" t="s">
        <v>342</v>
      </c>
      <c r="B63">
        <v>0.46253100000000003</v>
      </c>
      <c r="C63">
        <v>0.72096199999999999</v>
      </c>
      <c r="D63">
        <f>B63-C63</f>
        <v>-0.25843099999999997</v>
      </c>
      <c r="E63" s="4">
        <v>1.09704730500797E-6</v>
      </c>
      <c r="F63" s="4">
        <v>1.69569713985566E-6</v>
      </c>
      <c r="G63" s="3" t="s">
        <v>809</v>
      </c>
      <c r="H63">
        <v>63466328</v>
      </c>
      <c r="I63">
        <v>63466329</v>
      </c>
      <c r="J63" t="s">
        <v>1562</v>
      </c>
      <c r="K63" t="s">
        <v>905</v>
      </c>
      <c r="L63" t="s">
        <v>1563</v>
      </c>
      <c r="M63" t="s">
        <v>1564</v>
      </c>
      <c r="N63" t="s">
        <v>1565</v>
      </c>
      <c r="O63" t="s">
        <v>653</v>
      </c>
    </row>
    <row r="64" spans="1:15">
      <c r="A64" t="s">
        <v>47</v>
      </c>
      <c r="B64">
        <v>0.384467</v>
      </c>
      <c r="C64">
        <v>0.64160300000000003</v>
      </c>
      <c r="D64">
        <f>B64-C64</f>
        <v>-0.25713600000000003</v>
      </c>
      <c r="E64" s="4">
        <v>5.0180502785430698E-7</v>
      </c>
      <c r="F64" s="4">
        <v>8.6106833765144798E-7</v>
      </c>
      <c r="G64" s="3" t="s">
        <v>750</v>
      </c>
      <c r="H64">
        <v>2136966</v>
      </c>
      <c r="I64">
        <v>2136967</v>
      </c>
      <c r="J64" t="s">
        <v>673</v>
      </c>
      <c r="K64" t="s">
        <v>673</v>
      </c>
      <c r="L64" t="s">
        <v>673</v>
      </c>
      <c r="M64" t="s">
        <v>673</v>
      </c>
      <c r="N64" t="s">
        <v>1428</v>
      </c>
      <c r="O64" t="s">
        <v>653</v>
      </c>
    </row>
    <row r="65" spans="1:15">
      <c r="A65" t="s">
        <v>222</v>
      </c>
      <c r="B65">
        <v>0.60277199999999997</v>
      </c>
      <c r="C65">
        <v>0.85979499999999998</v>
      </c>
      <c r="D65">
        <f>B65-C65</f>
        <v>-0.257023</v>
      </c>
      <c r="E65" s="4">
        <v>6.3404202842466706E-8</v>
      </c>
      <c r="F65" s="4">
        <v>1.47197208167609E-7</v>
      </c>
      <c r="G65" s="3" t="s">
        <v>667</v>
      </c>
      <c r="H65">
        <v>134478544</v>
      </c>
      <c r="I65">
        <v>134478545</v>
      </c>
      <c r="J65" t="s">
        <v>1142</v>
      </c>
      <c r="K65" t="s">
        <v>905</v>
      </c>
      <c r="L65" t="s">
        <v>1143</v>
      </c>
      <c r="M65" t="s">
        <v>1144</v>
      </c>
      <c r="N65" t="s">
        <v>1145</v>
      </c>
      <c r="O65" t="s">
        <v>653</v>
      </c>
    </row>
    <row r="66" spans="1:15">
      <c r="A66" t="s">
        <v>94</v>
      </c>
      <c r="B66">
        <v>0.524119</v>
      </c>
      <c r="C66">
        <v>0.78101500000000001</v>
      </c>
      <c r="D66">
        <f>B66-C66</f>
        <v>-0.25689600000000001</v>
      </c>
      <c r="E66" s="4">
        <v>1.5198256862758799E-10</v>
      </c>
      <c r="F66" s="4">
        <v>1.0301325806163599E-9</v>
      </c>
      <c r="G66" s="3" t="s">
        <v>725</v>
      </c>
      <c r="H66">
        <v>64943427</v>
      </c>
      <c r="I66">
        <v>64943428</v>
      </c>
      <c r="J66" t="s">
        <v>1307</v>
      </c>
      <c r="K66" t="s">
        <v>1180</v>
      </c>
      <c r="L66" t="s">
        <v>1308</v>
      </c>
      <c r="M66" t="s">
        <v>2166</v>
      </c>
      <c r="N66" t="s">
        <v>2167</v>
      </c>
      <c r="O66" t="s">
        <v>673</v>
      </c>
    </row>
    <row r="67" spans="1:15">
      <c r="A67" t="s">
        <v>36</v>
      </c>
      <c r="B67">
        <v>0.513656</v>
      </c>
      <c r="C67">
        <v>0.77050399999999997</v>
      </c>
      <c r="D67">
        <f>B67-C67</f>
        <v>-0.25684799999999997</v>
      </c>
      <c r="E67" s="4">
        <v>3.9506596258315303E-9</v>
      </c>
      <c r="F67" s="4">
        <v>1.44032839554761E-8</v>
      </c>
      <c r="G67" s="3" t="s">
        <v>757</v>
      </c>
      <c r="H67">
        <v>88297222</v>
      </c>
      <c r="I67">
        <v>88297223</v>
      </c>
      <c r="J67" t="s">
        <v>1311</v>
      </c>
      <c r="K67" t="s">
        <v>996</v>
      </c>
      <c r="L67" t="s">
        <v>1312</v>
      </c>
      <c r="M67">
        <v>62436</v>
      </c>
      <c r="N67" t="s">
        <v>1313</v>
      </c>
      <c r="O67" t="s">
        <v>673</v>
      </c>
    </row>
    <row r="68" spans="1:15">
      <c r="A68" t="s">
        <v>91</v>
      </c>
      <c r="B68">
        <v>0.54365600000000003</v>
      </c>
      <c r="C68">
        <v>0.80037499999999995</v>
      </c>
      <c r="D68">
        <f>B68-C68</f>
        <v>-0.25671899999999992</v>
      </c>
      <c r="E68" s="4">
        <v>1.26533118621107E-11</v>
      </c>
      <c r="F68" s="4">
        <v>1.33763582542313E-10</v>
      </c>
      <c r="G68" s="3" t="s">
        <v>674</v>
      </c>
      <c r="H68">
        <v>62666644</v>
      </c>
      <c r="I68">
        <v>62666645</v>
      </c>
      <c r="J68" t="s">
        <v>2144</v>
      </c>
      <c r="K68" t="s">
        <v>803</v>
      </c>
      <c r="L68" t="s">
        <v>2145</v>
      </c>
      <c r="M68" t="s">
        <v>2146</v>
      </c>
      <c r="N68" t="s">
        <v>2147</v>
      </c>
      <c r="O68" t="s">
        <v>735</v>
      </c>
    </row>
    <row r="69" spans="1:15">
      <c r="A69" t="s">
        <v>95</v>
      </c>
      <c r="B69">
        <v>0.15926799999999999</v>
      </c>
      <c r="C69">
        <v>0.415684</v>
      </c>
      <c r="D69">
        <f>B69-C69</f>
        <v>-0.25641599999999998</v>
      </c>
      <c r="E69" s="4">
        <v>1.01482295469714E-11</v>
      </c>
      <c r="F69" s="4">
        <v>1.13353809279378E-10</v>
      </c>
      <c r="G69" s="3" t="s">
        <v>699</v>
      </c>
      <c r="H69">
        <v>104303754</v>
      </c>
      <c r="I69">
        <v>104303755</v>
      </c>
      <c r="J69" t="s">
        <v>700</v>
      </c>
      <c r="K69" t="s">
        <v>701</v>
      </c>
      <c r="L69" t="s">
        <v>702</v>
      </c>
      <c r="M69" t="s">
        <v>2178</v>
      </c>
      <c r="N69" t="s">
        <v>704</v>
      </c>
      <c r="O69" t="s">
        <v>653</v>
      </c>
    </row>
    <row r="70" spans="1:15">
      <c r="A70" t="s">
        <v>161</v>
      </c>
      <c r="B70">
        <v>0.537686</v>
      </c>
      <c r="C70">
        <v>0.79370499999999999</v>
      </c>
      <c r="D70">
        <f>B70-C70</f>
        <v>-0.256019</v>
      </c>
      <c r="E70" s="4">
        <v>1.5870203622604301E-5</v>
      </c>
      <c r="F70" s="4">
        <v>1.8530888648090302E-5</v>
      </c>
      <c r="G70" s="3" t="s">
        <v>767</v>
      </c>
      <c r="H70">
        <v>98388153</v>
      </c>
      <c r="I70">
        <v>98388154</v>
      </c>
      <c r="J70" t="s">
        <v>932</v>
      </c>
      <c r="K70" t="s">
        <v>686</v>
      </c>
      <c r="L70" t="s">
        <v>933</v>
      </c>
      <c r="M70" t="s">
        <v>934</v>
      </c>
      <c r="N70" t="s">
        <v>935</v>
      </c>
      <c r="O70" t="s">
        <v>673</v>
      </c>
    </row>
    <row r="71" spans="1:15">
      <c r="A71" t="s">
        <v>56</v>
      </c>
      <c r="B71">
        <v>0.53571199999999997</v>
      </c>
      <c r="C71">
        <v>0.79108100000000003</v>
      </c>
      <c r="D71">
        <f>B71-C71</f>
        <v>-0.25536900000000007</v>
      </c>
      <c r="E71" s="4">
        <v>4.6841092528228399E-6</v>
      </c>
      <c r="F71" s="4">
        <v>6.0811242931384298E-6</v>
      </c>
      <c r="G71" s="3" t="s">
        <v>710</v>
      </c>
      <c r="H71">
        <v>-1</v>
      </c>
      <c r="I71">
        <v>-1</v>
      </c>
      <c r="J71" t="s">
        <v>673</v>
      </c>
      <c r="K71" t="s">
        <v>673</v>
      </c>
      <c r="L71" t="s">
        <v>673</v>
      </c>
      <c r="M71" t="s">
        <v>673</v>
      </c>
      <c r="N71" t="s">
        <v>673</v>
      </c>
      <c r="O71" t="s">
        <v>673</v>
      </c>
    </row>
    <row r="72" spans="1:15">
      <c r="A72" t="s">
        <v>273</v>
      </c>
      <c r="B72">
        <v>0.59786799999999996</v>
      </c>
      <c r="C72">
        <v>0.85311999999999999</v>
      </c>
      <c r="D72">
        <f>B72-C72</f>
        <v>-0.25525200000000003</v>
      </c>
      <c r="E72" s="4">
        <v>1.5275057200720399E-7</v>
      </c>
      <c r="F72" s="4">
        <v>2.9943158486180499E-7</v>
      </c>
      <c r="G72" s="3" t="s">
        <v>882</v>
      </c>
      <c r="H72">
        <v>2993774</v>
      </c>
      <c r="I72">
        <v>2993775</v>
      </c>
      <c r="J72" t="s">
        <v>1252</v>
      </c>
      <c r="K72" t="s">
        <v>803</v>
      </c>
      <c r="L72" t="s">
        <v>1253</v>
      </c>
      <c r="M72" t="s">
        <v>1339</v>
      </c>
      <c r="N72" t="s">
        <v>1255</v>
      </c>
      <c r="O72" t="s">
        <v>673</v>
      </c>
    </row>
    <row r="73" spans="1:15">
      <c r="A73" t="s">
        <v>555</v>
      </c>
      <c r="B73">
        <v>0.35221000000000002</v>
      </c>
      <c r="C73">
        <v>0.606626</v>
      </c>
      <c r="D73">
        <f>B73-C73</f>
        <v>-0.25441599999999998</v>
      </c>
      <c r="E73" s="4">
        <v>1.91905598237649E-9</v>
      </c>
      <c r="F73" s="4">
        <v>7.8894523719922193E-9</v>
      </c>
      <c r="G73" s="3" t="s">
        <v>801</v>
      </c>
      <c r="H73">
        <v>112241117</v>
      </c>
      <c r="I73">
        <v>112241118</v>
      </c>
      <c r="J73" t="s">
        <v>673</v>
      </c>
      <c r="K73" t="s">
        <v>673</v>
      </c>
      <c r="L73" t="s">
        <v>673</v>
      </c>
      <c r="M73" t="s">
        <v>673</v>
      </c>
      <c r="N73" t="s">
        <v>1355</v>
      </c>
      <c r="O73" t="s">
        <v>653</v>
      </c>
    </row>
    <row r="74" spans="1:15">
      <c r="A74" t="s">
        <v>320</v>
      </c>
      <c r="B74">
        <v>0.56620599999999999</v>
      </c>
      <c r="C74">
        <v>0.81981199999999999</v>
      </c>
      <c r="D74">
        <f>B74-C74</f>
        <v>-0.253606</v>
      </c>
      <c r="E74" s="4">
        <v>1.7619853283745501E-9</v>
      </c>
      <c r="F74" s="4">
        <v>7.5586616985343201E-9</v>
      </c>
      <c r="G74" s="3" t="s">
        <v>809</v>
      </c>
      <c r="H74">
        <v>17614710</v>
      </c>
      <c r="I74">
        <v>17614711</v>
      </c>
      <c r="J74" t="s">
        <v>1491</v>
      </c>
      <c r="K74" t="s">
        <v>1209</v>
      </c>
      <c r="L74" t="s">
        <v>1492</v>
      </c>
      <c r="M74" t="s">
        <v>1493</v>
      </c>
      <c r="N74" t="s">
        <v>1494</v>
      </c>
      <c r="O74" t="s">
        <v>653</v>
      </c>
    </row>
    <row r="75" spans="1:15">
      <c r="A75" t="s">
        <v>59</v>
      </c>
      <c r="B75">
        <v>0.54913599999999996</v>
      </c>
      <c r="C75">
        <v>0.80235100000000004</v>
      </c>
      <c r="D75">
        <f>B75-C75</f>
        <v>-0.25321500000000008</v>
      </c>
      <c r="E75" s="4">
        <v>1.92035590541923E-6</v>
      </c>
      <c r="F75" s="4">
        <v>2.7660600876111599E-6</v>
      </c>
      <c r="G75" s="3" t="s">
        <v>767</v>
      </c>
      <c r="H75">
        <v>1686820</v>
      </c>
      <c r="I75">
        <v>1686821</v>
      </c>
      <c r="J75" t="s">
        <v>768</v>
      </c>
      <c r="K75" t="s">
        <v>686</v>
      </c>
      <c r="L75" t="s">
        <v>769</v>
      </c>
      <c r="M75" t="s">
        <v>1657</v>
      </c>
      <c r="N75" t="s">
        <v>771</v>
      </c>
      <c r="O75" t="s">
        <v>673</v>
      </c>
    </row>
    <row r="76" spans="1:15">
      <c r="A76" t="s">
        <v>132</v>
      </c>
      <c r="B76">
        <v>0.58979300000000001</v>
      </c>
      <c r="C76">
        <v>0.84279499999999996</v>
      </c>
      <c r="D76">
        <f>B76-C76</f>
        <v>-0.25300199999999995</v>
      </c>
      <c r="E76" s="4">
        <v>4.5006094325185503E-5</v>
      </c>
      <c r="F76" s="4">
        <v>4.8267405508170002E-5</v>
      </c>
      <c r="G76" s="3" t="s">
        <v>725</v>
      </c>
      <c r="H76">
        <v>104729479</v>
      </c>
      <c r="I76">
        <v>104729480</v>
      </c>
      <c r="J76" t="s">
        <v>813</v>
      </c>
      <c r="K76" t="s">
        <v>692</v>
      </c>
      <c r="L76" t="s">
        <v>814</v>
      </c>
      <c r="M76" t="s">
        <v>815</v>
      </c>
      <c r="N76" t="s">
        <v>816</v>
      </c>
      <c r="O76" t="s">
        <v>673</v>
      </c>
    </row>
    <row r="77" spans="1:15">
      <c r="A77" t="s">
        <v>405</v>
      </c>
      <c r="B77">
        <v>0.586395</v>
      </c>
      <c r="C77">
        <v>0.83905799999999997</v>
      </c>
      <c r="D77">
        <f>B77-C77</f>
        <v>-0.25266299999999997</v>
      </c>
      <c r="E77" s="4">
        <v>6.3275523313535102E-6</v>
      </c>
      <c r="F77" s="4">
        <v>7.9700233620452796E-6</v>
      </c>
      <c r="G77" s="3" t="s">
        <v>757</v>
      </c>
      <c r="H77">
        <v>3957818</v>
      </c>
      <c r="I77">
        <v>3957819</v>
      </c>
      <c r="J77" t="s">
        <v>1730</v>
      </c>
      <c r="K77" t="s">
        <v>650</v>
      </c>
      <c r="L77" t="s">
        <v>1731</v>
      </c>
      <c r="M77">
        <v>31183</v>
      </c>
      <c r="N77" t="s">
        <v>1732</v>
      </c>
      <c r="O77" t="s">
        <v>673</v>
      </c>
    </row>
    <row r="78" spans="1:15">
      <c r="A78" t="s">
        <v>62</v>
      </c>
      <c r="B78">
        <v>0.57499800000000001</v>
      </c>
      <c r="C78">
        <v>0.82754099999999997</v>
      </c>
      <c r="D78">
        <f>B78-C78</f>
        <v>-0.25254299999999996</v>
      </c>
      <c r="E78" s="4">
        <v>1.9131018380340798E-9</v>
      </c>
      <c r="F78" s="4">
        <v>7.8894523719922193E-9</v>
      </c>
      <c r="G78" s="3" t="s">
        <v>654</v>
      </c>
      <c r="H78">
        <v>32097146</v>
      </c>
      <c r="I78">
        <v>32097147</v>
      </c>
      <c r="J78" t="s">
        <v>852</v>
      </c>
      <c r="K78" t="s">
        <v>692</v>
      </c>
      <c r="L78" t="s">
        <v>853</v>
      </c>
      <c r="M78" t="s">
        <v>1695</v>
      </c>
      <c r="N78" t="s">
        <v>855</v>
      </c>
      <c r="O78" t="s">
        <v>653</v>
      </c>
    </row>
    <row r="79" spans="1:15">
      <c r="A79" t="s">
        <v>420</v>
      </c>
      <c r="B79">
        <v>0.45588499999999998</v>
      </c>
      <c r="C79">
        <v>0.70817300000000005</v>
      </c>
      <c r="D79">
        <f>B79-C79</f>
        <v>-0.25228800000000007</v>
      </c>
      <c r="E79" s="4">
        <v>6.0464813871600306E-8</v>
      </c>
      <c r="F79" s="4">
        <v>1.42044324650744E-7</v>
      </c>
      <c r="G79" s="3" t="s">
        <v>674</v>
      </c>
      <c r="H79">
        <v>302517</v>
      </c>
      <c r="I79">
        <v>302518</v>
      </c>
      <c r="J79" t="s">
        <v>1766</v>
      </c>
      <c r="K79" t="s">
        <v>1056</v>
      </c>
      <c r="L79" t="s">
        <v>1767</v>
      </c>
      <c r="M79" t="s">
        <v>1778</v>
      </c>
      <c r="N79" t="s">
        <v>1769</v>
      </c>
      <c r="O79" t="s">
        <v>653</v>
      </c>
    </row>
    <row r="80" spans="1:15">
      <c r="A80" t="s">
        <v>68</v>
      </c>
      <c r="B80">
        <v>0.58738999999999997</v>
      </c>
      <c r="C80">
        <v>0.83955199999999996</v>
      </c>
      <c r="D80">
        <f>B80-C80</f>
        <v>-0.252162</v>
      </c>
      <c r="E80" s="4">
        <v>2.50639523733857E-7</v>
      </c>
      <c r="F80" s="4">
        <v>4.5937646455245698E-7</v>
      </c>
      <c r="G80" s="3" t="s">
        <v>729</v>
      </c>
      <c r="H80">
        <v>169822716</v>
      </c>
      <c r="I80">
        <v>169822717</v>
      </c>
      <c r="J80" t="s">
        <v>1818</v>
      </c>
      <c r="K80" t="s">
        <v>650</v>
      </c>
      <c r="L80" t="s">
        <v>1819</v>
      </c>
      <c r="M80">
        <v>793</v>
      </c>
      <c r="N80" t="s">
        <v>1820</v>
      </c>
      <c r="O80" t="s">
        <v>673</v>
      </c>
    </row>
    <row r="81" spans="1:15">
      <c r="A81" t="s">
        <v>63</v>
      </c>
      <c r="B81">
        <v>0.52516399999999996</v>
      </c>
      <c r="C81">
        <v>0.77701200000000004</v>
      </c>
      <c r="D81">
        <f>B81-C81</f>
        <v>-0.25184800000000007</v>
      </c>
      <c r="E81" s="4">
        <v>4.0272534353064201E-5</v>
      </c>
      <c r="F81" s="4">
        <v>4.3506095505499999E-5</v>
      </c>
      <c r="G81" s="3" t="s">
        <v>750</v>
      </c>
      <c r="H81">
        <v>2866763</v>
      </c>
      <c r="I81">
        <v>2866764</v>
      </c>
      <c r="J81" t="s">
        <v>673</v>
      </c>
      <c r="K81" t="s">
        <v>673</v>
      </c>
      <c r="L81" t="s">
        <v>673</v>
      </c>
      <c r="M81" t="s">
        <v>673</v>
      </c>
      <c r="N81" t="s">
        <v>1583</v>
      </c>
      <c r="O81" t="s">
        <v>653</v>
      </c>
    </row>
    <row r="82" spans="1:15">
      <c r="A82" t="s">
        <v>179</v>
      </c>
      <c r="B82">
        <v>0.59894700000000001</v>
      </c>
      <c r="C82">
        <v>0.85077199999999997</v>
      </c>
      <c r="D82">
        <f>B82-C82</f>
        <v>-0.25182499999999997</v>
      </c>
      <c r="E82" s="4">
        <v>2.8764122639757102E-6</v>
      </c>
      <c r="F82" s="4">
        <v>3.9235853923355296E-6</v>
      </c>
      <c r="G82" s="3" t="s">
        <v>654</v>
      </c>
      <c r="H82">
        <v>105302706</v>
      </c>
      <c r="I82">
        <v>105302707</v>
      </c>
      <c r="J82" t="s">
        <v>1011</v>
      </c>
      <c r="K82" t="s">
        <v>1012</v>
      </c>
      <c r="L82" t="s">
        <v>1013</v>
      </c>
      <c r="M82" t="s">
        <v>1014</v>
      </c>
      <c r="N82" t="s">
        <v>1015</v>
      </c>
      <c r="O82" t="s">
        <v>673</v>
      </c>
    </row>
    <row r="83" spans="1:15">
      <c r="A83" t="s">
        <v>520</v>
      </c>
      <c r="B83">
        <v>0.59150100000000005</v>
      </c>
      <c r="C83">
        <v>0.84328700000000001</v>
      </c>
      <c r="D83">
        <f>B83-C83</f>
        <v>-0.25178599999999995</v>
      </c>
      <c r="E83" s="4">
        <v>1.8930333830426401E-8</v>
      </c>
      <c r="F83" s="4">
        <v>5.3878642440444302E-8</v>
      </c>
      <c r="G83" s="3" t="s">
        <v>801</v>
      </c>
      <c r="H83">
        <v>114043458</v>
      </c>
      <c r="I83">
        <v>114043459</v>
      </c>
      <c r="J83" t="s">
        <v>2066</v>
      </c>
      <c r="K83" t="s">
        <v>650</v>
      </c>
      <c r="L83" t="s">
        <v>2067</v>
      </c>
      <c r="M83">
        <v>89154</v>
      </c>
      <c r="N83" t="s">
        <v>2068</v>
      </c>
      <c r="O83" t="s">
        <v>735</v>
      </c>
    </row>
    <row r="84" spans="1:15">
      <c r="A84" t="s">
        <v>158</v>
      </c>
      <c r="B84">
        <v>0.60600699999999996</v>
      </c>
      <c r="C84">
        <v>0.85774700000000004</v>
      </c>
      <c r="D84">
        <f>B84-C84</f>
        <v>-0.25174000000000007</v>
      </c>
      <c r="E84" s="4">
        <v>3.6420547538159899E-5</v>
      </c>
      <c r="F84" s="4">
        <v>3.95614020964967E-5</v>
      </c>
      <c r="G84" s="3" t="s">
        <v>699</v>
      </c>
      <c r="H84">
        <v>110340709</v>
      </c>
      <c r="I84">
        <v>110340710</v>
      </c>
      <c r="J84" t="s">
        <v>920</v>
      </c>
      <c r="K84" t="s">
        <v>692</v>
      </c>
      <c r="L84" t="s">
        <v>921</v>
      </c>
      <c r="M84" t="s">
        <v>922</v>
      </c>
      <c r="N84" t="s">
        <v>923</v>
      </c>
      <c r="O84" t="s">
        <v>673</v>
      </c>
    </row>
    <row r="85" spans="1:15">
      <c r="A85" t="s">
        <v>82</v>
      </c>
      <c r="B85">
        <v>0.60294499999999995</v>
      </c>
      <c r="C85">
        <v>0.853765</v>
      </c>
      <c r="D85">
        <f>B85-C85</f>
        <v>-0.25082000000000004</v>
      </c>
      <c r="E85" s="4">
        <v>3.1851468805830999E-5</v>
      </c>
      <c r="F85" s="4">
        <v>3.5048456381137397E-5</v>
      </c>
      <c r="G85" s="3" t="s">
        <v>712</v>
      </c>
      <c r="H85">
        <v>6300560</v>
      </c>
      <c r="I85">
        <v>6300561</v>
      </c>
      <c r="J85" t="s">
        <v>2044</v>
      </c>
      <c r="K85" t="s">
        <v>843</v>
      </c>
      <c r="L85" t="s">
        <v>2045</v>
      </c>
      <c r="M85" t="s">
        <v>2046</v>
      </c>
      <c r="N85" t="s">
        <v>2047</v>
      </c>
      <c r="O85" t="s">
        <v>673</v>
      </c>
    </row>
    <row r="86" spans="1:15">
      <c r="A86" t="s">
        <v>13</v>
      </c>
      <c r="B86">
        <v>0.58695600000000003</v>
      </c>
      <c r="C86">
        <v>0.83774400000000004</v>
      </c>
      <c r="D86">
        <f>B86-C86</f>
        <v>-0.25078800000000001</v>
      </c>
      <c r="E86" s="4">
        <v>4.0505283203277699E-7</v>
      </c>
      <c r="F86" s="4">
        <v>7.1154681472820203E-7</v>
      </c>
      <c r="G86" s="3" t="s">
        <v>882</v>
      </c>
      <c r="H86">
        <v>155788048</v>
      </c>
      <c r="I86">
        <v>155788049</v>
      </c>
      <c r="J86" t="s">
        <v>673</v>
      </c>
      <c r="K86" t="s">
        <v>673</v>
      </c>
      <c r="L86" t="s">
        <v>673</v>
      </c>
      <c r="M86" t="s">
        <v>673</v>
      </c>
      <c r="N86" t="s">
        <v>883</v>
      </c>
      <c r="O86" t="s">
        <v>683</v>
      </c>
    </row>
    <row r="87" spans="1:15">
      <c r="A87" t="s">
        <v>221</v>
      </c>
      <c r="B87">
        <v>0.65551000000000004</v>
      </c>
      <c r="C87">
        <v>0.90604399999999996</v>
      </c>
      <c r="D87">
        <f>B87-C87</f>
        <v>-0.25053399999999992</v>
      </c>
      <c r="E87" s="4">
        <v>1.60343282983052E-6</v>
      </c>
      <c r="F87" s="4">
        <v>2.3612742170638402E-6</v>
      </c>
      <c r="G87" s="3" t="s">
        <v>714</v>
      </c>
      <c r="H87">
        <v>126225502</v>
      </c>
      <c r="I87">
        <v>126225503</v>
      </c>
      <c r="J87" t="s">
        <v>1134</v>
      </c>
      <c r="K87" t="s">
        <v>716</v>
      </c>
      <c r="L87" t="s">
        <v>1135</v>
      </c>
      <c r="M87" t="s">
        <v>1136</v>
      </c>
      <c r="N87" t="s">
        <v>1137</v>
      </c>
      <c r="O87" t="s">
        <v>673</v>
      </c>
    </row>
    <row r="88" spans="1:15">
      <c r="A88" t="s">
        <v>124</v>
      </c>
      <c r="B88">
        <v>0.44773000000000002</v>
      </c>
      <c r="C88">
        <v>0.69815199999999999</v>
      </c>
      <c r="D88">
        <f>B88-C88</f>
        <v>-0.25042199999999998</v>
      </c>
      <c r="E88" s="4">
        <v>7.5089516266753595E-8</v>
      </c>
      <c r="F88" s="4">
        <v>1.69022789467369E-7</v>
      </c>
      <c r="G88" s="3" t="s">
        <v>725</v>
      </c>
      <c r="H88">
        <v>97457980</v>
      </c>
      <c r="I88">
        <v>97457981</v>
      </c>
      <c r="J88" t="s">
        <v>786</v>
      </c>
      <c r="K88" t="s">
        <v>746</v>
      </c>
      <c r="L88" t="s">
        <v>787</v>
      </c>
      <c r="M88" t="s">
        <v>788</v>
      </c>
      <c r="N88" t="s">
        <v>789</v>
      </c>
      <c r="O88" t="s">
        <v>673</v>
      </c>
    </row>
    <row r="89" spans="1:15">
      <c r="A89" t="s">
        <v>86</v>
      </c>
      <c r="B89">
        <v>0.458847</v>
      </c>
      <c r="C89">
        <v>0.70917300000000005</v>
      </c>
      <c r="D89">
        <f>B89-C89</f>
        <v>-0.25032600000000005</v>
      </c>
      <c r="E89" s="4">
        <v>6.4417959042114699E-10</v>
      </c>
      <c r="F89" s="4">
        <v>3.2594386113617E-9</v>
      </c>
      <c r="G89" s="3" t="s">
        <v>712</v>
      </c>
      <c r="H89">
        <v>185700977</v>
      </c>
      <c r="I89">
        <v>185700978</v>
      </c>
      <c r="J89" t="s">
        <v>673</v>
      </c>
      <c r="K89" t="s">
        <v>673</v>
      </c>
      <c r="L89" t="s">
        <v>673</v>
      </c>
      <c r="M89" t="s">
        <v>673</v>
      </c>
      <c r="N89" t="s">
        <v>2009</v>
      </c>
      <c r="O89" t="s">
        <v>673</v>
      </c>
    </row>
    <row r="90" spans="1:15">
      <c r="A90" t="s">
        <v>366</v>
      </c>
      <c r="B90">
        <v>0.57802600000000004</v>
      </c>
      <c r="C90">
        <v>0.82787900000000003</v>
      </c>
      <c r="D90">
        <f>B90-C90</f>
        <v>-0.24985299999999999</v>
      </c>
      <c r="E90" s="4">
        <v>9.6971876190894799E-8</v>
      </c>
      <c r="F90" s="4">
        <v>2.0576111363802799E-7</v>
      </c>
      <c r="G90" s="3" t="s">
        <v>699</v>
      </c>
      <c r="H90">
        <v>131939181</v>
      </c>
      <c r="I90">
        <v>131939182</v>
      </c>
      <c r="J90" t="s">
        <v>1644</v>
      </c>
      <c r="K90" t="s">
        <v>669</v>
      </c>
      <c r="L90" t="s">
        <v>1645</v>
      </c>
      <c r="M90" t="s">
        <v>1646</v>
      </c>
      <c r="N90" t="s">
        <v>1647</v>
      </c>
      <c r="O90" t="s">
        <v>673</v>
      </c>
    </row>
    <row r="91" spans="1:15">
      <c r="A91" t="s">
        <v>482</v>
      </c>
      <c r="B91">
        <v>0.55771700000000002</v>
      </c>
      <c r="C91">
        <v>0.80749899999999997</v>
      </c>
      <c r="D91">
        <f>B91-C91</f>
        <v>-0.24978199999999995</v>
      </c>
      <c r="E91" s="4">
        <v>3.6383852890473701E-5</v>
      </c>
      <c r="F91" s="4">
        <v>3.95614020964967E-5</v>
      </c>
      <c r="G91" s="3" t="s">
        <v>750</v>
      </c>
      <c r="H91">
        <v>1394518</v>
      </c>
      <c r="I91">
        <v>1394519</v>
      </c>
      <c r="J91" t="s">
        <v>1964</v>
      </c>
      <c r="K91" t="s">
        <v>803</v>
      </c>
      <c r="L91" t="s">
        <v>1965</v>
      </c>
      <c r="M91" t="s">
        <v>1966</v>
      </c>
      <c r="N91" t="s">
        <v>1967</v>
      </c>
      <c r="O91" t="s">
        <v>673</v>
      </c>
    </row>
    <row r="92" spans="1:15">
      <c r="A92" t="s">
        <v>108</v>
      </c>
      <c r="B92">
        <v>0.492394</v>
      </c>
      <c r="C92">
        <v>0.74211499999999997</v>
      </c>
      <c r="D92">
        <f>B92-C92</f>
        <v>-0.24972099999999997</v>
      </c>
      <c r="E92" s="4">
        <v>8.6212690409135298E-7</v>
      </c>
      <c r="F92" s="4">
        <v>1.3719869011346299E-6</v>
      </c>
      <c r="G92" s="3" t="s">
        <v>725</v>
      </c>
      <c r="H92">
        <v>37870959</v>
      </c>
      <c r="I92">
        <v>37870960</v>
      </c>
      <c r="J92" t="s">
        <v>726</v>
      </c>
      <c r="K92" t="s">
        <v>650</v>
      </c>
      <c r="L92" t="s">
        <v>727</v>
      </c>
      <c r="M92">
        <v>259707</v>
      </c>
      <c r="N92" t="s">
        <v>728</v>
      </c>
      <c r="O92" t="s">
        <v>673</v>
      </c>
    </row>
    <row r="93" spans="1:15">
      <c r="A93" t="s">
        <v>44</v>
      </c>
      <c r="B93">
        <v>0.50009099999999995</v>
      </c>
      <c r="C93">
        <v>0.74926599999999999</v>
      </c>
      <c r="D93">
        <f>B93-C93</f>
        <v>-0.24917500000000004</v>
      </c>
      <c r="E93" s="4">
        <v>1.3772100604164701E-7</v>
      </c>
      <c r="F93" s="4">
        <v>2.7359340797535201E-7</v>
      </c>
      <c r="G93" s="3" t="s">
        <v>809</v>
      </c>
      <c r="H93">
        <v>63448446</v>
      </c>
      <c r="I93">
        <v>63448447</v>
      </c>
      <c r="J93" t="s">
        <v>1386</v>
      </c>
      <c r="K93" t="s">
        <v>1387</v>
      </c>
      <c r="L93" t="s">
        <v>1388</v>
      </c>
      <c r="M93" t="s">
        <v>1389</v>
      </c>
      <c r="N93" t="s">
        <v>1390</v>
      </c>
      <c r="O93" t="s">
        <v>653</v>
      </c>
    </row>
    <row r="94" spans="1:15">
      <c r="A94" t="s">
        <v>15</v>
      </c>
      <c r="B94">
        <v>0.55579800000000001</v>
      </c>
      <c r="C94">
        <v>0.80466400000000005</v>
      </c>
      <c r="D94">
        <f>B94-C94</f>
        <v>-0.24886600000000003</v>
      </c>
      <c r="E94" s="4">
        <v>3.2532747346766301E-6</v>
      </c>
      <c r="F94" s="4">
        <v>4.3672078070942497E-6</v>
      </c>
      <c r="G94" s="3" t="s">
        <v>684</v>
      </c>
      <c r="H94">
        <v>1502754</v>
      </c>
      <c r="I94">
        <v>1502755</v>
      </c>
      <c r="J94" t="s">
        <v>673</v>
      </c>
      <c r="K94" t="s">
        <v>673</v>
      </c>
      <c r="L94" t="s">
        <v>673</v>
      </c>
      <c r="M94" t="s">
        <v>673</v>
      </c>
      <c r="N94" t="s">
        <v>980</v>
      </c>
      <c r="O94" t="s">
        <v>735</v>
      </c>
    </row>
    <row r="95" spans="1:15">
      <c r="A95" t="s">
        <v>32</v>
      </c>
      <c r="B95">
        <v>0.39317800000000003</v>
      </c>
      <c r="C95">
        <v>0.64199499999999998</v>
      </c>
      <c r="D95">
        <f>B95-C95</f>
        <v>-0.24881699999999995</v>
      </c>
      <c r="E95" s="4">
        <v>7.1335727615232999E-9</v>
      </c>
      <c r="F95" s="4">
        <v>2.3859181213682501E-8</v>
      </c>
      <c r="G95" s="3" t="s">
        <v>690</v>
      </c>
      <c r="H95">
        <v>64490631</v>
      </c>
      <c r="I95">
        <v>64490632</v>
      </c>
      <c r="J95" t="s">
        <v>673</v>
      </c>
      <c r="K95" t="s">
        <v>673</v>
      </c>
      <c r="L95" t="s">
        <v>673</v>
      </c>
      <c r="M95" t="s">
        <v>673</v>
      </c>
      <c r="N95" t="s">
        <v>1228</v>
      </c>
      <c r="O95" t="s">
        <v>673</v>
      </c>
    </row>
    <row r="96" spans="1:15">
      <c r="A96" t="s">
        <v>286</v>
      </c>
      <c r="B96">
        <v>0.39310200000000001</v>
      </c>
      <c r="C96">
        <v>0.64145099999999999</v>
      </c>
      <c r="D96">
        <f>B96-C96</f>
        <v>-0.24834899999999999</v>
      </c>
      <c r="E96" s="4">
        <v>3.0695199315912199E-9</v>
      </c>
      <c r="F96" s="4">
        <v>1.20341443675629E-8</v>
      </c>
      <c r="G96" s="3" t="s">
        <v>710</v>
      </c>
      <c r="H96">
        <v>-1</v>
      </c>
      <c r="I96">
        <v>-1</v>
      </c>
      <c r="J96" t="s">
        <v>673</v>
      </c>
      <c r="K96" t="s">
        <v>673</v>
      </c>
      <c r="L96" t="s">
        <v>673</v>
      </c>
      <c r="M96" t="s">
        <v>673</v>
      </c>
      <c r="N96" t="s">
        <v>673</v>
      </c>
      <c r="O96" t="s">
        <v>673</v>
      </c>
    </row>
    <row r="97" spans="1:15">
      <c r="A97" t="s">
        <v>386</v>
      </c>
      <c r="B97">
        <v>0.46818300000000002</v>
      </c>
      <c r="C97">
        <v>0.71644600000000003</v>
      </c>
      <c r="D97">
        <f>B97-C97</f>
        <v>-0.24826300000000001</v>
      </c>
      <c r="E97" s="4">
        <v>5.0005039518022599E-8</v>
      </c>
      <c r="F97" s="4">
        <v>1.1985013520109101E-7</v>
      </c>
      <c r="G97" s="3" t="s">
        <v>699</v>
      </c>
      <c r="H97">
        <v>8564871</v>
      </c>
      <c r="I97">
        <v>8564872</v>
      </c>
      <c r="J97" t="s">
        <v>1600</v>
      </c>
      <c r="K97" t="s">
        <v>996</v>
      </c>
      <c r="L97" t="s">
        <v>1601</v>
      </c>
      <c r="M97">
        <v>2743</v>
      </c>
      <c r="N97" t="s">
        <v>1602</v>
      </c>
      <c r="O97" t="s">
        <v>673</v>
      </c>
    </row>
    <row r="98" spans="1:15">
      <c r="A98" t="s">
        <v>96</v>
      </c>
      <c r="B98">
        <v>0.58097699999999997</v>
      </c>
      <c r="C98">
        <v>0.82904500000000003</v>
      </c>
      <c r="D98">
        <f>B98-C98</f>
        <v>-0.24806800000000007</v>
      </c>
      <c r="E98" s="4">
        <v>1.5736092268067299E-6</v>
      </c>
      <c r="F98" s="4">
        <v>2.3289416556739598E-6</v>
      </c>
      <c r="G98" s="3" t="s">
        <v>801</v>
      </c>
      <c r="H98">
        <v>112342218</v>
      </c>
      <c r="I98">
        <v>112342219</v>
      </c>
      <c r="J98" t="s">
        <v>673</v>
      </c>
      <c r="K98" t="s">
        <v>673</v>
      </c>
      <c r="L98" t="s">
        <v>673</v>
      </c>
      <c r="M98" t="s">
        <v>673</v>
      </c>
      <c r="N98" t="s">
        <v>2186</v>
      </c>
      <c r="O98" t="s">
        <v>735</v>
      </c>
    </row>
    <row r="99" spans="1:15">
      <c r="A99" t="s">
        <v>413</v>
      </c>
      <c r="B99">
        <v>0.57007699999999994</v>
      </c>
      <c r="C99">
        <v>0.81756700000000004</v>
      </c>
      <c r="D99">
        <f>B99-C99</f>
        <v>-0.2474900000000001</v>
      </c>
      <c r="E99" s="4">
        <v>1.7962660496957201E-6</v>
      </c>
      <c r="F99" s="4">
        <v>2.6127506177392299E-6</v>
      </c>
      <c r="G99" s="3" t="s">
        <v>757</v>
      </c>
      <c r="H99">
        <v>9849800</v>
      </c>
      <c r="I99">
        <v>9849801</v>
      </c>
      <c r="J99" t="s">
        <v>1754</v>
      </c>
      <c r="K99" t="s">
        <v>774</v>
      </c>
      <c r="L99" t="s">
        <v>1755</v>
      </c>
      <c r="M99" t="s">
        <v>1756</v>
      </c>
      <c r="N99" t="s">
        <v>1757</v>
      </c>
      <c r="O99" t="s">
        <v>673</v>
      </c>
    </row>
    <row r="100" spans="1:15">
      <c r="A100" t="s">
        <v>168</v>
      </c>
      <c r="B100">
        <v>0.46112500000000001</v>
      </c>
      <c r="C100">
        <v>0.70835099999999995</v>
      </c>
      <c r="D100">
        <f>B100-C100</f>
        <v>-0.24722599999999995</v>
      </c>
      <c r="E100" s="4">
        <v>1.40338126313137E-8</v>
      </c>
      <c r="F100" s="4">
        <v>4.2387842233355702E-8</v>
      </c>
      <c r="G100" s="3" t="s">
        <v>767</v>
      </c>
      <c r="H100">
        <v>94737318</v>
      </c>
      <c r="I100">
        <v>94737319</v>
      </c>
      <c r="J100" t="s">
        <v>959</v>
      </c>
      <c r="K100" t="s">
        <v>960</v>
      </c>
      <c r="L100" t="s">
        <v>961</v>
      </c>
      <c r="M100" t="s">
        <v>962</v>
      </c>
      <c r="N100" t="s">
        <v>963</v>
      </c>
      <c r="O100" t="s">
        <v>683</v>
      </c>
    </row>
    <row r="101" spans="1:15">
      <c r="A101" t="s">
        <v>588</v>
      </c>
      <c r="B101">
        <v>0.50353999999999999</v>
      </c>
      <c r="C101">
        <v>0.75075400000000003</v>
      </c>
      <c r="D101">
        <f>B101-C101</f>
        <v>-0.24721400000000004</v>
      </c>
      <c r="E101" s="4">
        <v>2.0597612818373901E-6</v>
      </c>
      <c r="F101" s="4">
        <v>2.93826187674153E-6</v>
      </c>
      <c r="G101" s="3" t="s">
        <v>882</v>
      </c>
      <c r="H101">
        <v>1331091</v>
      </c>
      <c r="I101">
        <v>1331092</v>
      </c>
      <c r="J101" t="s">
        <v>673</v>
      </c>
      <c r="K101" t="s">
        <v>673</v>
      </c>
      <c r="L101" t="s">
        <v>673</v>
      </c>
      <c r="M101" t="s">
        <v>673</v>
      </c>
      <c r="N101" t="s">
        <v>1353</v>
      </c>
      <c r="O101" t="s">
        <v>673</v>
      </c>
    </row>
    <row r="102" spans="1:15">
      <c r="A102" t="s">
        <v>54</v>
      </c>
      <c r="B102">
        <v>0.59642300000000004</v>
      </c>
      <c r="C102">
        <v>0.84346399999999999</v>
      </c>
      <c r="D102">
        <f>B102-C102</f>
        <v>-0.24704099999999996</v>
      </c>
      <c r="E102" s="4">
        <v>2.5051970920602398E-5</v>
      </c>
      <c r="F102" s="4">
        <v>2.8249079590469801E-5</v>
      </c>
      <c r="G102" s="3" t="s">
        <v>1415</v>
      </c>
      <c r="H102">
        <v>135769152</v>
      </c>
      <c r="I102">
        <v>135769153</v>
      </c>
      <c r="J102" t="s">
        <v>1596</v>
      </c>
      <c r="K102" t="s">
        <v>942</v>
      </c>
      <c r="L102" t="s">
        <v>1597</v>
      </c>
      <c r="M102" t="s">
        <v>1615</v>
      </c>
      <c r="N102" t="s">
        <v>1599</v>
      </c>
      <c r="O102" t="s">
        <v>653</v>
      </c>
    </row>
    <row r="103" spans="1:15">
      <c r="A103" t="s">
        <v>442</v>
      </c>
      <c r="B103">
        <v>0.40689599999999998</v>
      </c>
      <c r="C103">
        <v>0.65379100000000001</v>
      </c>
      <c r="D103">
        <f>B103-C103</f>
        <v>-0.24689500000000003</v>
      </c>
      <c r="E103" s="4">
        <v>1.9040503195353201E-7</v>
      </c>
      <c r="F103" s="4">
        <v>3.5670816112813599E-7</v>
      </c>
      <c r="G103" s="3" t="s">
        <v>654</v>
      </c>
      <c r="H103">
        <v>19180520</v>
      </c>
      <c r="I103">
        <v>19180521</v>
      </c>
      <c r="J103" t="s">
        <v>673</v>
      </c>
      <c r="K103" t="s">
        <v>673</v>
      </c>
      <c r="L103" t="s">
        <v>673</v>
      </c>
      <c r="M103" t="s">
        <v>673</v>
      </c>
      <c r="N103" t="s">
        <v>1847</v>
      </c>
      <c r="O103" t="s">
        <v>673</v>
      </c>
    </row>
    <row r="104" spans="1:15">
      <c r="A104" t="s">
        <v>14</v>
      </c>
      <c r="B104">
        <v>0.53678099999999995</v>
      </c>
      <c r="C104">
        <v>0.783586</v>
      </c>
      <c r="D104">
        <f>B104-C104</f>
        <v>-0.24680500000000005</v>
      </c>
      <c r="E104" s="4">
        <v>1.3583852395097299E-6</v>
      </c>
      <c r="F104" s="4">
        <v>2.0349868346494599E-6</v>
      </c>
      <c r="G104" s="3" t="s">
        <v>757</v>
      </c>
      <c r="H104">
        <v>1941446</v>
      </c>
      <c r="I104">
        <v>1941447</v>
      </c>
      <c r="J104" t="s">
        <v>955</v>
      </c>
      <c r="K104" t="s">
        <v>774</v>
      </c>
      <c r="L104" t="s">
        <v>956</v>
      </c>
      <c r="M104" t="s">
        <v>957</v>
      </c>
      <c r="N104" t="s">
        <v>958</v>
      </c>
      <c r="O104" t="s">
        <v>735</v>
      </c>
    </row>
    <row r="105" spans="1:15">
      <c r="A105" t="s">
        <v>305</v>
      </c>
      <c r="B105">
        <v>0.39634200000000003</v>
      </c>
      <c r="C105">
        <v>0.64304300000000003</v>
      </c>
      <c r="D105">
        <f>B105-C105</f>
        <v>-0.246701</v>
      </c>
      <c r="E105" s="4">
        <v>1.71897499296907E-10</v>
      </c>
      <c r="F105" s="4">
        <v>1.1061230389540101E-9</v>
      </c>
      <c r="G105" s="3" t="s">
        <v>1441</v>
      </c>
      <c r="H105">
        <v>63476728</v>
      </c>
      <c r="I105">
        <v>63476729</v>
      </c>
      <c r="J105" t="s">
        <v>1442</v>
      </c>
      <c r="K105" t="s">
        <v>716</v>
      </c>
      <c r="L105" t="s">
        <v>1443</v>
      </c>
      <c r="M105" t="s">
        <v>1444</v>
      </c>
      <c r="N105" t="s">
        <v>1445</v>
      </c>
      <c r="O105" t="s">
        <v>673</v>
      </c>
    </row>
    <row r="106" spans="1:15">
      <c r="A106" t="s">
        <v>349</v>
      </c>
      <c r="B106">
        <v>0.38400299999999998</v>
      </c>
      <c r="C106">
        <v>0.63042299999999996</v>
      </c>
      <c r="D106">
        <f>B106-C106</f>
        <v>-0.24641999999999997</v>
      </c>
      <c r="E106" s="4">
        <v>1.47784082881391E-5</v>
      </c>
      <c r="F106" s="4">
        <v>1.7358765290830001E-5</v>
      </c>
      <c r="G106" s="3" t="s">
        <v>684</v>
      </c>
      <c r="H106">
        <v>1578466</v>
      </c>
      <c r="I106">
        <v>1578467</v>
      </c>
      <c r="J106" t="s">
        <v>1580</v>
      </c>
      <c r="K106" t="s">
        <v>996</v>
      </c>
      <c r="L106" t="s">
        <v>1581</v>
      </c>
      <c r="M106">
        <v>1788</v>
      </c>
      <c r="N106" t="s">
        <v>1582</v>
      </c>
      <c r="O106" t="s">
        <v>653</v>
      </c>
    </row>
    <row r="107" spans="1:15">
      <c r="A107" t="s">
        <v>190</v>
      </c>
      <c r="B107">
        <v>0.45166600000000001</v>
      </c>
      <c r="C107">
        <v>0.69804100000000002</v>
      </c>
      <c r="D107">
        <f>B107-C107</f>
        <v>-0.24637500000000001</v>
      </c>
      <c r="E107" s="4">
        <v>6.0868020361927996E-12</v>
      </c>
      <c r="F107" s="4">
        <v>7.5070558446377902E-11</v>
      </c>
      <c r="G107" s="3" t="s">
        <v>712</v>
      </c>
      <c r="H107">
        <v>45520448</v>
      </c>
      <c r="I107">
        <v>45520449</v>
      </c>
      <c r="J107" t="s">
        <v>1048</v>
      </c>
      <c r="K107" t="s">
        <v>774</v>
      </c>
      <c r="L107" t="s">
        <v>1049</v>
      </c>
      <c r="M107" t="s">
        <v>1050</v>
      </c>
      <c r="N107" t="s">
        <v>1051</v>
      </c>
      <c r="O107" t="s">
        <v>735</v>
      </c>
    </row>
    <row r="108" spans="1:15">
      <c r="A108" t="s">
        <v>282</v>
      </c>
      <c r="B108">
        <v>0.55990600000000001</v>
      </c>
      <c r="C108">
        <v>0.80627300000000002</v>
      </c>
      <c r="D108">
        <f>B108-C108</f>
        <v>-0.246367</v>
      </c>
      <c r="E108" s="4">
        <v>6.7862651430854004E-6</v>
      </c>
      <c r="F108" s="4">
        <v>8.5016889170623304E-6</v>
      </c>
      <c r="G108" s="3" t="s">
        <v>757</v>
      </c>
      <c r="H108">
        <v>48347689</v>
      </c>
      <c r="I108">
        <v>48347690</v>
      </c>
      <c r="J108" t="s">
        <v>1356</v>
      </c>
      <c r="K108" t="s">
        <v>686</v>
      </c>
      <c r="L108" t="s">
        <v>1357</v>
      </c>
      <c r="M108" t="s">
        <v>1358</v>
      </c>
      <c r="N108" t="s">
        <v>1150</v>
      </c>
      <c r="O108" t="s">
        <v>673</v>
      </c>
    </row>
    <row r="109" spans="1:15">
      <c r="A109" t="s">
        <v>429</v>
      </c>
      <c r="B109">
        <v>0.62702000000000002</v>
      </c>
      <c r="C109">
        <v>0.87325299999999995</v>
      </c>
      <c r="D109">
        <f>B109-C109</f>
        <v>-0.24623299999999992</v>
      </c>
      <c r="E109" s="4">
        <v>4.1044211092513001E-7</v>
      </c>
      <c r="F109" s="4">
        <v>7.1888085700496099E-7</v>
      </c>
      <c r="G109" s="3" t="s">
        <v>690</v>
      </c>
      <c r="H109">
        <v>541660</v>
      </c>
      <c r="I109">
        <v>541661</v>
      </c>
      <c r="J109" t="s">
        <v>1811</v>
      </c>
      <c r="K109" t="s">
        <v>650</v>
      </c>
      <c r="L109" t="s">
        <v>1812</v>
      </c>
      <c r="M109">
        <v>4132</v>
      </c>
      <c r="N109" t="s">
        <v>1813</v>
      </c>
      <c r="O109" t="s">
        <v>735</v>
      </c>
    </row>
    <row r="110" spans="1:15">
      <c r="A110" t="s">
        <v>40</v>
      </c>
      <c r="B110">
        <v>0.45213199999999998</v>
      </c>
      <c r="C110">
        <v>0.69812600000000002</v>
      </c>
      <c r="D110">
        <f>B110-C110</f>
        <v>-0.24599400000000005</v>
      </c>
      <c r="E110" s="4">
        <v>2.9017326240296297E-10</v>
      </c>
      <c r="F110" s="4">
        <v>1.7528833810464699E-9</v>
      </c>
      <c r="G110" s="3" t="s">
        <v>801</v>
      </c>
      <c r="H110">
        <v>112252397</v>
      </c>
      <c r="I110">
        <v>112252398</v>
      </c>
      <c r="J110" t="s">
        <v>673</v>
      </c>
      <c r="K110" t="s">
        <v>673</v>
      </c>
      <c r="L110" t="s">
        <v>673</v>
      </c>
      <c r="M110" t="s">
        <v>673</v>
      </c>
      <c r="N110" t="s">
        <v>1355</v>
      </c>
      <c r="O110" t="s">
        <v>673</v>
      </c>
    </row>
    <row r="111" spans="1:15">
      <c r="A111" t="s">
        <v>578</v>
      </c>
      <c r="B111">
        <v>0.53455799999999998</v>
      </c>
      <c r="C111">
        <v>0.78044899999999995</v>
      </c>
      <c r="D111">
        <f>B111-C111</f>
        <v>-0.24589099999999997</v>
      </c>
      <c r="E111" s="4">
        <v>4.8672641911448098E-6</v>
      </c>
      <c r="F111" s="4">
        <v>6.2913109195583596E-6</v>
      </c>
      <c r="G111" s="3" t="s">
        <v>725</v>
      </c>
      <c r="H111">
        <v>104334613</v>
      </c>
      <c r="I111">
        <v>104334614</v>
      </c>
      <c r="J111" t="s">
        <v>673</v>
      </c>
      <c r="K111" t="s">
        <v>673</v>
      </c>
      <c r="L111" t="s">
        <v>673</v>
      </c>
      <c r="M111" t="s">
        <v>673</v>
      </c>
      <c r="N111" t="s">
        <v>1395</v>
      </c>
      <c r="O111" t="s">
        <v>653</v>
      </c>
    </row>
    <row r="112" spans="1:15">
      <c r="A112" t="s">
        <v>406</v>
      </c>
      <c r="B112">
        <v>0.44663999999999998</v>
      </c>
      <c r="C112">
        <v>0.69251200000000002</v>
      </c>
      <c r="D112">
        <f>B112-C112</f>
        <v>-0.24587200000000003</v>
      </c>
      <c r="E112" s="4">
        <v>8.5713453063866597E-15</v>
      </c>
      <c r="F112" s="4">
        <v>3.9032587856776201E-13</v>
      </c>
      <c r="G112" s="3" t="s">
        <v>757</v>
      </c>
      <c r="H112">
        <v>1378638</v>
      </c>
      <c r="I112">
        <v>1378639</v>
      </c>
      <c r="J112" t="s">
        <v>1208</v>
      </c>
      <c r="K112" t="s">
        <v>1209</v>
      </c>
      <c r="L112" t="s">
        <v>1210</v>
      </c>
      <c r="M112" t="s">
        <v>1733</v>
      </c>
      <c r="N112" t="s">
        <v>1212</v>
      </c>
      <c r="O112" t="s">
        <v>735</v>
      </c>
    </row>
    <row r="113" spans="1:15">
      <c r="A113" t="s">
        <v>397</v>
      </c>
      <c r="B113">
        <v>0.56961700000000004</v>
      </c>
      <c r="C113">
        <v>0.81538200000000005</v>
      </c>
      <c r="D113">
        <f>B113-C113</f>
        <v>-0.24576500000000001</v>
      </c>
      <c r="E113" s="4">
        <v>4.4533636704857802E-7</v>
      </c>
      <c r="F113" s="4">
        <v>7.7313527651835199E-7</v>
      </c>
      <c r="G113" s="3" t="s">
        <v>710</v>
      </c>
      <c r="H113">
        <v>-1</v>
      </c>
      <c r="I113">
        <v>-1</v>
      </c>
      <c r="J113" t="s">
        <v>673</v>
      </c>
      <c r="K113" t="s">
        <v>673</v>
      </c>
      <c r="L113" t="s">
        <v>673</v>
      </c>
      <c r="M113" t="s">
        <v>673</v>
      </c>
      <c r="N113" t="s">
        <v>673</v>
      </c>
      <c r="O113" t="s">
        <v>673</v>
      </c>
    </row>
    <row r="114" spans="1:15">
      <c r="A114" t="s">
        <v>296</v>
      </c>
      <c r="B114">
        <v>0.55708199999999997</v>
      </c>
      <c r="C114">
        <v>0.80265600000000004</v>
      </c>
      <c r="D114">
        <f>B114-C114</f>
        <v>-0.24557400000000007</v>
      </c>
      <c r="E114" s="4">
        <v>1.8426441701833501E-9</v>
      </c>
      <c r="F114" s="4">
        <v>7.7917524910610198E-9</v>
      </c>
      <c r="G114" s="3" t="s">
        <v>674</v>
      </c>
      <c r="H114">
        <v>75130404</v>
      </c>
      <c r="I114">
        <v>75130405</v>
      </c>
      <c r="J114" t="s">
        <v>1409</v>
      </c>
      <c r="K114" t="s">
        <v>1410</v>
      </c>
      <c r="L114" t="s">
        <v>1411</v>
      </c>
      <c r="M114" t="s">
        <v>1412</v>
      </c>
      <c r="N114" t="s">
        <v>1413</v>
      </c>
      <c r="O114" t="s">
        <v>735</v>
      </c>
    </row>
    <row r="115" spans="1:15">
      <c r="A115" t="s">
        <v>107</v>
      </c>
      <c r="B115">
        <v>0.599773</v>
      </c>
      <c r="C115">
        <v>0.84532200000000002</v>
      </c>
      <c r="D115">
        <f>B115-C115</f>
        <v>-0.24554900000000002</v>
      </c>
      <c r="E115" s="4">
        <v>2.1085196496750098E-9</v>
      </c>
      <c r="F115" s="4">
        <v>8.5496139219699103E-9</v>
      </c>
      <c r="G115" s="3" t="s">
        <v>714</v>
      </c>
      <c r="H115">
        <v>133114551</v>
      </c>
      <c r="I115">
        <v>133114552</v>
      </c>
      <c r="J115" t="s">
        <v>715</v>
      </c>
      <c r="K115" t="s">
        <v>716</v>
      </c>
      <c r="L115" t="s">
        <v>717</v>
      </c>
      <c r="M115" t="s">
        <v>718</v>
      </c>
      <c r="N115" t="s">
        <v>719</v>
      </c>
      <c r="O115" t="s">
        <v>683</v>
      </c>
    </row>
    <row r="116" spans="1:15">
      <c r="A116" t="s">
        <v>6</v>
      </c>
      <c r="B116">
        <v>0.47658200000000001</v>
      </c>
      <c r="C116">
        <v>0.72208399999999995</v>
      </c>
      <c r="D116">
        <f>B116-C116</f>
        <v>-0.24550199999999994</v>
      </c>
      <c r="E116" s="1">
        <v>1.9076775825631201E-4</v>
      </c>
      <c r="F116" s="1">
        <v>1.95050972172257E-4</v>
      </c>
      <c r="G116" s="3" t="s">
        <v>757</v>
      </c>
      <c r="H116">
        <v>89188316</v>
      </c>
      <c r="I116">
        <v>89188317</v>
      </c>
      <c r="J116" t="s">
        <v>783</v>
      </c>
      <c r="K116" t="s">
        <v>650</v>
      </c>
      <c r="L116" t="s">
        <v>784</v>
      </c>
      <c r="M116">
        <v>16548</v>
      </c>
      <c r="N116" t="s">
        <v>785</v>
      </c>
      <c r="O116" t="s">
        <v>666</v>
      </c>
    </row>
    <row r="117" spans="1:15">
      <c r="A117" t="s">
        <v>464</v>
      </c>
      <c r="B117">
        <v>0.54515199999999997</v>
      </c>
      <c r="C117">
        <v>0.79033600000000004</v>
      </c>
      <c r="D117">
        <f>B117-C117</f>
        <v>-0.24518400000000007</v>
      </c>
      <c r="E117" s="4">
        <v>3.8864564358847101E-8</v>
      </c>
      <c r="F117" s="4">
        <v>9.6671521430409604E-8</v>
      </c>
      <c r="G117" s="3" t="s">
        <v>729</v>
      </c>
      <c r="H117">
        <v>185986479</v>
      </c>
      <c r="I117">
        <v>185986480</v>
      </c>
      <c r="J117" t="s">
        <v>673</v>
      </c>
      <c r="K117" t="s">
        <v>673</v>
      </c>
      <c r="L117" t="s">
        <v>673</v>
      </c>
      <c r="M117" t="s">
        <v>673</v>
      </c>
      <c r="N117" t="s">
        <v>1301</v>
      </c>
      <c r="O117" t="s">
        <v>673</v>
      </c>
    </row>
    <row r="118" spans="1:15">
      <c r="A118" t="s">
        <v>194</v>
      </c>
      <c r="B118">
        <v>0.37019600000000003</v>
      </c>
      <c r="C118">
        <v>0.61471600000000004</v>
      </c>
      <c r="D118">
        <f>B118-C118</f>
        <v>-0.24452000000000002</v>
      </c>
      <c r="E118" s="4">
        <v>4.6509839860553598E-7</v>
      </c>
      <c r="F118" s="4">
        <v>8.0040189527464301E-7</v>
      </c>
      <c r="G118" s="3" t="s">
        <v>757</v>
      </c>
      <c r="H118">
        <v>65064949</v>
      </c>
      <c r="I118">
        <v>65064950</v>
      </c>
      <c r="J118" t="s">
        <v>1055</v>
      </c>
      <c r="K118" t="s">
        <v>1056</v>
      </c>
      <c r="L118" t="s">
        <v>1057</v>
      </c>
      <c r="M118" t="s">
        <v>1058</v>
      </c>
      <c r="N118" t="s">
        <v>1059</v>
      </c>
      <c r="O118" t="s">
        <v>673</v>
      </c>
    </row>
    <row r="119" spans="1:15">
      <c r="A119" t="s">
        <v>575</v>
      </c>
      <c r="B119">
        <v>0.60544799999999999</v>
      </c>
      <c r="C119">
        <v>0.84995399999999999</v>
      </c>
      <c r="D119">
        <f>B119-C119</f>
        <v>-0.244506</v>
      </c>
      <c r="E119" s="4">
        <v>5.0349474013714902E-6</v>
      </c>
      <c r="F119" s="4">
        <v>6.4938755154943903E-6</v>
      </c>
      <c r="G119" s="3" t="s">
        <v>757</v>
      </c>
      <c r="H119">
        <v>88970290</v>
      </c>
      <c r="I119">
        <v>88970291</v>
      </c>
      <c r="J119" t="s">
        <v>2194</v>
      </c>
      <c r="K119" t="s">
        <v>803</v>
      </c>
      <c r="L119" t="s">
        <v>2195</v>
      </c>
      <c r="M119" t="s">
        <v>2196</v>
      </c>
      <c r="N119" t="s">
        <v>2197</v>
      </c>
      <c r="O119" t="s">
        <v>808</v>
      </c>
    </row>
    <row r="120" spans="1:15">
      <c r="A120" t="s">
        <v>120</v>
      </c>
      <c r="B120">
        <v>0.60499000000000003</v>
      </c>
      <c r="C120">
        <v>0.84936299999999998</v>
      </c>
      <c r="D120">
        <f>B120-C120</f>
        <v>-0.24437299999999995</v>
      </c>
      <c r="E120" s="4">
        <v>1.1276581525769799E-5</v>
      </c>
      <c r="F120" s="4">
        <v>1.34807104392382E-5</v>
      </c>
      <c r="G120" s="3" t="s">
        <v>757</v>
      </c>
      <c r="H120">
        <v>89621737</v>
      </c>
      <c r="I120">
        <v>89621738</v>
      </c>
      <c r="J120" t="s">
        <v>773</v>
      </c>
      <c r="K120" t="s">
        <v>774</v>
      </c>
      <c r="L120" t="s">
        <v>775</v>
      </c>
      <c r="M120" t="s">
        <v>776</v>
      </c>
      <c r="N120" t="s">
        <v>777</v>
      </c>
      <c r="O120" t="s">
        <v>673</v>
      </c>
    </row>
    <row r="121" spans="1:15">
      <c r="A121" t="s">
        <v>331</v>
      </c>
      <c r="B121">
        <v>0.47277999999999998</v>
      </c>
      <c r="C121">
        <v>0.71677299999999999</v>
      </c>
      <c r="D121">
        <f>B121-C121</f>
        <v>-0.24399300000000002</v>
      </c>
      <c r="E121" s="4">
        <v>3.1473209921510699E-10</v>
      </c>
      <c r="F121" s="4">
        <v>1.8447663637162699E-9</v>
      </c>
      <c r="G121" s="3" t="s">
        <v>767</v>
      </c>
      <c r="H121">
        <v>168056375</v>
      </c>
      <c r="I121">
        <v>168056376</v>
      </c>
      <c r="J121" t="s">
        <v>1524</v>
      </c>
      <c r="K121" t="s">
        <v>803</v>
      </c>
      <c r="L121" t="s">
        <v>1525</v>
      </c>
      <c r="M121" t="s">
        <v>1526</v>
      </c>
      <c r="N121" t="s">
        <v>1527</v>
      </c>
      <c r="O121" t="s">
        <v>673</v>
      </c>
    </row>
    <row r="122" spans="1:15">
      <c r="A122" t="s">
        <v>425</v>
      </c>
      <c r="B122">
        <v>0.41933300000000001</v>
      </c>
      <c r="C122">
        <v>0.66280899999999998</v>
      </c>
      <c r="D122">
        <f>B122-C122</f>
        <v>-0.24347599999999997</v>
      </c>
      <c r="E122" s="4">
        <v>1.3116459487057201E-9</v>
      </c>
      <c r="F122" s="4">
        <v>5.8383037716826198E-9</v>
      </c>
      <c r="G122" s="3" t="s">
        <v>767</v>
      </c>
      <c r="H122">
        <v>143295849</v>
      </c>
      <c r="I122">
        <v>143295850</v>
      </c>
      <c r="J122" t="s">
        <v>1791</v>
      </c>
      <c r="K122" t="s">
        <v>1792</v>
      </c>
      <c r="L122" t="s">
        <v>1793</v>
      </c>
      <c r="M122" t="s">
        <v>1794</v>
      </c>
      <c r="N122" t="s">
        <v>1795</v>
      </c>
      <c r="O122" t="s">
        <v>673</v>
      </c>
    </row>
    <row r="123" spans="1:15">
      <c r="A123" t="s">
        <v>243</v>
      </c>
      <c r="B123">
        <v>0.56253799999999998</v>
      </c>
      <c r="C123">
        <v>0.806006</v>
      </c>
      <c r="D123">
        <f>B123-C123</f>
        <v>-0.24346800000000002</v>
      </c>
      <c r="E123" s="4">
        <v>4.4050034712212101E-9</v>
      </c>
      <c r="F123" s="4">
        <v>1.5804618514927001E-8</v>
      </c>
      <c r="G123" s="3" t="s">
        <v>654</v>
      </c>
      <c r="H123">
        <v>35922420</v>
      </c>
      <c r="I123">
        <v>35922421</v>
      </c>
      <c r="J123" t="s">
        <v>1224</v>
      </c>
      <c r="K123" t="s">
        <v>905</v>
      </c>
      <c r="L123" t="s">
        <v>1225</v>
      </c>
      <c r="M123" t="s">
        <v>1226</v>
      </c>
      <c r="N123" t="s">
        <v>1227</v>
      </c>
      <c r="O123" t="s">
        <v>683</v>
      </c>
    </row>
    <row r="124" spans="1:15">
      <c r="A124" t="s">
        <v>404</v>
      </c>
      <c r="B124">
        <v>0.55165699999999995</v>
      </c>
      <c r="C124">
        <v>0.79478700000000002</v>
      </c>
      <c r="D124">
        <f>B124-C124</f>
        <v>-0.24313000000000007</v>
      </c>
      <c r="E124" s="4">
        <v>1.6420610953465899E-9</v>
      </c>
      <c r="F124" s="4">
        <v>7.1274109830295098E-9</v>
      </c>
      <c r="G124" s="3" t="s">
        <v>757</v>
      </c>
      <c r="H124">
        <v>563526</v>
      </c>
      <c r="I124">
        <v>563527</v>
      </c>
      <c r="J124" t="s">
        <v>1234</v>
      </c>
      <c r="K124" t="s">
        <v>650</v>
      </c>
      <c r="L124" t="s">
        <v>1235</v>
      </c>
      <c r="M124">
        <v>3103</v>
      </c>
      <c r="N124" t="s">
        <v>1236</v>
      </c>
      <c r="O124" t="s">
        <v>735</v>
      </c>
    </row>
    <row r="125" spans="1:15">
      <c r="A125" t="s">
        <v>564</v>
      </c>
      <c r="B125">
        <v>0.56143600000000005</v>
      </c>
      <c r="C125">
        <v>0.80446799999999996</v>
      </c>
      <c r="D125">
        <f>B125-C125</f>
        <v>-0.24303199999999991</v>
      </c>
      <c r="E125" s="4">
        <v>2.6946002049063101E-5</v>
      </c>
      <c r="F125" s="4">
        <v>3.01485363630288E-5</v>
      </c>
      <c r="G125" s="3" t="s">
        <v>767</v>
      </c>
      <c r="H125">
        <v>239506596</v>
      </c>
      <c r="I125">
        <v>239506597</v>
      </c>
      <c r="J125" t="s">
        <v>673</v>
      </c>
      <c r="K125" t="s">
        <v>673</v>
      </c>
      <c r="L125" t="s">
        <v>673</v>
      </c>
      <c r="M125" t="s">
        <v>673</v>
      </c>
      <c r="N125" t="s">
        <v>1984</v>
      </c>
      <c r="O125" t="s">
        <v>673</v>
      </c>
    </row>
    <row r="126" spans="1:15">
      <c r="A126" t="s">
        <v>267</v>
      </c>
      <c r="B126">
        <v>0.33778399999999997</v>
      </c>
      <c r="C126">
        <v>0.58080399999999999</v>
      </c>
      <c r="D126">
        <f>B126-C126</f>
        <v>-0.24302000000000001</v>
      </c>
      <c r="E126" s="4">
        <v>1.32580456554043E-11</v>
      </c>
      <c r="F126" s="4">
        <v>1.3532350048274701E-10</v>
      </c>
      <c r="G126" s="3" t="s">
        <v>699</v>
      </c>
      <c r="H126">
        <v>104303442</v>
      </c>
      <c r="I126">
        <v>104303443</v>
      </c>
      <c r="J126" t="s">
        <v>700</v>
      </c>
      <c r="K126" t="s">
        <v>701</v>
      </c>
      <c r="L126" t="s">
        <v>702</v>
      </c>
      <c r="M126" t="s">
        <v>1316</v>
      </c>
      <c r="N126" t="s">
        <v>704</v>
      </c>
      <c r="O126" t="s">
        <v>735</v>
      </c>
    </row>
    <row r="127" spans="1:15">
      <c r="A127" t="s">
        <v>367</v>
      </c>
      <c r="B127">
        <v>0.41441800000000001</v>
      </c>
      <c r="C127">
        <v>0.65738300000000005</v>
      </c>
      <c r="D127">
        <f>B127-C127</f>
        <v>-0.24296500000000004</v>
      </c>
      <c r="E127" s="4">
        <v>6.1550119043269297E-7</v>
      </c>
      <c r="F127" s="4">
        <v>1.0264132527779001E-6</v>
      </c>
      <c r="G127" s="3" t="s">
        <v>674</v>
      </c>
      <c r="H127">
        <v>49133460</v>
      </c>
      <c r="I127">
        <v>49133461</v>
      </c>
      <c r="J127" t="s">
        <v>1648</v>
      </c>
      <c r="K127" t="s">
        <v>716</v>
      </c>
      <c r="L127" t="s">
        <v>1649</v>
      </c>
      <c r="M127" t="s">
        <v>1650</v>
      </c>
      <c r="N127" t="s">
        <v>1651</v>
      </c>
      <c r="O127" t="s">
        <v>683</v>
      </c>
    </row>
    <row r="128" spans="1:15">
      <c r="A128" t="s">
        <v>544</v>
      </c>
      <c r="B128">
        <v>0.34602500000000003</v>
      </c>
      <c r="C128">
        <v>0.58891700000000002</v>
      </c>
      <c r="D128">
        <f>B128-C128</f>
        <v>-0.242892</v>
      </c>
      <c r="E128" s="4">
        <v>9.7087058965061992E-10</v>
      </c>
      <c r="F128" s="4">
        <v>4.6351241054287703E-9</v>
      </c>
      <c r="G128" s="3" t="s">
        <v>801</v>
      </c>
      <c r="H128">
        <v>112330414</v>
      </c>
      <c r="I128">
        <v>112330415</v>
      </c>
      <c r="J128" t="s">
        <v>2128</v>
      </c>
      <c r="K128" t="s">
        <v>996</v>
      </c>
      <c r="L128" t="s">
        <v>2129</v>
      </c>
      <c r="M128">
        <v>812</v>
      </c>
      <c r="N128" t="s">
        <v>2130</v>
      </c>
      <c r="O128" t="s">
        <v>735</v>
      </c>
    </row>
    <row r="129" spans="1:15">
      <c r="A129" t="s">
        <v>246</v>
      </c>
      <c r="B129">
        <v>0.58321999999999996</v>
      </c>
      <c r="C129">
        <v>0.82595399999999997</v>
      </c>
      <c r="D129">
        <f>B129-C129</f>
        <v>-0.24273400000000001</v>
      </c>
      <c r="E129" s="4">
        <v>2.0535468806538602E-9</v>
      </c>
      <c r="F129" s="4">
        <v>8.3841362299799102E-9</v>
      </c>
      <c r="G129" s="3" t="s">
        <v>699</v>
      </c>
      <c r="H129">
        <v>104356640</v>
      </c>
      <c r="I129">
        <v>104356641</v>
      </c>
      <c r="J129" t="s">
        <v>673</v>
      </c>
      <c r="K129" t="s">
        <v>673</v>
      </c>
      <c r="L129" t="s">
        <v>673</v>
      </c>
      <c r="M129" t="s">
        <v>673</v>
      </c>
      <c r="N129" t="s">
        <v>704</v>
      </c>
      <c r="O129" t="s">
        <v>673</v>
      </c>
    </row>
    <row r="130" spans="1:15">
      <c r="A130" t="s">
        <v>112</v>
      </c>
      <c r="B130">
        <v>0.41761700000000002</v>
      </c>
      <c r="C130">
        <v>0.660022</v>
      </c>
      <c r="D130">
        <f>B130-C130</f>
        <v>-0.24240499999999998</v>
      </c>
      <c r="E130" s="4">
        <v>4.6320028173663001E-11</v>
      </c>
      <c r="F130" s="4">
        <v>3.7563639286038999E-10</v>
      </c>
      <c r="G130" s="3" t="s">
        <v>729</v>
      </c>
      <c r="H130">
        <v>177673599</v>
      </c>
      <c r="I130">
        <v>177673600</v>
      </c>
      <c r="J130" t="s">
        <v>745</v>
      </c>
      <c r="K130" t="s">
        <v>746</v>
      </c>
      <c r="L130" t="s">
        <v>747</v>
      </c>
      <c r="M130" t="s">
        <v>748</v>
      </c>
      <c r="N130" t="s">
        <v>749</v>
      </c>
      <c r="O130" t="s">
        <v>673</v>
      </c>
    </row>
    <row r="131" spans="1:15">
      <c r="A131" t="s">
        <v>65</v>
      </c>
      <c r="B131">
        <v>0.45715299999999998</v>
      </c>
      <c r="C131">
        <v>0.69891000000000003</v>
      </c>
      <c r="D131">
        <f>B131-C131</f>
        <v>-0.24175700000000006</v>
      </c>
      <c r="E131" s="4">
        <v>1.5899405516761601E-10</v>
      </c>
      <c r="F131" s="4">
        <v>1.0536098703509501E-9</v>
      </c>
      <c r="G131" s="3" t="s">
        <v>654</v>
      </c>
      <c r="H131">
        <v>5752434</v>
      </c>
      <c r="I131">
        <v>5752435</v>
      </c>
      <c r="J131" t="s">
        <v>1774</v>
      </c>
      <c r="K131" t="s">
        <v>803</v>
      </c>
      <c r="L131" t="s">
        <v>1775</v>
      </c>
      <c r="M131" t="s">
        <v>1776</v>
      </c>
      <c r="N131" t="s">
        <v>1777</v>
      </c>
      <c r="O131" t="s">
        <v>673</v>
      </c>
    </row>
    <row r="132" spans="1:15">
      <c r="A132" t="s">
        <v>280</v>
      </c>
      <c r="B132">
        <v>0.55378499999999997</v>
      </c>
      <c r="C132">
        <v>0.79518299999999997</v>
      </c>
      <c r="D132">
        <f>B132-C132</f>
        <v>-0.241398</v>
      </c>
      <c r="E132" s="4">
        <v>1.92733634007553E-7</v>
      </c>
      <c r="F132" s="4">
        <v>3.5879972117129399E-7</v>
      </c>
      <c r="G132" s="3" t="s">
        <v>757</v>
      </c>
      <c r="H132">
        <v>361352</v>
      </c>
      <c r="I132">
        <v>361353</v>
      </c>
      <c r="J132" t="s">
        <v>673</v>
      </c>
      <c r="K132" t="s">
        <v>673</v>
      </c>
      <c r="L132" t="s">
        <v>673</v>
      </c>
      <c r="M132" t="s">
        <v>673</v>
      </c>
      <c r="N132" t="s">
        <v>1352</v>
      </c>
      <c r="O132" t="s">
        <v>653</v>
      </c>
    </row>
    <row r="133" spans="1:15">
      <c r="A133" t="s">
        <v>209</v>
      </c>
      <c r="B133">
        <v>0.53523500000000002</v>
      </c>
      <c r="C133">
        <v>0.77657699999999996</v>
      </c>
      <c r="D133">
        <f>B133-C133</f>
        <v>-0.24134199999999995</v>
      </c>
      <c r="E133" s="4">
        <v>2.0894032669223899E-10</v>
      </c>
      <c r="F133" s="4">
        <v>1.3020281410716299E-9</v>
      </c>
      <c r="G133" s="3" t="s">
        <v>714</v>
      </c>
      <c r="H133">
        <v>132917012</v>
      </c>
      <c r="I133">
        <v>132917013</v>
      </c>
      <c r="J133" t="s">
        <v>1090</v>
      </c>
      <c r="K133" t="s">
        <v>803</v>
      </c>
      <c r="L133" t="s">
        <v>1091</v>
      </c>
      <c r="M133" t="s">
        <v>1092</v>
      </c>
      <c r="N133" t="s">
        <v>1093</v>
      </c>
      <c r="O133" t="s">
        <v>683</v>
      </c>
    </row>
    <row r="134" spans="1:15">
      <c r="A134" t="s">
        <v>71</v>
      </c>
      <c r="B134">
        <v>0.46680500000000003</v>
      </c>
      <c r="C134">
        <v>0.70774599999999999</v>
      </c>
      <c r="D134">
        <f>B134-C134</f>
        <v>-0.24094099999999996</v>
      </c>
      <c r="E134" s="4">
        <v>1.17304302613169E-14</v>
      </c>
      <c r="F134" s="4">
        <v>4.6296098097997404E-13</v>
      </c>
      <c r="G134" s="3" t="s">
        <v>725</v>
      </c>
      <c r="H134">
        <v>64942636</v>
      </c>
      <c r="I134">
        <v>64942637</v>
      </c>
      <c r="J134" t="s">
        <v>1307</v>
      </c>
      <c r="K134" t="s">
        <v>1180</v>
      </c>
      <c r="L134" t="s">
        <v>1308</v>
      </c>
      <c r="M134" t="s">
        <v>1878</v>
      </c>
      <c r="N134" t="s">
        <v>1310</v>
      </c>
      <c r="O134" t="s">
        <v>673</v>
      </c>
    </row>
    <row r="135" spans="1:15">
      <c r="A135" t="s">
        <v>93</v>
      </c>
      <c r="B135">
        <v>0.22025600000000001</v>
      </c>
      <c r="C135">
        <v>0.46112599999999998</v>
      </c>
      <c r="D135">
        <f>B135-C135</f>
        <v>-0.24086999999999997</v>
      </c>
      <c r="E135" s="4">
        <v>1.0568907731258899E-6</v>
      </c>
      <c r="F135" s="4">
        <v>1.6379040253678699E-6</v>
      </c>
      <c r="G135" s="3" t="s">
        <v>750</v>
      </c>
      <c r="H135">
        <v>175871561</v>
      </c>
      <c r="I135">
        <v>175871562</v>
      </c>
      <c r="J135" t="s">
        <v>1106</v>
      </c>
      <c r="K135" t="s">
        <v>669</v>
      </c>
      <c r="L135" t="s">
        <v>1107</v>
      </c>
      <c r="M135" t="s">
        <v>2165</v>
      </c>
      <c r="N135" t="s">
        <v>1109</v>
      </c>
      <c r="O135" t="s">
        <v>653</v>
      </c>
    </row>
    <row r="136" spans="1:15">
      <c r="A136" t="s">
        <v>157</v>
      </c>
      <c r="B136">
        <v>0.39298699999999998</v>
      </c>
      <c r="C136">
        <v>0.63365099999999996</v>
      </c>
      <c r="D136">
        <f>B136-C136</f>
        <v>-0.24066399999999999</v>
      </c>
      <c r="E136" s="4">
        <v>1.5453977910325299E-13</v>
      </c>
      <c r="F136" s="4">
        <v>3.51875189342792E-12</v>
      </c>
      <c r="G136" s="3" t="s">
        <v>757</v>
      </c>
      <c r="H136">
        <v>14303828</v>
      </c>
      <c r="I136">
        <v>14303829</v>
      </c>
      <c r="J136" t="s">
        <v>872</v>
      </c>
      <c r="K136" t="s">
        <v>873</v>
      </c>
      <c r="L136" t="s">
        <v>874</v>
      </c>
      <c r="M136" t="s">
        <v>919</v>
      </c>
      <c r="N136" t="s">
        <v>876</v>
      </c>
      <c r="O136" t="s">
        <v>683</v>
      </c>
    </row>
    <row r="137" spans="1:15">
      <c r="A137" t="s">
        <v>370</v>
      </c>
      <c r="B137">
        <v>0.42437799999999998</v>
      </c>
      <c r="C137">
        <v>0.66496699999999997</v>
      </c>
      <c r="D137">
        <f>B137-C137</f>
        <v>-0.240589</v>
      </c>
      <c r="E137" s="4">
        <v>1.6239506407514001E-5</v>
      </c>
      <c r="F137" s="4">
        <v>1.8887598807953401E-5</v>
      </c>
      <c r="G137" s="3" t="s">
        <v>674</v>
      </c>
      <c r="H137">
        <v>79131405</v>
      </c>
      <c r="I137">
        <v>79131406</v>
      </c>
      <c r="J137" t="s">
        <v>1658</v>
      </c>
      <c r="K137" t="s">
        <v>1659</v>
      </c>
      <c r="L137" t="s">
        <v>1660</v>
      </c>
      <c r="M137" t="s">
        <v>1661</v>
      </c>
      <c r="N137" t="s">
        <v>1662</v>
      </c>
      <c r="O137" t="s">
        <v>653</v>
      </c>
    </row>
    <row r="138" spans="1:15">
      <c r="A138" t="s">
        <v>548</v>
      </c>
      <c r="B138">
        <v>0.42228700000000002</v>
      </c>
      <c r="C138">
        <v>0.66286599999999996</v>
      </c>
      <c r="D138">
        <f>B138-C138</f>
        <v>-0.24057899999999993</v>
      </c>
      <c r="E138" s="4">
        <v>2.1367464041500099E-7</v>
      </c>
      <c r="F138" s="4">
        <v>3.9284281716049799E-7</v>
      </c>
      <c r="G138" s="3" t="s">
        <v>667</v>
      </c>
      <c r="H138">
        <v>142427902</v>
      </c>
      <c r="I138">
        <v>142427903</v>
      </c>
      <c r="J138" t="s">
        <v>673</v>
      </c>
      <c r="K138" t="s">
        <v>673</v>
      </c>
      <c r="L138" t="s">
        <v>673</v>
      </c>
      <c r="M138" t="s">
        <v>673</v>
      </c>
      <c r="N138" t="s">
        <v>2141</v>
      </c>
      <c r="O138" t="s">
        <v>735</v>
      </c>
    </row>
    <row r="139" spans="1:15">
      <c r="A139" t="s">
        <v>7</v>
      </c>
      <c r="B139">
        <v>0.51431499999999997</v>
      </c>
      <c r="C139">
        <v>0.75417500000000004</v>
      </c>
      <c r="D139">
        <f>B139-C139</f>
        <v>-0.23986000000000007</v>
      </c>
      <c r="E139" s="4">
        <v>1.1226456545858101E-5</v>
      </c>
      <c r="F139" s="4">
        <v>1.34535673585991E-5</v>
      </c>
      <c r="G139" s="3" t="s">
        <v>801</v>
      </c>
      <c r="H139">
        <v>111324901</v>
      </c>
      <c r="I139">
        <v>111324902</v>
      </c>
      <c r="J139" t="s">
        <v>802</v>
      </c>
      <c r="K139" t="s">
        <v>803</v>
      </c>
      <c r="L139" t="s">
        <v>804</v>
      </c>
      <c r="M139" t="s">
        <v>805</v>
      </c>
      <c r="N139" t="s">
        <v>806</v>
      </c>
      <c r="O139" t="s">
        <v>735</v>
      </c>
    </row>
    <row r="140" spans="1:15">
      <c r="A140" t="s">
        <v>8</v>
      </c>
      <c r="B140">
        <v>0.53782300000000005</v>
      </c>
      <c r="C140">
        <v>0.77757200000000004</v>
      </c>
      <c r="D140">
        <f>B140-C140</f>
        <v>-0.23974899999999999</v>
      </c>
      <c r="E140" s="4">
        <v>5.1411785546144398E-10</v>
      </c>
      <c r="F140" s="4">
        <v>2.71748009315335E-9</v>
      </c>
      <c r="G140" s="3" t="s">
        <v>654</v>
      </c>
      <c r="H140">
        <v>53542388</v>
      </c>
      <c r="I140">
        <v>53542389</v>
      </c>
      <c r="J140" t="s">
        <v>832</v>
      </c>
      <c r="K140" t="s">
        <v>774</v>
      </c>
      <c r="L140" t="s">
        <v>833</v>
      </c>
      <c r="M140" t="s">
        <v>834</v>
      </c>
      <c r="N140" t="s">
        <v>835</v>
      </c>
      <c r="O140" t="s">
        <v>735</v>
      </c>
    </row>
    <row r="141" spans="1:15">
      <c r="A141" t="s">
        <v>25</v>
      </c>
      <c r="B141">
        <v>0.446324</v>
      </c>
      <c r="C141">
        <v>0.68571300000000002</v>
      </c>
      <c r="D141">
        <f>B141-C141</f>
        <v>-0.23938900000000002</v>
      </c>
      <c r="E141" s="4">
        <v>2.0428436058803899E-8</v>
      </c>
      <c r="F141" s="4">
        <v>5.7315801643658399E-8</v>
      </c>
      <c r="G141" s="3" t="s">
        <v>895</v>
      </c>
      <c r="H141">
        <v>39519195</v>
      </c>
      <c r="I141">
        <v>39519196</v>
      </c>
      <c r="J141" t="s">
        <v>1116</v>
      </c>
      <c r="K141" t="s">
        <v>692</v>
      </c>
      <c r="L141" t="s">
        <v>1117</v>
      </c>
      <c r="M141" t="s">
        <v>1118</v>
      </c>
      <c r="N141" t="s">
        <v>1119</v>
      </c>
      <c r="O141" t="s">
        <v>808</v>
      </c>
    </row>
    <row r="142" spans="1:15">
      <c r="A142" t="s">
        <v>561</v>
      </c>
      <c r="B142">
        <v>0.53762399999999999</v>
      </c>
      <c r="C142">
        <v>0.77665499999999998</v>
      </c>
      <c r="D142">
        <f>B142-C142</f>
        <v>-0.23903099999999999</v>
      </c>
      <c r="E142" s="4">
        <v>1.49816106576408E-11</v>
      </c>
      <c r="F142" s="4">
        <v>1.4781855848872301E-10</v>
      </c>
      <c r="G142" s="3" t="s">
        <v>725</v>
      </c>
      <c r="H142">
        <v>104134213</v>
      </c>
      <c r="I142">
        <v>104134214</v>
      </c>
      <c r="J142" t="s">
        <v>673</v>
      </c>
      <c r="K142" t="s">
        <v>673</v>
      </c>
      <c r="L142" t="s">
        <v>673</v>
      </c>
      <c r="M142" t="s">
        <v>673</v>
      </c>
      <c r="N142" t="s">
        <v>2164</v>
      </c>
      <c r="O142" t="s">
        <v>735</v>
      </c>
    </row>
    <row r="143" spans="1:15">
      <c r="A143" t="s">
        <v>452</v>
      </c>
      <c r="B143">
        <v>0.62195900000000004</v>
      </c>
      <c r="C143">
        <v>0.86098200000000003</v>
      </c>
      <c r="D143">
        <f>B143-C143</f>
        <v>-0.23902299999999999</v>
      </c>
      <c r="E143" s="4">
        <v>1.6405494324674699E-5</v>
      </c>
      <c r="F143" s="4">
        <v>1.9043240470995002E-5</v>
      </c>
      <c r="G143" s="3" t="s">
        <v>699</v>
      </c>
      <c r="H143">
        <v>110340860</v>
      </c>
      <c r="I143">
        <v>110340861</v>
      </c>
      <c r="J143" t="s">
        <v>920</v>
      </c>
      <c r="K143" t="s">
        <v>692</v>
      </c>
      <c r="L143" t="s">
        <v>921</v>
      </c>
      <c r="M143" t="s">
        <v>1879</v>
      </c>
      <c r="N143" t="s">
        <v>923</v>
      </c>
      <c r="O143" t="s">
        <v>673</v>
      </c>
    </row>
    <row r="144" spans="1:15">
      <c r="A144" t="s">
        <v>85</v>
      </c>
      <c r="B144">
        <v>0.48786099999999999</v>
      </c>
      <c r="C144">
        <v>0.72659300000000004</v>
      </c>
      <c r="D144">
        <f>B144-C144</f>
        <v>-0.23873200000000006</v>
      </c>
      <c r="E144" s="4">
        <v>7.0523680719250798E-6</v>
      </c>
      <c r="F144" s="4">
        <v>8.78947768122031E-6</v>
      </c>
      <c r="G144" s="3" t="s">
        <v>667</v>
      </c>
      <c r="H144">
        <v>143155108</v>
      </c>
      <c r="I144">
        <v>143155109</v>
      </c>
      <c r="J144" t="s">
        <v>673</v>
      </c>
      <c r="K144" t="s">
        <v>673</v>
      </c>
      <c r="L144" t="s">
        <v>673</v>
      </c>
      <c r="M144" t="s">
        <v>673</v>
      </c>
      <c r="N144" t="s">
        <v>2095</v>
      </c>
      <c r="O144" t="s">
        <v>673</v>
      </c>
    </row>
    <row r="145" spans="1:15">
      <c r="A145" t="s">
        <v>72</v>
      </c>
      <c r="B145">
        <v>0.24171300000000001</v>
      </c>
      <c r="C145">
        <v>0.480346</v>
      </c>
      <c r="D145">
        <f>B145-C145</f>
        <v>-0.23863299999999998</v>
      </c>
      <c r="E145" s="4">
        <v>1.06189731678563E-19</v>
      </c>
      <c r="F145" s="4">
        <v>3.1432160576854598E-17</v>
      </c>
      <c r="G145" s="3" t="s">
        <v>699</v>
      </c>
      <c r="H145">
        <v>104300152</v>
      </c>
      <c r="I145">
        <v>104300153</v>
      </c>
      <c r="J145" t="s">
        <v>877</v>
      </c>
      <c r="K145" t="s">
        <v>878</v>
      </c>
      <c r="L145" t="s">
        <v>879</v>
      </c>
      <c r="M145" t="s">
        <v>1890</v>
      </c>
      <c r="N145" t="s">
        <v>704</v>
      </c>
      <c r="O145" t="s">
        <v>666</v>
      </c>
    </row>
    <row r="146" spans="1:15">
      <c r="A146" t="s">
        <v>79</v>
      </c>
      <c r="B146">
        <v>0.354659</v>
      </c>
      <c r="C146">
        <v>0.59308099999999997</v>
      </c>
      <c r="D146">
        <f>B146-C146</f>
        <v>-0.23842199999999997</v>
      </c>
      <c r="E146" s="4">
        <v>3.0420699814805201E-8</v>
      </c>
      <c r="F146" s="4">
        <v>8.0758090988182395E-8</v>
      </c>
      <c r="G146" s="3" t="s">
        <v>660</v>
      </c>
      <c r="H146">
        <v>49369326</v>
      </c>
      <c r="I146">
        <v>49369327</v>
      </c>
      <c r="J146" t="s">
        <v>673</v>
      </c>
      <c r="K146" t="s">
        <v>673</v>
      </c>
      <c r="L146" t="s">
        <v>673</v>
      </c>
      <c r="M146" t="s">
        <v>673</v>
      </c>
      <c r="N146" t="s">
        <v>2013</v>
      </c>
      <c r="O146" t="s">
        <v>653</v>
      </c>
    </row>
    <row r="147" spans="1:15">
      <c r="A147" t="s">
        <v>470</v>
      </c>
      <c r="B147">
        <v>0.46074599999999999</v>
      </c>
      <c r="C147">
        <v>0.69886499999999996</v>
      </c>
      <c r="D147">
        <f>B147-C147</f>
        <v>-0.23811899999999997</v>
      </c>
      <c r="E147" s="4">
        <v>3.8275629761628398E-8</v>
      </c>
      <c r="F147" s="4">
        <v>9.6671521430409604E-8</v>
      </c>
      <c r="G147" s="3" t="s">
        <v>667</v>
      </c>
      <c r="H147">
        <v>37851091</v>
      </c>
      <c r="I147">
        <v>37851092</v>
      </c>
      <c r="J147" t="s">
        <v>1922</v>
      </c>
      <c r="K147" t="s">
        <v>692</v>
      </c>
      <c r="L147" t="s">
        <v>1923</v>
      </c>
      <c r="M147" t="s">
        <v>1924</v>
      </c>
      <c r="N147" t="s">
        <v>1925</v>
      </c>
      <c r="O147" t="s">
        <v>683</v>
      </c>
    </row>
    <row r="148" spans="1:15">
      <c r="A148" t="s">
        <v>223</v>
      </c>
      <c r="B148">
        <v>0.63156599999999996</v>
      </c>
      <c r="C148">
        <v>0.86929999999999996</v>
      </c>
      <c r="D148">
        <f>B148-C148</f>
        <v>-0.237734</v>
      </c>
      <c r="E148" s="4">
        <v>2.4833977470224902E-6</v>
      </c>
      <c r="F148" s="4">
        <v>3.44302451109442E-6</v>
      </c>
      <c r="G148" s="3" t="s">
        <v>757</v>
      </c>
      <c r="H148">
        <v>48347594</v>
      </c>
      <c r="I148">
        <v>48347595</v>
      </c>
      <c r="J148" t="s">
        <v>1147</v>
      </c>
      <c r="K148" t="s">
        <v>774</v>
      </c>
      <c r="L148" t="s">
        <v>1148</v>
      </c>
      <c r="M148" t="s">
        <v>1149</v>
      </c>
      <c r="N148" t="s">
        <v>1150</v>
      </c>
      <c r="O148" t="s">
        <v>673</v>
      </c>
    </row>
    <row r="149" spans="1:15">
      <c r="A149" t="s">
        <v>573</v>
      </c>
      <c r="B149">
        <v>0.60327299999999995</v>
      </c>
      <c r="C149">
        <v>0.84098200000000001</v>
      </c>
      <c r="D149">
        <f>B149-C149</f>
        <v>-0.23770900000000006</v>
      </c>
      <c r="E149" s="4">
        <v>1.11640808408677E-7</v>
      </c>
      <c r="F149" s="4">
        <v>2.27901236475644E-7</v>
      </c>
      <c r="G149" s="3" t="s">
        <v>757</v>
      </c>
      <c r="H149">
        <v>991256</v>
      </c>
      <c r="I149">
        <v>991257</v>
      </c>
      <c r="J149" t="s">
        <v>2187</v>
      </c>
      <c r="K149" t="s">
        <v>996</v>
      </c>
      <c r="L149" t="s">
        <v>2188</v>
      </c>
      <c r="M149">
        <v>9671</v>
      </c>
      <c r="N149" t="s">
        <v>2189</v>
      </c>
      <c r="O149" t="s">
        <v>653</v>
      </c>
    </row>
    <row r="150" spans="1:15">
      <c r="A150" t="s">
        <v>42</v>
      </c>
      <c r="B150">
        <v>0.53705599999999998</v>
      </c>
      <c r="C150">
        <v>0.77423699999999995</v>
      </c>
      <c r="D150">
        <f>B150-C150</f>
        <v>-0.23718099999999998</v>
      </c>
      <c r="E150" s="4">
        <v>1.7525128192275001E-6</v>
      </c>
      <c r="F150" s="4">
        <v>2.5616977505745099E-6</v>
      </c>
      <c r="G150" s="3" t="s">
        <v>981</v>
      </c>
      <c r="H150">
        <v>49696002</v>
      </c>
      <c r="I150">
        <v>49696003</v>
      </c>
      <c r="J150" t="s">
        <v>1369</v>
      </c>
      <c r="K150" t="s">
        <v>650</v>
      </c>
      <c r="L150" t="s">
        <v>1370</v>
      </c>
      <c r="M150">
        <v>-8</v>
      </c>
      <c r="N150" t="s">
        <v>1371</v>
      </c>
      <c r="O150" t="s">
        <v>673</v>
      </c>
    </row>
    <row r="151" spans="1:15">
      <c r="A151" t="s">
        <v>18</v>
      </c>
      <c r="B151">
        <v>0.54120199999999996</v>
      </c>
      <c r="C151">
        <v>0.77834800000000004</v>
      </c>
      <c r="D151">
        <f>B151-C151</f>
        <v>-0.23714600000000008</v>
      </c>
      <c r="E151" s="4">
        <v>5.4996229036196298E-11</v>
      </c>
      <c r="F151" s="4">
        <v>4.22828150512055E-10</v>
      </c>
      <c r="G151" s="3" t="s">
        <v>699</v>
      </c>
      <c r="H151">
        <v>132215378</v>
      </c>
      <c r="I151">
        <v>132215379</v>
      </c>
      <c r="J151" t="s">
        <v>998</v>
      </c>
      <c r="K151" t="s">
        <v>803</v>
      </c>
      <c r="L151" t="s">
        <v>999</v>
      </c>
      <c r="M151" t="s">
        <v>1000</v>
      </c>
      <c r="N151" t="s">
        <v>1001</v>
      </c>
      <c r="O151" t="s">
        <v>808</v>
      </c>
    </row>
    <row r="152" spans="1:15">
      <c r="A152" t="s">
        <v>506</v>
      </c>
      <c r="B152">
        <v>0.33364300000000002</v>
      </c>
      <c r="C152">
        <v>0.57071899999999998</v>
      </c>
      <c r="D152">
        <f>B152-C152</f>
        <v>-0.23707599999999995</v>
      </c>
      <c r="E152" s="4">
        <v>2.4411639031627698E-12</v>
      </c>
      <c r="F152" s="4">
        <v>3.4376254053928503E-11</v>
      </c>
      <c r="G152" s="3" t="s">
        <v>882</v>
      </c>
      <c r="H152">
        <v>29193860</v>
      </c>
      <c r="I152">
        <v>29193861</v>
      </c>
      <c r="J152" t="s">
        <v>2021</v>
      </c>
      <c r="K152" t="s">
        <v>1056</v>
      </c>
      <c r="L152" t="s">
        <v>2022</v>
      </c>
      <c r="M152" t="s">
        <v>2023</v>
      </c>
      <c r="N152" t="s">
        <v>2024</v>
      </c>
      <c r="O152" t="s">
        <v>735</v>
      </c>
    </row>
    <row r="153" spans="1:15">
      <c r="A153" t="s">
        <v>327</v>
      </c>
      <c r="B153">
        <v>0.515984</v>
      </c>
      <c r="C153">
        <v>0.75240099999999999</v>
      </c>
      <c r="D153">
        <f>B153-C153</f>
        <v>-0.23641699999999999</v>
      </c>
      <c r="E153" s="4">
        <v>1.07882325790446E-9</v>
      </c>
      <c r="F153" s="4">
        <v>4.9508788269724103E-9</v>
      </c>
      <c r="G153" s="3" t="s">
        <v>648</v>
      </c>
      <c r="H153">
        <v>24675303</v>
      </c>
      <c r="I153">
        <v>24675304</v>
      </c>
      <c r="J153" t="s">
        <v>1237</v>
      </c>
      <c r="K153" t="s">
        <v>650</v>
      </c>
      <c r="L153" t="s">
        <v>1238</v>
      </c>
      <c r="M153">
        <v>-566</v>
      </c>
      <c r="N153" t="s">
        <v>1239</v>
      </c>
      <c r="O153" t="s">
        <v>735</v>
      </c>
    </row>
    <row r="154" spans="1:15">
      <c r="A154" t="s">
        <v>586</v>
      </c>
      <c r="B154">
        <v>0.29150300000000001</v>
      </c>
      <c r="C154">
        <v>0.52765700000000004</v>
      </c>
      <c r="D154">
        <f>B154-C154</f>
        <v>-0.23615400000000003</v>
      </c>
      <c r="E154" s="4">
        <v>4.5574134077837098E-8</v>
      </c>
      <c r="F154" s="4">
        <v>1.1057330891016199E-7</v>
      </c>
      <c r="G154" s="3" t="s">
        <v>714</v>
      </c>
      <c r="H154">
        <v>133105167</v>
      </c>
      <c r="I154">
        <v>133105168</v>
      </c>
      <c r="J154" t="s">
        <v>715</v>
      </c>
      <c r="K154" t="s">
        <v>716</v>
      </c>
      <c r="L154" t="s">
        <v>717</v>
      </c>
      <c r="M154" t="s">
        <v>2220</v>
      </c>
      <c r="N154" t="s">
        <v>2221</v>
      </c>
      <c r="O154" t="s">
        <v>735</v>
      </c>
    </row>
    <row r="155" spans="1:15">
      <c r="A155" t="s">
        <v>344</v>
      </c>
      <c r="B155">
        <v>0.56100499999999998</v>
      </c>
      <c r="C155">
        <v>0.79691400000000001</v>
      </c>
      <c r="D155">
        <f>B155-C155</f>
        <v>-0.23590900000000004</v>
      </c>
      <c r="E155" s="4">
        <v>7.6647828550321697E-8</v>
      </c>
      <c r="F155" s="4">
        <v>1.7187694887041801E-7</v>
      </c>
      <c r="G155" s="3" t="s">
        <v>1415</v>
      </c>
      <c r="H155">
        <v>137480011</v>
      </c>
      <c r="I155">
        <v>137480012</v>
      </c>
      <c r="J155" t="s">
        <v>1566</v>
      </c>
      <c r="K155" t="s">
        <v>692</v>
      </c>
      <c r="L155" t="s">
        <v>1567</v>
      </c>
      <c r="M155" t="s">
        <v>1568</v>
      </c>
      <c r="N155" t="s">
        <v>1569</v>
      </c>
      <c r="O155" t="s">
        <v>735</v>
      </c>
    </row>
    <row r="156" spans="1:15">
      <c r="A156" t="s">
        <v>436</v>
      </c>
      <c r="B156">
        <v>0.64487000000000005</v>
      </c>
      <c r="C156">
        <v>0.88027500000000003</v>
      </c>
      <c r="D156">
        <f>B156-C156</f>
        <v>-0.23540499999999998</v>
      </c>
      <c r="E156" s="4">
        <v>4.1170468685446701E-11</v>
      </c>
      <c r="F156" s="4">
        <v>3.4328052763076702E-10</v>
      </c>
      <c r="G156" s="3" t="s">
        <v>809</v>
      </c>
      <c r="H156">
        <v>650817</v>
      </c>
      <c r="I156">
        <v>650818</v>
      </c>
      <c r="J156" t="s">
        <v>1830</v>
      </c>
      <c r="K156" t="s">
        <v>803</v>
      </c>
      <c r="L156" t="s">
        <v>1831</v>
      </c>
      <c r="M156" t="s">
        <v>1832</v>
      </c>
      <c r="N156" t="s">
        <v>1833</v>
      </c>
      <c r="O156" t="s">
        <v>666</v>
      </c>
    </row>
    <row r="157" spans="1:15">
      <c r="A157" t="s">
        <v>347</v>
      </c>
      <c r="B157">
        <v>0.57088899999999998</v>
      </c>
      <c r="C157">
        <v>0.80627899999999997</v>
      </c>
      <c r="D157">
        <f>B157-C157</f>
        <v>-0.23538999999999999</v>
      </c>
      <c r="E157" s="4">
        <v>3.3000109027919301E-9</v>
      </c>
      <c r="F157" s="4">
        <v>1.24433532130753E-8</v>
      </c>
      <c r="G157" s="3" t="s">
        <v>699</v>
      </c>
      <c r="H157">
        <v>121654295</v>
      </c>
      <c r="I157">
        <v>121654296</v>
      </c>
      <c r="J157" t="s">
        <v>1575</v>
      </c>
      <c r="K157" t="s">
        <v>716</v>
      </c>
      <c r="L157" t="s">
        <v>1576</v>
      </c>
      <c r="M157" t="s">
        <v>1577</v>
      </c>
      <c r="N157" t="s">
        <v>1578</v>
      </c>
      <c r="O157" t="s">
        <v>673</v>
      </c>
    </row>
    <row r="158" spans="1:15">
      <c r="A158" t="s">
        <v>493</v>
      </c>
      <c r="B158">
        <v>0.51275000000000004</v>
      </c>
      <c r="C158">
        <v>0.74803399999999998</v>
      </c>
      <c r="D158">
        <f>B158-C158</f>
        <v>-0.23528399999999994</v>
      </c>
      <c r="E158" s="4">
        <v>1.2529214960493801E-12</v>
      </c>
      <c r="F158" s="4">
        <v>1.9519198043716699E-11</v>
      </c>
      <c r="G158" s="3" t="s">
        <v>690</v>
      </c>
      <c r="H158">
        <v>20367506</v>
      </c>
      <c r="I158">
        <v>20367507</v>
      </c>
      <c r="J158" t="s">
        <v>1985</v>
      </c>
      <c r="K158" t="s">
        <v>1209</v>
      </c>
      <c r="L158" t="s">
        <v>1986</v>
      </c>
      <c r="M158" t="s">
        <v>1987</v>
      </c>
      <c r="N158" t="s">
        <v>1988</v>
      </c>
      <c r="O158" t="s">
        <v>808</v>
      </c>
    </row>
    <row r="159" spans="1:15">
      <c r="A159" t="s">
        <v>576</v>
      </c>
      <c r="B159">
        <v>0.50142200000000003</v>
      </c>
      <c r="C159">
        <v>0.73660499999999995</v>
      </c>
      <c r="D159">
        <f>B159-C159</f>
        <v>-0.23518299999999992</v>
      </c>
      <c r="E159" s="4">
        <v>1.29413668768095E-8</v>
      </c>
      <c r="F159" s="4">
        <v>3.9491181397274302E-8</v>
      </c>
      <c r="G159" s="3" t="s">
        <v>714</v>
      </c>
      <c r="H159">
        <v>132987158</v>
      </c>
      <c r="I159">
        <v>132987159</v>
      </c>
      <c r="J159" t="s">
        <v>673</v>
      </c>
      <c r="K159" t="s">
        <v>673</v>
      </c>
      <c r="L159" t="s">
        <v>673</v>
      </c>
      <c r="M159" t="s">
        <v>673</v>
      </c>
      <c r="N159" t="s">
        <v>2198</v>
      </c>
      <c r="O159" t="s">
        <v>666</v>
      </c>
    </row>
    <row r="160" spans="1:15">
      <c r="A160" t="s">
        <v>393</v>
      </c>
      <c r="B160">
        <v>0.52828200000000003</v>
      </c>
      <c r="C160">
        <v>0.76337900000000003</v>
      </c>
      <c r="D160">
        <f>B160-C160</f>
        <v>-0.235097</v>
      </c>
      <c r="E160" s="4">
        <v>2.7936806203733399E-8</v>
      </c>
      <c r="F160" s="4">
        <v>7.51754057845917E-8</v>
      </c>
      <c r="G160" s="3" t="s">
        <v>882</v>
      </c>
      <c r="H160">
        <v>2993945</v>
      </c>
      <c r="I160">
        <v>2993946</v>
      </c>
      <c r="J160" t="s">
        <v>1252</v>
      </c>
      <c r="K160" t="s">
        <v>803</v>
      </c>
      <c r="L160" t="s">
        <v>1253</v>
      </c>
      <c r="M160" t="s">
        <v>1704</v>
      </c>
      <c r="N160" t="s">
        <v>1255</v>
      </c>
      <c r="O160" t="s">
        <v>673</v>
      </c>
    </row>
    <row r="161" spans="1:15">
      <c r="A161" t="s">
        <v>114</v>
      </c>
      <c r="B161">
        <v>0.62588699999999997</v>
      </c>
      <c r="C161">
        <v>0.86057700000000004</v>
      </c>
      <c r="D161">
        <f>B161-C161</f>
        <v>-0.23469000000000007</v>
      </c>
      <c r="E161" s="4">
        <v>4.5837287228069197E-8</v>
      </c>
      <c r="F161" s="4">
        <v>1.10757853220477E-7</v>
      </c>
      <c r="G161" s="3" t="s">
        <v>710</v>
      </c>
      <c r="H161">
        <v>-1</v>
      </c>
      <c r="I161">
        <v>-1</v>
      </c>
      <c r="J161" t="s">
        <v>673</v>
      </c>
      <c r="K161" t="s">
        <v>673</v>
      </c>
      <c r="L161" t="s">
        <v>673</v>
      </c>
      <c r="M161" t="s">
        <v>673</v>
      </c>
      <c r="N161" t="s">
        <v>673</v>
      </c>
      <c r="O161" t="s">
        <v>673</v>
      </c>
    </row>
    <row r="162" spans="1:15">
      <c r="A162" t="s">
        <v>69</v>
      </c>
      <c r="B162">
        <v>0.53555200000000003</v>
      </c>
      <c r="C162">
        <v>0.77014800000000005</v>
      </c>
      <c r="D162">
        <f>B162-C162</f>
        <v>-0.23459600000000003</v>
      </c>
      <c r="E162" s="4">
        <v>9.8146781053669806E-8</v>
      </c>
      <c r="F162" s="4">
        <v>2.0751033708490199E-7</v>
      </c>
      <c r="G162" s="3" t="s">
        <v>699</v>
      </c>
      <c r="H162">
        <v>1500203</v>
      </c>
      <c r="I162">
        <v>1500204</v>
      </c>
      <c r="J162" t="s">
        <v>673</v>
      </c>
      <c r="K162" t="s">
        <v>673</v>
      </c>
      <c r="L162" t="s">
        <v>673</v>
      </c>
      <c r="M162" t="s">
        <v>673</v>
      </c>
      <c r="N162" t="s">
        <v>1848</v>
      </c>
      <c r="O162" t="s">
        <v>673</v>
      </c>
    </row>
    <row r="163" spans="1:15">
      <c r="A163" t="s">
        <v>200</v>
      </c>
      <c r="B163">
        <v>0.58708400000000005</v>
      </c>
      <c r="C163">
        <v>0.82151399999999997</v>
      </c>
      <c r="D163">
        <f>B163-C163</f>
        <v>-0.23442999999999992</v>
      </c>
      <c r="E163" s="4">
        <v>1.23306215951553E-9</v>
      </c>
      <c r="F163" s="4">
        <v>5.5300969578272404E-9</v>
      </c>
      <c r="G163" s="3" t="s">
        <v>699</v>
      </c>
      <c r="H163">
        <v>132210847</v>
      </c>
      <c r="I163">
        <v>132210848</v>
      </c>
      <c r="J163" t="s">
        <v>998</v>
      </c>
      <c r="K163" t="s">
        <v>803</v>
      </c>
      <c r="L163" t="s">
        <v>999</v>
      </c>
      <c r="M163" t="s">
        <v>1072</v>
      </c>
      <c r="N163" t="s">
        <v>1001</v>
      </c>
      <c r="O163" t="s">
        <v>735</v>
      </c>
    </row>
    <row r="164" spans="1:15">
      <c r="A164" t="s">
        <v>572</v>
      </c>
      <c r="B164">
        <v>0.40451900000000002</v>
      </c>
      <c r="C164">
        <v>0.63878100000000004</v>
      </c>
      <c r="D164">
        <f>B164-C164</f>
        <v>-0.23426200000000003</v>
      </c>
      <c r="E164" s="4">
        <v>5.5699692138694899E-12</v>
      </c>
      <c r="F164" s="4">
        <v>7.1683082056755201E-11</v>
      </c>
      <c r="G164" s="3" t="s">
        <v>712</v>
      </c>
      <c r="H164">
        <v>248323865</v>
      </c>
      <c r="I164">
        <v>248323866</v>
      </c>
      <c r="J164" t="s">
        <v>2183</v>
      </c>
      <c r="K164" t="s">
        <v>650</v>
      </c>
      <c r="L164" t="s">
        <v>2184</v>
      </c>
      <c r="M164">
        <v>704</v>
      </c>
      <c r="N164" t="s">
        <v>2185</v>
      </c>
      <c r="O164" t="s">
        <v>673</v>
      </c>
    </row>
    <row r="165" spans="1:15">
      <c r="A165" t="s">
        <v>152</v>
      </c>
      <c r="B165">
        <v>0.49499199999999999</v>
      </c>
      <c r="C165">
        <v>0.72925300000000004</v>
      </c>
      <c r="D165">
        <f>B165-C165</f>
        <v>-0.23426100000000005</v>
      </c>
      <c r="E165" s="4">
        <v>2.2033997822983798E-6</v>
      </c>
      <c r="F165" s="4">
        <v>3.0983673898352499E-6</v>
      </c>
      <c r="G165" s="3" t="s">
        <v>757</v>
      </c>
      <c r="H165">
        <v>10775117</v>
      </c>
      <c r="I165">
        <v>10775118</v>
      </c>
      <c r="J165" t="s">
        <v>904</v>
      </c>
      <c r="K165" t="s">
        <v>905</v>
      </c>
      <c r="L165" t="s">
        <v>906</v>
      </c>
      <c r="M165" t="s">
        <v>907</v>
      </c>
      <c r="N165" t="s">
        <v>908</v>
      </c>
      <c r="O165" t="s">
        <v>673</v>
      </c>
    </row>
    <row r="166" spans="1:15">
      <c r="A166" t="s">
        <v>84</v>
      </c>
      <c r="B166">
        <v>0.36279800000000001</v>
      </c>
      <c r="C166">
        <v>0.59701599999999999</v>
      </c>
      <c r="D166">
        <f>B166-C166</f>
        <v>-0.23421799999999998</v>
      </c>
      <c r="E166" s="4">
        <v>7.0625808313461998E-10</v>
      </c>
      <c r="F166" s="4">
        <v>3.5432608916584302E-9</v>
      </c>
      <c r="G166" s="3" t="s">
        <v>667</v>
      </c>
      <c r="H166">
        <v>97865941</v>
      </c>
      <c r="I166">
        <v>97865942</v>
      </c>
      <c r="J166" t="s">
        <v>673</v>
      </c>
      <c r="K166" t="s">
        <v>673</v>
      </c>
      <c r="L166" t="s">
        <v>673</v>
      </c>
      <c r="M166" t="s">
        <v>673</v>
      </c>
      <c r="N166" t="s">
        <v>2059</v>
      </c>
      <c r="O166" t="s">
        <v>666</v>
      </c>
    </row>
    <row r="167" spans="1:15">
      <c r="A167" t="s">
        <v>211</v>
      </c>
      <c r="B167">
        <v>0.42452099999999998</v>
      </c>
      <c r="C167">
        <v>0.65848099999999998</v>
      </c>
      <c r="D167">
        <f>B167-C167</f>
        <v>-0.23396</v>
      </c>
      <c r="E167" s="4">
        <v>5.8319271489150704E-9</v>
      </c>
      <c r="F167" s="4">
        <v>2.0072679489289099E-8</v>
      </c>
      <c r="G167" s="3" t="s">
        <v>699</v>
      </c>
      <c r="H167">
        <v>65465867</v>
      </c>
      <c r="I167">
        <v>65465868</v>
      </c>
      <c r="J167" t="s">
        <v>1099</v>
      </c>
      <c r="K167" t="s">
        <v>686</v>
      </c>
      <c r="L167" t="s">
        <v>1100</v>
      </c>
      <c r="M167" t="s">
        <v>1101</v>
      </c>
      <c r="N167" t="s">
        <v>1102</v>
      </c>
      <c r="O167" t="s">
        <v>673</v>
      </c>
    </row>
    <row r="168" spans="1:15">
      <c r="A168" t="s">
        <v>49</v>
      </c>
      <c r="B168">
        <v>0.48708400000000002</v>
      </c>
      <c r="C168">
        <v>0.72104400000000002</v>
      </c>
      <c r="D168">
        <f>B168-C168</f>
        <v>-0.23396</v>
      </c>
      <c r="E168" s="4">
        <v>4.1206767988816698E-5</v>
      </c>
      <c r="F168" s="4">
        <v>4.4434256191948002E-5</v>
      </c>
      <c r="G168" s="3" t="s">
        <v>714</v>
      </c>
      <c r="H168">
        <v>127581089</v>
      </c>
      <c r="I168">
        <v>127581090</v>
      </c>
      <c r="J168" t="s">
        <v>673</v>
      </c>
      <c r="K168" t="s">
        <v>673</v>
      </c>
      <c r="L168" t="s">
        <v>673</v>
      </c>
      <c r="M168" t="s">
        <v>673</v>
      </c>
      <c r="N168" t="s">
        <v>1454</v>
      </c>
      <c r="O168" t="s">
        <v>673</v>
      </c>
    </row>
    <row r="169" spans="1:15">
      <c r="A169" t="s">
        <v>323</v>
      </c>
      <c r="B169">
        <v>0.53400700000000001</v>
      </c>
      <c r="C169">
        <v>0.76781100000000002</v>
      </c>
      <c r="D169">
        <f>B169-C169</f>
        <v>-0.23380400000000001</v>
      </c>
      <c r="E169" s="4">
        <v>1.40060285545448E-10</v>
      </c>
      <c r="F169" s="4">
        <v>9.7547869462241201E-10</v>
      </c>
      <c r="G169" s="3" t="s">
        <v>882</v>
      </c>
      <c r="H169">
        <v>100122289</v>
      </c>
      <c r="I169">
        <v>100122290</v>
      </c>
      <c r="J169" t="s">
        <v>1499</v>
      </c>
      <c r="K169" t="s">
        <v>848</v>
      </c>
      <c r="L169" t="s">
        <v>1500</v>
      </c>
      <c r="M169" t="s">
        <v>1501</v>
      </c>
      <c r="N169" t="s">
        <v>1502</v>
      </c>
      <c r="O169" t="s">
        <v>673</v>
      </c>
    </row>
    <row r="170" spans="1:15">
      <c r="A170" t="s">
        <v>496</v>
      </c>
      <c r="B170">
        <v>0.68044499999999997</v>
      </c>
      <c r="C170">
        <v>0.91419499999999998</v>
      </c>
      <c r="D170">
        <f>B170-C170</f>
        <v>-0.23375000000000001</v>
      </c>
      <c r="E170" s="4">
        <v>6.2690209492518596E-9</v>
      </c>
      <c r="F170" s="4">
        <v>2.1207202296897701E-8</v>
      </c>
      <c r="G170" s="3" t="s">
        <v>660</v>
      </c>
      <c r="H170">
        <v>29049723</v>
      </c>
      <c r="I170">
        <v>29049724</v>
      </c>
      <c r="J170" t="s">
        <v>1296</v>
      </c>
      <c r="K170" t="s">
        <v>1297</v>
      </c>
      <c r="L170" t="s">
        <v>1298</v>
      </c>
      <c r="M170" t="s">
        <v>1993</v>
      </c>
      <c r="N170" t="s">
        <v>1300</v>
      </c>
      <c r="O170" t="s">
        <v>653</v>
      </c>
    </row>
    <row r="171" spans="1:15">
      <c r="A171" t="s">
        <v>81</v>
      </c>
      <c r="B171">
        <v>0.62435200000000002</v>
      </c>
      <c r="C171">
        <v>0.85791799999999996</v>
      </c>
      <c r="D171">
        <f>B171-C171</f>
        <v>-0.23356599999999994</v>
      </c>
      <c r="E171" s="4">
        <v>5.6722640623558404E-6</v>
      </c>
      <c r="F171" s="4">
        <v>7.2214630643326003E-6</v>
      </c>
      <c r="G171" s="3" t="s">
        <v>729</v>
      </c>
      <c r="H171">
        <v>169822291</v>
      </c>
      <c r="I171">
        <v>169822292</v>
      </c>
      <c r="J171" t="s">
        <v>1818</v>
      </c>
      <c r="K171" t="s">
        <v>650</v>
      </c>
      <c r="L171" t="s">
        <v>1819</v>
      </c>
      <c r="M171">
        <v>368</v>
      </c>
      <c r="N171" t="s">
        <v>1820</v>
      </c>
      <c r="O171" t="s">
        <v>673</v>
      </c>
    </row>
    <row r="172" spans="1:15">
      <c r="A172" t="s">
        <v>218</v>
      </c>
      <c r="B172">
        <v>5.66691E-2</v>
      </c>
      <c r="C172">
        <v>0.29019</v>
      </c>
      <c r="D172">
        <f>B172-C172</f>
        <v>-0.2335209</v>
      </c>
      <c r="E172" s="4">
        <v>1.27670369761371E-25</v>
      </c>
      <c r="F172" s="4">
        <v>7.5580858898731496E-23</v>
      </c>
      <c r="G172" s="3" t="s">
        <v>684</v>
      </c>
      <c r="H172">
        <v>41256893</v>
      </c>
      <c r="I172">
        <v>41256894</v>
      </c>
      <c r="J172" t="s">
        <v>1120</v>
      </c>
      <c r="K172" t="s">
        <v>1121</v>
      </c>
      <c r="L172" t="s">
        <v>1122</v>
      </c>
      <c r="M172" t="s">
        <v>1123</v>
      </c>
      <c r="N172" t="s">
        <v>1124</v>
      </c>
      <c r="O172" t="s">
        <v>653</v>
      </c>
    </row>
    <row r="173" spans="1:15">
      <c r="A173" t="s">
        <v>512</v>
      </c>
      <c r="B173">
        <v>0.31852900000000001</v>
      </c>
      <c r="C173">
        <v>0.55202399999999996</v>
      </c>
      <c r="D173">
        <f>B173-C173</f>
        <v>-0.23349499999999995</v>
      </c>
      <c r="E173" s="4">
        <v>1.27572769216444E-6</v>
      </c>
      <c r="F173" s="4">
        <v>1.9414673361474198E-6</v>
      </c>
      <c r="G173" s="3" t="s">
        <v>725</v>
      </c>
      <c r="H173">
        <v>38210438</v>
      </c>
      <c r="I173">
        <v>38210439</v>
      </c>
      <c r="J173" t="s">
        <v>2048</v>
      </c>
      <c r="K173" t="s">
        <v>650</v>
      </c>
      <c r="L173" t="s">
        <v>2049</v>
      </c>
      <c r="M173">
        <v>2438</v>
      </c>
      <c r="N173" t="s">
        <v>2050</v>
      </c>
      <c r="O173" t="s">
        <v>653</v>
      </c>
    </row>
    <row r="174" spans="1:15">
      <c r="A174" t="s">
        <v>149</v>
      </c>
      <c r="B174">
        <v>0.404561</v>
      </c>
      <c r="C174">
        <v>0.63802300000000001</v>
      </c>
      <c r="D174">
        <f>B174-C174</f>
        <v>-0.233462</v>
      </c>
      <c r="E174" s="4">
        <v>6.6562467790475297E-11</v>
      </c>
      <c r="F174" s="4">
        <v>4.9879722698685301E-10</v>
      </c>
      <c r="G174" s="3" t="s">
        <v>895</v>
      </c>
      <c r="H174">
        <v>49073949</v>
      </c>
      <c r="I174">
        <v>49073950</v>
      </c>
      <c r="J174" t="s">
        <v>896</v>
      </c>
      <c r="K174" t="s">
        <v>650</v>
      </c>
      <c r="L174" t="s">
        <v>897</v>
      </c>
      <c r="M174">
        <v>-1007</v>
      </c>
      <c r="N174" t="s">
        <v>898</v>
      </c>
      <c r="O174" t="s">
        <v>683</v>
      </c>
    </row>
    <row r="175" spans="1:15">
      <c r="A175" t="s">
        <v>102</v>
      </c>
      <c r="B175">
        <v>0.51627299999999998</v>
      </c>
      <c r="C175">
        <v>0.749722</v>
      </c>
      <c r="D175">
        <f>B175-C175</f>
        <v>-0.23344900000000002</v>
      </c>
      <c r="E175" s="4">
        <v>3.1217475492937998E-10</v>
      </c>
      <c r="F175" s="4">
        <v>1.8447663637162699E-9</v>
      </c>
      <c r="G175" s="3" t="s">
        <v>690</v>
      </c>
      <c r="H175">
        <v>117273998</v>
      </c>
      <c r="I175">
        <v>117273999</v>
      </c>
      <c r="J175" t="s">
        <v>691</v>
      </c>
      <c r="K175" t="s">
        <v>692</v>
      </c>
      <c r="L175" t="s">
        <v>693</v>
      </c>
      <c r="M175" t="s">
        <v>694</v>
      </c>
      <c r="N175" t="s">
        <v>695</v>
      </c>
      <c r="O175" t="s">
        <v>673</v>
      </c>
    </row>
    <row r="176" spans="1:15">
      <c r="A176" t="s">
        <v>469</v>
      </c>
      <c r="B176">
        <v>0.402366</v>
      </c>
      <c r="C176">
        <v>0.63567399999999996</v>
      </c>
      <c r="D176">
        <f>B176-C176</f>
        <v>-0.23330799999999996</v>
      </c>
      <c r="E176" s="4">
        <v>8.0388637803424303E-13</v>
      </c>
      <c r="F176" s="4">
        <v>1.3759711465461201E-11</v>
      </c>
      <c r="G176" s="3" t="s">
        <v>712</v>
      </c>
      <c r="H176">
        <v>179586864</v>
      </c>
      <c r="I176">
        <v>179586865</v>
      </c>
      <c r="J176" t="s">
        <v>1919</v>
      </c>
      <c r="K176" t="s">
        <v>760</v>
      </c>
      <c r="L176" t="s">
        <v>1920</v>
      </c>
      <c r="M176">
        <v>158</v>
      </c>
      <c r="N176" t="s">
        <v>1921</v>
      </c>
      <c r="O176" t="s">
        <v>653</v>
      </c>
    </row>
    <row r="177" spans="1:15">
      <c r="A177" t="s">
        <v>64</v>
      </c>
      <c r="B177">
        <v>0.40864899999999998</v>
      </c>
      <c r="C177">
        <v>0.64188999999999996</v>
      </c>
      <c r="D177">
        <f>B177-C177</f>
        <v>-0.23324099999999998</v>
      </c>
      <c r="E177" s="4">
        <v>1.5043897744219299E-10</v>
      </c>
      <c r="F177" s="4">
        <v>1.0301325806163599E-9</v>
      </c>
      <c r="G177" s="3" t="s">
        <v>712</v>
      </c>
      <c r="H177">
        <v>3002160</v>
      </c>
      <c r="I177">
        <v>3002161</v>
      </c>
      <c r="J177" t="s">
        <v>673</v>
      </c>
      <c r="K177" t="s">
        <v>673</v>
      </c>
      <c r="L177" t="s">
        <v>673</v>
      </c>
      <c r="M177" t="s">
        <v>673</v>
      </c>
      <c r="N177" t="s">
        <v>713</v>
      </c>
      <c r="O177" t="s">
        <v>653</v>
      </c>
    </row>
    <row r="178" spans="1:15">
      <c r="A178" t="s">
        <v>126</v>
      </c>
      <c r="B178">
        <v>0.104448</v>
      </c>
      <c r="C178">
        <v>0.33727400000000002</v>
      </c>
      <c r="D178">
        <f>B178-C178</f>
        <v>-0.23282600000000003</v>
      </c>
      <c r="E178" s="4">
        <v>3.7207292375804998E-13</v>
      </c>
      <c r="F178" s="4">
        <v>7.5954196849919199E-12</v>
      </c>
      <c r="G178" s="3" t="s">
        <v>699</v>
      </c>
      <c r="H178">
        <v>104303415</v>
      </c>
      <c r="I178">
        <v>104303416</v>
      </c>
      <c r="J178" t="s">
        <v>700</v>
      </c>
      <c r="K178" t="s">
        <v>701</v>
      </c>
      <c r="L178" t="s">
        <v>702</v>
      </c>
      <c r="M178" t="s">
        <v>791</v>
      </c>
      <c r="N178" t="s">
        <v>704</v>
      </c>
      <c r="O178" t="s">
        <v>735</v>
      </c>
    </row>
    <row r="179" spans="1:15">
      <c r="A179" t="s">
        <v>453</v>
      </c>
      <c r="B179">
        <v>0.65729599999999999</v>
      </c>
      <c r="C179">
        <v>0.88985599999999998</v>
      </c>
      <c r="D179">
        <f>B179-C179</f>
        <v>-0.23255999999999999</v>
      </c>
      <c r="E179" s="4">
        <v>5.7928402125532999E-7</v>
      </c>
      <c r="F179" s="4">
        <v>9.6874615983942297E-7</v>
      </c>
      <c r="G179" s="3" t="s">
        <v>699</v>
      </c>
      <c r="H179">
        <v>131939092</v>
      </c>
      <c r="I179">
        <v>131939093</v>
      </c>
      <c r="J179" t="s">
        <v>1644</v>
      </c>
      <c r="K179" t="s">
        <v>669</v>
      </c>
      <c r="L179" t="s">
        <v>1645</v>
      </c>
      <c r="M179" t="s">
        <v>1880</v>
      </c>
      <c r="N179" t="s">
        <v>1647</v>
      </c>
      <c r="O179" t="s">
        <v>673</v>
      </c>
    </row>
    <row r="180" spans="1:15">
      <c r="A180" t="s">
        <v>449</v>
      </c>
      <c r="B180">
        <v>0.512409</v>
      </c>
      <c r="C180">
        <v>0.74486699999999995</v>
      </c>
      <c r="D180">
        <f>B180-C180</f>
        <v>-0.23245799999999994</v>
      </c>
      <c r="E180" s="4">
        <v>8.7476351600836496E-9</v>
      </c>
      <c r="F180" s="4">
        <v>2.8611049805356501E-8</v>
      </c>
      <c r="G180" s="3" t="s">
        <v>882</v>
      </c>
      <c r="H180">
        <v>2437352</v>
      </c>
      <c r="I180">
        <v>2437353</v>
      </c>
      <c r="J180" t="s">
        <v>1867</v>
      </c>
      <c r="K180" t="s">
        <v>803</v>
      </c>
      <c r="L180" t="s">
        <v>1868</v>
      </c>
      <c r="M180" t="s">
        <v>1869</v>
      </c>
      <c r="N180" t="s">
        <v>1870</v>
      </c>
      <c r="O180" t="s">
        <v>808</v>
      </c>
    </row>
    <row r="181" spans="1:15">
      <c r="A181" t="s">
        <v>177</v>
      </c>
      <c r="B181">
        <v>0.581874</v>
      </c>
      <c r="C181">
        <v>0.81421900000000003</v>
      </c>
      <c r="D181">
        <f>B181-C181</f>
        <v>-0.23234500000000002</v>
      </c>
      <c r="E181" s="4">
        <v>1.1739426667587901E-10</v>
      </c>
      <c r="F181" s="4">
        <v>8.3731814303759399E-10</v>
      </c>
      <c r="G181" s="3" t="s">
        <v>757</v>
      </c>
      <c r="H181">
        <v>30821025</v>
      </c>
      <c r="I181">
        <v>30821026</v>
      </c>
      <c r="J181" t="s">
        <v>995</v>
      </c>
      <c r="K181" t="s">
        <v>996</v>
      </c>
      <c r="L181" t="s">
        <v>997</v>
      </c>
      <c r="M181">
        <v>-314</v>
      </c>
      <c r="N181" t="s">
        <v>840</v>
      </c>
      <c r="O181" t="s">
        <v>653</v>
      </c>
    </row>
    <row r="182" spans="1:15">
      <c r="A182" t="s">
        <v>57</v>
      </c>
      <c r="B182">
        <v>0.49294700000000002</v>
      </c>
      <c r="C182">
        <v>0.72524299999999997</v>
      </c>
      <c r="D182">
        <f>B182-C182</f>
        <v>-0.23229599999999995</v>
      </c>
      <c r="E182" s="4">
        <v>1.8817734553118999E-7</v>
      </c>
      <c r="F182" s="4">
        <v>3.5365393191893399E-7</v>
      </c>
      <c r="G182" s="3" t="s">
        <v>674</v>
      </c>
      <c r="H182">
        <v>79178208</v>
      </c>
      <c r="I182">
        <v>79178209</v>
      </c>
      <c r="J182" t="s">
        <v>1636</v>
      </c>
      <c r="K182" t="s">
        <v>774</v>
      </c>
      <c r="L182" t="s">
        <v>1637</v>
      </c>
      <c r="M182" t="s">
        <v>1638</v>
      </c>
      <c r="N182" t="s">
        <v>1639</v>
      </c>
      <c r="O182" t="s">
        <v>673</v>
      </c>
    </row>
    <row r="183" spans="1:15">
      <c r="A183" t="s">
        <v>58</v>
      </c>
      <c r="B183">
        <v>0.458395</v>
      </c>
      <c r="C183">
        <v>0.69039799999999996</v>
      </c>
      <c r="D183">
        <f>B183-C183</f>
        <v>-0.23200299999999996</v>
      </c>
      <c r="E183" s="4">
        <v>1.6888560316197301E-7</v>
      </c>
      <c r="F183" s="4">
        <v>3.2356076722293902E-7</v>
      </c>
      <c r="G183" s="3" t="s">
        <v>674</v>
      </c>
      <c r="H183">
        <v>79178038</v>
      </c>
      <c r="I183">
        <v>79178039</v>
      </c>
      <c r="J183" t="s">
        <v>1636</v>
      </c>
      <c r="K183" t="s">
        <v>774</v>
      </c>
      <c r="L183" t="s">
        <v>1637</v>
      </c>
      <c r="M183" t="s">
        <v>1652</v>
      </c>
      <c r="N183" t="s">
        <v>1639</v>
      </c>
      <c r="O183" t="s">
        <v>673</v>
      </c>
    </row>
    <row r="184" spans="1:15">
      <c r="A184" t="s">
        <v>350</v>
      </c>
      <c r="B184">
        <v>0.568747</v>
      </c>
      <c r="C184">
        <v>0.80072600000000005</v>
      </c>
      <c r="D184">
        <f>B184-C184</f>
        <v>-0.23197900000000005</v>
      </c>
      <c r="E184" s="4">
        <v>3.0372980327469998E-6</v>
      </c>
      <c r="F184" s="4">
        <v>4.1052064734845301E-6</v>
      </c>
      <c r="G184" s="3" t="s">
        <v>750</v>
      </c>
      <c r="H184">
        <v>2866351</v>
      </c>
      <c r="I184">
        <v>2866352</v>
      </c>
      <c r="J184" t="s">
        <v>673</v>
      </c>
      <c r="K184" t="s">
        <v>673</v>
      </c>
      <c r="L184" t="s">
        <v>673</v>
      </c>
      <c r="M184" t="s">
        <v>673</v>
      </c>
      <c r="N184" t="s">
        <v>1583</v>
      </c>
      <c r="O184" t="s">
        <v>735</v>
      </c>
    </row>
    <row r="185" spans="1:15">
      <c r="A185" t="s">
        <v>254</v>
      </c>
      <c r="B185">
        <v>0.387183</v>
      </c>
      <c r="C185">
        <v>0.61912400000000001</v>
      </c>
      <c r="D185">
        <f>B185-C185</f>
        <v>-0.23194100000000001</v>
      </c>
      <c r="E185" s="4">
        <v>4.3595663883310398E-9</v>
      </c>
      <c r="F185" s="4">
        <v>1.5736971352999801E-8</v>
      </c>
      <c r="G185" s="3" t="s">
        <v>699</v>
      </c>
      <c r="H185">
        <v>131617643</v>
      </c>
      <c r="I185">
        <v>131617644</v>
      </c>
      <c r="J185" t="s">
        <v>673</v>
      </c>
      <c r="K185" t="s">
        <v>673</v>
      </c>
      <c r="L185" t="s">
        <v>673</v>
      </c>
      <c r="M185" t="s">
        <v>673</v>
      </c>
      <c r="N185" t="s">
        <v>1266</v>
      </c>
      <c r="O185" t="s">
        <v>673</v>
      </c>
    </row>
    <row r="186" spans="1:15">
      <c r="A186" t="s">
        <v>227</v>
      </c>
      <c r="B186">
        <v>0.54239700000000002</v>
      </c>
      <c r="C186">
        <v>0.77409099999999997</v>
      </c>
      <c r="D186">
        <f>B186-C186</f>
        <v>-0.23169399999999996</v>
      </c>
      <c r="E186" s="4">
        <v>1.4795447752121E-9</v>
      </c>
      <c r="F186" s="4">
        <v>6.4880778290782299E-9</v>
      </c>
      <c r="G186" s="3" t="s">
        <v>654</v>
      </c>
      <c r="H186">
        <v>401453</v>
      </c>
      <c r="I186">
        <v>401454</v>
      </c>
      <c r="J186" t="s">
        <v>1164</v>
      </c>
      <c r="K186" t="s">
        <v>803</v>
      </c>
      <c r="L186" t="s">
        <v>1165</v>
      </c>
      <c r="M186" t="s">
        <v>1166</v>
      </c>
      <c r="N186" t="s">
        <v>1167</v>
      </c>
      <c r="O186" t="s">
        <v>673</v>
      </c>
    </row>
    <row r="187" spans="1:15">
      <c r="A187" t="s">
        <v>88</v>
      </c>
      <c r="B187">
        <v>0.46534500000000001</v>
      </c>
      <c r="C187">
        <v>0.69682100000000002</v>
      </c>
      <c r="D187">
        <f>B187-C187</f>
        <v>-0.23147600000000002</v>
      </c>
      <c r="E187" s="4">
        <v>2.8599143339387498E-6</v>
      </c>
      <c r="F187" s="4">
        <v>3.9100907290802299E-6</v>
      </c>
      <c r="G187" s="3" t="s">
        <v>714</v>
      </c>
      <c r="H187">
        <v>131980230</v>
      </c>
      <c r="I187">
        <v>131980231</v>
      </c>
      <c r="J187" t="s">
        <v>2136</v>
      </c>
      <c r="K187" t="s">
        <v>1475</v>
      </c>
      <c r="L187" t="s">
        <v>2137</v>
      </c>
      <c r="M187" t="s">
        <v>2138</v>
      </c>
      <c r="N187" t="s">
        <v>2139</v>
      </c>
      <c r="O187" t="s">
        <v>683</v>
      </c>
    </row>
    <row r="188" spans="1:15">
      <c r="A188" t="s">
        <v>166</v>
      </c>
      <c r="B188">
        <v>0.53592200000000001</v>
      </c>
      <c r="C188">
        <v>0.76714499999999997</v>
      </c>
      <c r="D188">
        <f>B188-C188</f>
        <v>-0.23122299999999996</v>
      </c>
      <c r="E188" s="4">
        <v>5.1313861052804496E-6</v>
      </c>
      <c r="F188" s="4">
        <v>6.6038708137522401E-6</v>
      </c>
      <c r="G188" s="3" t="s">
        <v>750</v>
      </c>
      <c r="H188">
        <v>3386676</v>
      </c>
      <c r="I188">
        <v>3386677</v>
      </c>
      <c r="J188" t="s">
        <v>673</v>
      </c>
      <c r="K188" t="s">
        <v>673</v>
      </c>
      <c r="L188" t="s">
        <v>673</v>
      </c>
      <c r="M188" t="s">
        <v>673</v>
      </c>
      <c r="N188" t="s">
        <v>950</v>
      </c>
      <c r="O188" t="s">
        <v>673</v>
      </c>
    </row>
    <row r="189" spans="1:15">
      <c r="A189" t="s">
        <v>566</v>
      </c>
      <c r="B189">
        <v>0.399254</v>
      </c>
      <c r="C189">
        <v>0.630297</v>
      </c>
      <c r="D189">
        <f>B189-C189</f>
        <v>-0.231043</v>
      </c>
      <c r="E189" s="4">
        <v>1.08089756371894E-8</v>
      </c>
      <c r="F189" s="4">
        <v>3.3856685593736002E-8</v>
      </c>
      <c r="G189" s="3" t="s">
        <v>895</v>
      </c>
      <c r="H189">
        <v>40624136</v>
      </c>
      <c r="I189">
        <v>40624137</v>
      </c>
      <c r="J189" t="s">
        <v>2173</v>
      </c>
      <c r="K189" t="s">
        <v>843</v>
      </c>
      <c r="L189" t="s">
        <v>2174</v>
      </c>
      <c r="M189" t="s">
        <v>2175</v>
      </c>
      <c r="N189" t="s">
        <v>2176</v>
      </c>
      <c r="O189" t="s">
        <v>653</v>
      </c>
    </row>
    <row r="190" spans="1:15">
      <c r="A190" t="s">
        <v>48</v>
      </c>
      <c r="B190">
        <v>0.59617399999999998</v>
      </c>
      <c r="C190">
        <v>0.82718700000000001</v>
      </c>
      <c r="D190">
        <f>B190-C190</f>
        <v>-0.23101300000000002</v>
      </c>
      <c r="E190" s="4">
        <v>8.7184797378044795E-8</v>
      </c>
      <c r="F190" s="4">
        <v>1.90455350729899E-7</v>
      </c>
      <c r="G190" s="3" t="s">
        <v>767</v>
      </c>
      <c r="H190">
        <v>128187494</v>
      </c>
      <c r="I190">
        <v>128187495</v>
      </c>
      <c r="J190" t="s">
        <v>1429</v>
      </c>
      <c r="K190" t="s">
        <v>692</v>
      </c>
      <c r="L190" t="s">
        <v>1430</v>
      </c>
      <c r="M190" t="s">
        <v>1431</v>
      </c>
      <c r="N190" t="s">
        <v>1432</v>
      </c>
      <c r="O190" t="s">
        <v>673</v>
      </c>
    </row>
    <row r="191" spans="1:15">
      <c r="A191" t="s">
        <v>517</v>
      </c>
      <c r="B191">
        <v>0.117754</v>
      </c>
      <c r="C191">
        <v>0.348636</v>
      </c>
      <c r="D191">
        <f>B191-C191</f>
        <v>-0.230882</v>
      </c>
      <c r="E191" s="4">
        <v>1.30200998867392E-11</v>
      </c>
      <c r="F191" s="4">
        <v>1.3522630057806299E-10</v>
      </c>
      <c r="G191" s="3" t="s">
        <v>767</v>
      </c>
      <c r="H191">
        <v>126886499</v>
      </c>
      <c r="I191">
        <v>126886500</v>
      </c>
      <c r="J191" t="s">
        <v>673</v>
      </c>
      <c r="K191" t="s">
        <v>673</v>
      </c>
      <c r="L191" t="s">
        <v>673</v>
      </c>
      <c r="M191" t="s">
        <v>673</v>
      </c>
      <c r="N191" t="s">
        <v>2060</v>
      </c>
      <c r="O191" t="s">
        <v>653</v>
      </c>
    </row>
    <row r="192" spans="1:15">
      <c r="A192" t="s">
        <v>401</v>
      </c>
      <c r="B192">
        <v>0.63347399999999998</v>
      </c>
      <c r="C192">
        <v>0.86418200000000001</v>
      </c>
      <c r="D192">
        <f>B192-C192</f>
        <v>-0.23070800000000002</v>
      </c>
      <c r="E192" s="4">
        <v>1.7459332146314801E-8</v>
      </c>
      <c r="F192" s="4">
        <v>5.04191445396017E-8</v>
      </c>
      <c r="G192" s="3" t="s">
        <v>699</v>
      </c>
      <c r="H192">
        <v>132213949</v>
      </c>
      <c r="I192">
        <v>132213950</v>
      </c>
      <c r="J192" t="s">
        <v>998</v>
      </c>
      <c r="K192" t="s">
        <v>803</v>
      </c>
      <c r="L192" t="s">
        <v>999</v>
      </c>
      <c r="M192" t="s">
        <v>1724</v>
      </c>
      <c r="N192" t="s">
        <v>1001</v>
      </c>
      <c r="O192" t="s">
        <v>683</v>
      </c>
    </row>
    <row r="193" spans="1:15">
      <c r="A193" t="s">
        <v>119</v>
      </c>
      <c r="B193">
        <v>0.50047799999999998</v>
      </c>
      <c r="C193">
        <v>0.730935</v>
      </c>
      <c r="D193">
        <f>B193-C193</f>
        <v>-0.23045700000000002</v>
      </c>
      <c r="E193" s="4">
        <v>2.0345152895950602E-6</v>
      </c>
      <c r="F193" s="4">
        <v>2.9163027879909798E-6</v>
      </c>
      <c r="G193" s="3" t="s">
        <v>654</v>
      </c>
      <c r="H193">
        <v>170225934</v>
      </c>
      <c r="I193">
        <v>170225935</v>
      </c>
      <c r="J193" t="s">
        <v>673</v>
      </c>
      <c r="K193" t="s">
        <v>673</v>
      </c>
      <c r="L193" t="s">
        <v>673</v>
      </c>
      <c r="M193" t="s">
        <v>673</v>
      </c>
      <c r="N193" t="s">
        <v>772</v>
      </c>
      <c r="O193" t="s">
        <v>673</v>
      </c>
    </row>
    <row r="194" spans="1:15">
      <c r="A194" t="s">
        <v>210</v>
      </c>
      <c r="B194">
        <v>0.60588900000000001</v>
      </c>
      <c r="C194">
        <v>0.83634500000000001</v>
      </c>
      <c r="D194">
        <f>B194-C194</f>
        <v>-0.23045599999999999</v>
      </c>
      <c r="E194" s="4">
        <v>4.2963144820763902E-6</v>
      </c>
      <c r="F194" s="4">
        <v>5.6395081449871998E-6</v>
      </c>
      <c r="G194" s="3" t="s">
        <v>712</v>
      </c>
      <c r="H194">
        <v>119368047</v>
      </c>
      <c r="I194">
        <v>119368048</v>
      </c>
      <c r="J194" t="s">
        <v>1094</v>
      </c>
      <c r="K194" t="s">
        <v>1095</v>
      </c>
      <c r="L194" t="s">
        <v>1096</v>
      </c>
      <c r="M194" t="s">
        <v>1097</v>
      </c>
      <c r="N194" t="s">
        <v>1098</v>
      </c>
      <c r="O194" t="s">
        <v>673</v>
      </c>
    </row>
    <row r="195" spans="1:15">
      <c r="A195" t="s">
        <v>110</v>
      </c>
      <c r="B195">
        <v>0.574882</v>
      </c>
      <c r="C195">
        <v>0.80510099999999996</v>
      </c>
      <c r="D195">
        <f>B195-C195</f>
        <v>-0.23021899999999995</v>
      </c>
      <c r="E195" s="4">
        <v>1.32399368163833E-6</v>
      </c>
      <c r="F195" s="4">
        <v>1.9907606700182899E-6</v>
      </c>
      <c r="G195" s="3" t="s">
        <v>712</v>
      </c>
      <c r="H195">
        <v>246618130</v>
      </c>
      <c r="I195">
        <v>246618131</v>
      </c>
      <c r="J195" t="s">
        <v>736</v>
      </c>
      <c r="K195" t="s">
        <v>692</v>
      </c>
      <c r="L195" t="s">
        <v>737</v>
      </c>
      <c r="M195" t="s">
        <v>738</v>
      </c>
      <c r="N195" t="s">
        <v>739</v>
      </c>
      <c r="O195" t="s">
        <v>735</v>
      </c>
    </row>
    <row r="196" spans="1:15">
      <c r="A196" t="s">
        <v>395</v>
      </c>
      <c r="B196">
        <v>0.46094099999999999</v>
      </c>
      <c r="C196">
        <v>0.69066799999999995</v>
      </c>
      <c r="D196">
        <f>B196-C196</f>
        <v>-0.22972699999999996</v>
      </c>
      <c r="E196" s="4">
        <v>3.7444301182460799E-7</v>
      </c>
      <c r="F196" s="4">
        <v>6.6567646546596903E-7</v>
      </c>
      <c r="G196" s="3" t="s">
        <v>882</v>
      </c>
      <c r="H196">
        <v>1922233</v>
      </c>
      <c r="I196">
        <v>1922234</v>
      </c>
      <c r="J196" t="s">
        <v>1706</v>
      </c>
      <c r="K196" t="s">
        <v>774</v>
      </c>
      <c r="L196" t="s">
        <v>1707</v>
      </c>
      <c r="M196" t="s">
        <v>1708</v>
      </c>
      <c r="N196" t="s">
        <v>1709</v>
      </c>
      <c r="O196" t="s">
        <v>673</v>
      </c>
    </row>
    <row r="197" spans="1:15">
      <c r="A197" t="s">
        <v>499</v>
      </c>
      <c r="B197">
        <v>0.50825500000000001</v>
      </c>
      <c r="C197">
        <v>0.73794899999999997</v>
      </c>
      <c r="D197">
        <f>B197-C197</f>
        <v>-0.22969399999999995</v>
      </c>
      <c r="E197" s="4">
        <v>1.8823328863068701E-9</v>
      </c>
      <c r="F197" s="4">
        <v>7.8474723147441295E-9</v>
      </c>
      <c r="G197" s="3" t="s">
        <v>699</v>
      </c>
      <c r="H197">
        <v>132601730</v>
      </c>
      <c r="I197">
        <v>132601731</v>
      </c>
      <c r="J197" t="s">
        <v>673</v>
      </c>
      <c r="K197" t="s">
        <v>673</v>
      </c>
      <c r="L197" t="s">
        <v>673</v>
      </c>
      <c r="M197" t="s">
        <v>673</v>
      </c>
      <c r="N197" t="s">
        <v>1464</v>
      </c>
      <c r="O197" t="s">
        <v>683</v>
      </c>
    </row>
    <row r="198" spans="1:15">
      <c r="A198" t="s">
        <v>486</v>
      </c>
      <c r="B198">
        <v>0.36943100000000001</v>
      </c>
      <c r="C198">
        <v>0.59911700000000001</v>
      </c>
      <c r="D198">
        <f>B198-C198</f>
        <v>-0.229686</v>
      </c>
      <c r="E198" s="4">
        <v>2.49692385864683E-12</v>
      </c>
      <c r="F198" s="4">
        <v>3.4376254053928503E-11</v>
      </c>
      <c r="G198" s="3" t="s">
        <v>757</v>
      </c>
      <c r="H198">
        <v>14303909</v>
      </c>
      <c r="I198">
        <v>14303910</v>
      </c>
      <c r="J198" t="s">
        <v>872</v>
      </c>
      <c r="K198" t="s">
        <v>873</v>
      </c>
      <c r="L198" t="s">
        <v>874</v>
      </c>
      <c r="M198" t="s">
        <v>1974</v>
      </c>
      <c r="N198" t="s">
        <v>876</v>
      </c>
      <c r="O198" t="s">
        <v>683</v>
      </c>
    </row>
    <row r="199" spans="1:15">
      <c r="A199" t="s">
        <v>515</v>
      </c>
      <c r="B199">
        <v>0.42719400000000002</v>
      </c>
      <c r="C199">
        <v>0.65673400000000004</v>
      </c>
      <c r="D199">
        <f>B199-C199</f>
        <v>-0.22954000000000002</v>
      </c>
      <c r="E199" s="4">
        <v>1.7622088793733999E-7</v>
      </c>
      <c r="F199" s="4">
        <v>3.3532132087646198E-7</v>
      </c>
      <c r="G199" s="3" t="s">
        <v>654</v>
      </c>
      <c r="H199">
        <v>32056146</v>
      </c>
      <c r="I199">
        <v>32056147</v>
      </c>
      <c r="J199" t="s">
        <v>1325</v>
      </c>
      <c r="K199" t="s">
        <v>803</v>
      </c>
      <c r="L199" t="s">
        <v>1326</v>
      </c>
      <c r="M199" t="s">
        <v>2056</v>
      </c>
      <c r="N199" t="s">
        <v>1328</v>
      </c>
      <c r="O199" t="s">
        <v>673</v>
      </c>
    </row>
    <row r="200" spans="1:15">
      <c r="A200" t="s">
        <v>468</v>
      </c>
      <c r="B200">
        <v>0.46109299999999998</v>
      </c>
      <c r="C200">
        <v>0.69051499999999999</v>
      </c>
      <c r="D200">
        <f>B200-C200</f>
        <v>-0.22942200000000001</v>
      </c>
      <c r="E200" s="4">
        <v>5.75902614577211E-9</v>
      </c>
      <c r="F200" s="4">
        <v>1.9937681159632101E-8</v>
      </c>
      <c r="G200" s="3" t="s">
        <v>699</v>
      </c>
      <c r="H200">
        <v>131684464</v>
      </c>
      <c r="I200">
        <v>131684465</v>
      </c>
      <c r="J200" t="s">
        <v>673</v>
      </c>
      <c r="K200" t="s">
        <v>673</v>
      </c>
      <c r="L200" t="s">
        <v>673</v>
      </c>
      <c r="M200" t="s">
        <v>673</v>
      </c>
      <c r="N200" t="s">
        <v>1918</v>
      </c>
      <c r="O200" t="s">
        <v>735</v>
      </c>
    </row>
    <row r="201" spans="1:15">
      <c r="A201" t="s">
        <v>241</v>
      </c>
      <c r="B201">
        <v>0.46758499999999997</v>
      </c>
      <c r="C201">
        <v>0.69689199999999996</v>
      </c>
      <c r="D201">
        <f>B201-C201</f>
        <v>-0.22930699999999998</v>
      </c>
      <c r="E201" s="4">
        <v>2.03548048366232E-8</v>
      </c>
      <c r="F201" s="4">
        <v>5.7315801643658399E-8</v>
      </c>
      <c r="G201" s="3" t="s">
        <v>712</v>
      </c>
      <c r="H201">
        <v>241641119</v>
      </c>
      <c r="I201">
        <v>241641120</v>
      </c>
      <c r="J201" t="s">
        <v>1213</v>
      </c>
      <c r="K201" t="s">
        <v>686</v>
      </c>
      <c r="L201" t="s">
        <v>1214</v>
      </c>
      <c r="M201" t="s">
        <v>1215</v>
      </c>
      <c r="N201" t="s">
        <v>1216</v>
      </c>
      <c r="O201" t="s">
        <v>683</v>
      </c>
    </row>
    <row r="202" spans="1:15">
      <c r="A202" t="s">
        <v>45</v>
      </c>
      <c r="B202">
        <v>0.31892500000000001</v>
      </c>
      <c r="C202">
        <v>0.54812499999999997</v>
      </c>
      <c r="D202">
        <f>B202-C202</f>
        <v>-0.22919999999999996</v>
      </c>
      <c r="E202" s="4">
        <v>3.3369190757560401E-8</v>
      </c>
      <c r="F202" s="4">
        <v>8.7024497482271895E-8</v>
      </c>
      <c r="G202" s="3" t="s">
        <v>699</v>
      </c>
      <c r="H202">
        <v>132167928</v>
      </c>
      <c r="I202">
        <v>132167929</v>
      </c>
      <c r="J202" t="s">
        <v>673</v>
      </c>
      <c r="K202" t="s">
        <v>673</v>
      </c>
      <c r="L202" t="s">
        <v>673</v>
      </c>
      <c r="M202" t="s">
        <v>673</v>
      </c>
      <c r="N202" t="s">
        <v>864</v>
      </c>
      <c r="O202" t="s">
        <v>735</v>
      </c>
    </row>
    <row r="203" spans="1:15">
      <c r="A203" t="s">
        <v>473</v>
      </c>
      <c r="B203">
        <v>0.47703200000000001</v>
      </c>
      <c r="C203">
        <v>0.70617799999999997</v>
      </c>
      <c r="D203">
        <f>B203-C203</f>
        <v>-0.22914599999999996</v>
      </c>
      <c r="E203" s="4">
        <v>4.0006737956112397E-6</v>
      </c>
      <c r="F203" s="4">
        <v>5.28660465848628E-6</v>
      </c>
      <c r="G203" s="3" t="s">
        <v>674</v>
      </c>
      <c r="H203">
        <v>81148498</v>
      </c>
      <c r="I203">
        <v>81148499</v>
      </c>
      <c r="J203" t="s">
        <v>1939</v>
      </c>
      <c r="K203" t="s">
        <v>716</v>
      </c>
      <c r="L203" t="s">
        <v>1940</v>
      </c>
      <c r="M203" t="s">
        <v>1941</v>
      </c>
      <c r="N203" t="s">
        <v>1942</v>
      </c>
      <c r="O203" t="s">
        <v>673</v>
      </c>
    </row>
    <row r="204" spans="1:15">
      <c r="A204" t="s">
        <v>338</v>
      </c>
      <c r="B204">
        <v>0.57121200000000005</v>
      </c>
      <c r="C204">
        <v>0.80032800000000004</v>
      </c>
      <c r="D204">
        <f>B204-C204</f>
        <v>-0.22911599999999999</v>
      </c>
      <c r="E204" s="4">
        <v>5.7617835240324903E-8</v>
      </c>
      <c r="F204" s="4">
        <v>1.3698698177619401E-7</v>
      </c>
      <c r="G204" s="3" t="s">
        <v>729</v>
      </c>
      <c r="H204">
        <v>120693237</v>
      </c>
      <c r="I204">
        <v>120693238</v>
      </c>
      <c r="J204" t="s">
        <v>1545</v>
      </c>
      <c r="K204" t="s">
        <v>669</v>
      </c>
      <c r="L204" t="s">
        <v>1546</v>
      </c>
      <c r="M204" t="s">
        <v>1547</v>
      </c>
      <c r="N204" t="s">
        <v>1548</v>
      </c>
      <c r="O204" t="s">
        <v>673</v>
      </c>
    </row>
    <row r="205" spans="1:15">
      <c r="A205" t="s">
        <v>167</v>
      </c>
      <c r="B205">
        <v>0.48712800000000001</v>
      </c>
      <c r="C205">
        <v>0.71608300000000003</v>
      </c>
      <c r="D205">
        <f>B205-C205</f>
        <v>-0.22895500000000002</v>
      </c>
      <c r="E205" s="4">
        <v>5.2820185540416903E-11</v>
      </c>
      <c r="F205" s="4">
        <v>4.1144144526219501E-10</v>
      </c>
      <c r="G205" s="3" t="s">
        <v>757</v>
      </c>
      <c r="H205">
        <v>1104951</v>
      </c>
      <c r="I205">
        <v>1104952</v>
      </c>
      <c r="J205" t="s">
        <v>951</v>
      </c>
      <c r="K205" t="s">
        <v>952</v>
      </c>
      <c r="L205" t="s">
        <v>953</v>
      </c>
      <c r="M205">
        <v>511</v>
      </c>
      <c r="N205" t="s">
        <v>954</v>
      </c>
      <c r="O205" t="s">
        <v>653</v>
      </c>
    </row>
    <row r="206" spans="1:15">
      <c r="A206" t="s">
        <v>501</v>
      </c>
      <c r="B206">
        <v>0.52254199999999995</v>
      </c>
      <c r="C206">
        <v>0.75136700000000001</v>
      </c>
      <c r="D206">
        <f>B206-C206</f>
        <v>-0.22882500000000006</v>
      </c>
      <c r="E206" s="4">
        <v>3.2689130286980298E-9</v>
      </c>
      <c r="F206" s="4">
        <v>1.24433532130753E-8</v>
      </c>
      <c r="G206" s="3" t="s">
        <v>648</v>
      </c>
      <c r="H206">
        <v>96780718</v>
      </c>
      <c r="I206">
        <v>96780719</v>
      </c>
      <c r="J206" t="s">
        <v>1999</v>
      </c>
      <c r="K206" t="s">
        <v>753</v>
      </c>
      <c r="L206" t="s">
        <v>2000</v>
      </c>
      <c r="M206" t="s">
        <v>2001</v>
      </c>
      <c r="N206" t="s">
        <v>2002</v>
      </c>
      <c r="O206" t="s">
        <v>673</v>
      </c>
    </row>
    <row r="207" spans="1:15">
      <c r="A207" t="s">
        <v>245</v>
      </c>
      <c r="B207">
        <v>0.61142200000000002</v>
      </c>
      <c r="C207">
        <v>0.84009599999999995</v>
      </c>
      <c r="D207">
        <f>B207-C207</f>
        <v>-0.22867399999999993</v>
      </c>
      <c r="E207" s="4">
        <v>2.89547653376796E-9</v>
      </c>
      <c r="F207" s="4">
        <v>1.1504175221413701E-8</v>
      </c>
      <c r="G207" s="3" t="s">
        <v>757</v>
      </c>
      <c r="H207">
        <v>563142</v>
      </c>
      <c r="I207">
        <v>563143</v>
      </c>
      <c r="J207" t="s">
        <v>1234</v>
      </c>
      <c r="K207" t="s">
        <v>650</v>
      </c>
      <c r="L207" t="s">
        <v>1235</v>
      </c>
      <c r="M207">
        <v>2719</v>
      </c>
      <c r="N207" t="s">
        <v>1236</v>
      </c>
      <c r="O207" t="s">
        <v>735</v>
      </c>
    </row>
    <row r="208" spans="1:15">
      <c r="A208" t="s">
        <v>276</v>
      </c>
      <c r="B208">
        <v>0.62075199999999997</v>
      </c>
      <c r="C208">
        <v>0.84908899999999998</v>
      </c>
      <c r="D208">
        <f>B208-C208</f>
        <v>-0.22833700000000001</v>
      </c>
      <c r="E208" s="4">
        <v>1.2172750543251601E-5</v>
      </c>
      <c r="F208" s="4">
        <v>1.44125366432099E-5</v>
      </c>
      <c r="G208" s="3" t="s">
        <v>757</v>
      </c>
      <c r="H208">
        <v>88431724</v>
      </c>
      <c r="I208">
        <v>88431725</v>
      </c>
      <c r="J208" t="s">
        <v>1340</v>
      </c>
      <c r="K208" t="s">
        <v>803</v>
      </c>
      <c r="L208" t="s">
        <v>1341</v>
      </c>
      <c r="M208" t="s">
        <v>1342</v>
      </c>
      <c r="N208" t="s">
        <v>1343</v>
      </c>
      <c r="O208" t="s">
        <v>653</v>
      </c>
    </row>
    <row r="209" spans="1:15">
      <c r="A209" t="s">
        <v>574</v>
      </c>
      <c r="B209">
        <v>0.54342599999999996</v>
      </c>
      <c r="C209">
        <v>0.77166800000000002</v>
      </c>
      <c r="D209">
        <f>B209-C209</f>
        <v>-0.22824200000000006</v>
      </c>
      <c r="E209" s="4">
        <v>8.8112936211771505E-7</v>
      </c>
      <c r="F209" s="4">
        <v>1.3984680492592201E-6</v>
      </c>
      <c r="G209" s="3" t="s">
        <v>674</v>
      </c>
      <c r="H209">
        <v>79990189</v>
      </c>
      <c r="I209">
        <v>79990190</v>
      </c>
      <c r="J209" t="s">
        <v>2190</v>
      </c>
      <c r="K209" t="s">
        <v>803</v>
      </c>
      <c r="L209" t="s">
        <v>2191</v>
      </c>
      <c r="M209" t="s">
        <v>2192</v>
      </c>
      <c r="N209" t="s">
        <v>2193</v>
      </c>
      <c r="O209" t="s">
        <v>735</v>
      </c>
    </row>
    <row r="210" spans="1:15">
      <c r="A210" t="s">
        <v>532</v>
      </c>
      <c r="B210">
        <v>0.42166700000000001</v>
      </c>
      <c r="C210">
        <v>0.64979299999999995</v>
      </c>
      <c r="D210">
        <f>B210-C210</f>
        <v>-0.22812599999999994</v>
      </c>
      <c r="E210" s="4">
        <v>9.4799873099405993E-12</v>
      </c>
      <c r="F210" s="4">
        <v>1.07926009374708E-10</v>
      </c>
      <c r="G210" s="3" t="s">
        <v>714</v>
      </c>
      <c r="H210">
        <v>7526144</v>
      </c>
      <c r="I210">
        <v>7526145</v>
      </c>
      <c r="J210" t="s">
        <v>673</v>
      </c>
      <c r="K210" t="s">
        <v>673</v>
      </c>
      <c r="L210" t="s">
        <v>673</v>
      </c>
      <c r="M210" t="s">
        <v>673</v>
      </c>
      <c r="N210" t="s">
        <v>1315</v>
      </c>
      <c r="O210" t="s">
        <v>673</v>
      </c>
    </row>
    <row r="211" spans="1:15">
      <c r="A211" t="s">
        <v>287</v>
      </c>
      <c r="B211">
        <v>0.62368000000000001</v>
      </c>
      <c r="C211">
        <v>0.85143599999999997</v>
      </c>
      <c r="D211">
        <f>B211-C211</f>
        <v>-0.22775599999999996</v>
      </c>
      <c r="E211" s="4">
        <v>5.27910675156425E-7</v>
      </c>
      <c r="F211" s="4">
        <v>8.9805494164541301E-7</v>
      </c>
      <c r="G211" s="3" t="s">
        <v>767</v>
      </c>
      <c r="H211">
        <v>1633296</v>
      </c>
      <c r="I211">
        <v>1633297</v>
      </c>
      <c r="J211" t="s">
        <v>1374</v>
      </c>
      <c r="K211" t="s">
        <v>803</v>
      </c>
      <c r="L211" t="s">
        <v>1375</v>
      </c>
      <c r="M211" t="s">
        <v>1376</v>
      </c>
      <c r="N211" t="s">
        <v>1377</v>
      </c>
      <c r="O211" t="s">
        <v>673</v>
      </c>
    </row>
    <row r="212" spans="1:15">
      <c r="A212" t="s">
        <v>27</v>
      </c>
      <c r="B212">
        <v>0.46568399999999999</v>
      </c>
      <c r="C212">
        <v>0.69343299999999997</v>
      </c>
      <c r="D212">
        <f>B212-C212</f>
        <v>-0.22774899999999998</v>
      </c>
      <c r="E212" s="4">
        <v>5.3206271829848797E-5</v>
      </c>
      <c r="F212" s="4">
        <v>5.6347250309965098E-5</v>
      </c>
      <c r="G212" s="3" t="s">
        <v>667</v>
      </c>
      <c r="H212">
        <v>1101728</v>
      </c>
      <c r="I212">
        <v>1101729</v>
      </c>
      <c r="J212" t="s">
        <v>752</v>
      </c>
      <c r="K212" t="s">
        <v>753</v>
      </c>
      <c r="L212" t="s">
        <v>754</v>
      </c>
      <c r="M212" t="s">
        <v>1146</v>
      </c>
      <c r="N212" t="s">
        <v>756</v>
      </c>
      <c r="O212" t="s">
        <v>653</v>
      </c>
    </row>
    <row r="213" spans="1:15">
      <c r="A213" t="s">
        <v>416</v>
      </c>
      <c r="B213">
        <v>0.50318300000000005</v>
      </c>
      <c r="C213">
        <v>0.73092999999999997</v>
      </c>
      <c r="D213">
        <f>B213-C213</f>
        <v>-0.22774699999999992</v>
      </c>
      <c r="E213" s="4">
        <v>1.3609820267679301E-7</v>
      </c>
      <c r="F213" s="4">
        <v>2.7219640535358601E-7</v>
      </c>
      <c r="G213" s="3" t="s">
        <v>654</v>
      </c>
      <c r="H213">
        <v>29307341</v>
      </c>
      <c r="I213">
        <v>29307342</v>
      </c>
      <c r="J213" t="s">
        <v>779</v>
      </c>
      <c r="K213" t="s">
        <v>650</v>
      </c>
      <c r="L213" t="s">
        <v>780</v>
      </c>
      <c r="M213">
        <v>650</v>
      </c>
      <c r="N213" t="s">
        <v>781</v>
      </c>
      <c r="O213" t="s">
        <v>673</v>
      </c>
    </row>
    <row r="214" spans="1:15">
      <c r="A214" t="s">
        <v>321</v>
      </c>
      <c r="B214">
        <v>0.55178300000000002</v>
      </c>
      <c r="C214">
        <v>0.779331</v>
      </c>
      <c r="D214">
        <f>B214-C214</f>
        <v>-0.22754799999999997</v>
      </c>
      <c r="E214" s="4">
        <v>1.1650556295553299E-7</v>
      </c>
      <c r="F214" s="4">
        <v>2.3620305914272401E-7</v>
      </c>
      <c r="G214" s="3" t="s">
        <v>712</v>
      </c>
      <c r="H214">
        <v>229223741</v>
      </c>
      <c r="I214">
        <v>229223742</v>
      </c>
      <c r="J214" t="s">
        <v>1495</v>
      </c>
      <c r="K214" t="s">
        <v>1018</v>
      </c>
      <c r="L214" t="s">
        <v>1496</v>
      </c>
      <c r="M214">
        <v>3822</v>
      </c>
      <c r="N214" t="s">
        <v>1497</v>
      </c>
      <c r="O214" t="s">
        <v>673</v>
      </c>
    </row>
    <row r="215" spans="1:15">
      <c r="A215" t="s">
        <v>268</v>
      </c>
      <c r="B215">
        <v>0.57639399999999996</v>
      </c>
      <c r="C215">
        <v>0.80390499999999998</v>
      </c>
      <c r="D215">
        <f>B215-C215</f>
        <v>-0.22751100000000002</v>
      </c>
      <c r="E215" s="4">
        <v>1.12946492869293E-5</v>
      </c>
      <c r="F215" s="4">
        <v>1.34807104392382E-5</v>
      </c>
      <c r="G215" s="3" t="s">
        <v>750</v>
      </c>
      <c r="H215">
        <v>143048</v>
      </c>
      <c r="I215">
        <v>143049</v>
      </c>
      <c r="J215" t="s">
        <v>1321</v>
      </c>
      <c r="K215" t="s">
        <v>803</v>
      </c>
      <c r="L215" t="s">
        <v>1322</v>
      </c>
      <c r="M215" t="s">
        <v>1323</v>
      </c>
      <c r="N215" t="s">
        <v>1324</v>
      </c>
      <c r="O215" t="s">
        <v>673</v>
      </c>
    </row>
    <row r="216" spans="1:15">
      <c r="A216" t="s">
        <v>390</v>
      </c>
      <c r="B216">
        <v>0.487624</v>
      </c>
      <c r="C216">
        <v>0.71509</v>
      </c>
      <c r="D216">
        <f>B216-C216</f>
        <v>-0.227466</v>
      </c>
      <c r="E216" s="4">
        <v>2.7889783328527599E-8</v>
      </c>
      <c r="F216" s="4">
        <v>7.51754057845917E-8</v>
      </c>
      <c r="G216" s="3" t="s">
        <v>882</v>
      </c>
      <c r="H216">
        <v>158719980</v>
      </c>
      <c r="I216">
        <v>158719981</v>
      </c>
      <c r="J216" t="s">
        <v>1616</v>
      </c>
      <c r="K216" t="s">
        <v>760</v>
      </c>
      <c r="L216" t="s">
        <v>1617</v>
      </c>
      <c r="M216">
        <v>249</v>
      </c>
      <c r="N216" t="s">
        <v>1618</v>
      </c>
      <c r="O216" t="s">
        <v>673</v>
      </c>
    </row>
    <row r="217" spans="1:15">
      <c r="A217" t="s">
        <v>303</v>
      </c>
      <c r="B217">
        <v>0.59596700000000002</v>
      </c>
      <c r="C217">
        <v>0.82300799999999996</v>
      </c>
      <c r="D217">
        <f>B217-C217</f>
        <v>-0.22704099999999994</v>
      </c>
      <c r="E217" s="4">
        <v>1.04615182676372E-8</v>
      </c>
      <c r="F217" s="4">
        <v>3.3118817189525301E-8</v>
      </c>
      <c r="G217" s="3" t="s">
        <v>648</v>
      </c>
      <c r="H217">
        <v>98785563</v>
      </c>
      <c r="I217">
        <v>98785564</v>
      </c>
      <c r="J217" t="s">
        <v>1434</v>
      </c>
      <c r="K217" t="s">
        <v>686</v>
      </c>
      <c r="L217" t="s">
        <v>1435</v>
      </c>
      <c r="M217" t="s">
        <v>1436</v>
      </c>
      <c r="N217" t="s">
        <v>1437</v>
      </c>
      <c r="O217" t="s">
        <v>673</v>
      </c>
    </row>
    <row r="218" spans="1:15">
      <c r="A218" t="s">
        <v>361</v>
      </c>
      <c r="B218">
        <v>0.473999</v>
      </c>
      <c r="C218">
        <v>0.70102399999999998</v>
      </c>
      <c r="D218">
        <f>B218-C218</f>
        <v>-0.22702499999999998</v>
      </c>
      <c r="E218" s="4">
        <v>2.4305682143642399E-5</v>
      </c>
      <c r="F218" s="4">
        <v>2.7512359137736701E-5</v>
      </c>
      <c r="G218" s="3" t="s">
        <v>690</v>
      </c>
      <c r="H218">
        <v>859532</v>
      </c>
      <c r="I218">
        <v>859533</v>
      </c>
      <c r="J218" t="s">
        <v>1507</v>
      </c>
      <c r="K218" t="s">
        <v>1508</v>
      </c>
      <c r="L218" t="s">
        <v>1509</v>
      </c>
      <c r="M218" t="s">
        <v>1627</v>
      </c>
      <c r="N218" t="s">
        <v>1511</v>
      </c>
      <c r="O218" t="s">
        <v>653</v>
      </c>
    </row>
    <row r="219" spans="1:15">
      <c r="A219" t="s">
        <v>10</v>
      </c>
      <c r="B219">
        <v>0.50380599999999998</v>
      </c>
      <c r="C219">
        <v>0.73082499999999995</v>
      </c>
      <c r="D219">
        <f>B219-C219</f>
        <v>-0.22701899999999997</v>
      </c>
      <c r="E219" s="4">
        <v>2.0616294671054101E-7</v>
      </c>
      <c r="F219" s="4">
        <v>3.8140145141450101E-7</v>
      </c>
      <c r="G219" s="3" t="s">
        <v>699</v>
      </c>
      <c r="H219">
        <v>132196427</v>
      </c>
      <c r="I219">
        <v>132196428</v>
      </c>
      <c r="J219" t="s">
        <v>869</v>
      </c>
      <c r="K219" t="s">
        <v>650</v>
      </c>
      <c r="L219" t="s">
        <v>870</v>
      </c>
      <c r="M219">
        <v>9602</v>
      </c>
      <c r="N219" t="s">
        <v>871</v>
      </c>
      <c r="O219" t="s">
        <v>735</v>
      </c>
    </row>
    <row r="220" spans="1:15">
      <c r="A220" t="s">
        <v>131</v>
      </c>
      <c r="B220">
        <v>0.50580499999999995</v>
      </c>
      <c r="C220">
        <v>0.73280299999999998</v>
      </c>
      <c r="D220">
        <f>B220-C220</f>
        <v>-0.22699800000000003</v>
      </c>
      <c r="E220" s="4">
        <v>4.14145990989944E-8</v>
      </c>
      <c r="F220" s="4">
        <v>1.01732127247322E-7</v>
      </c>
      <c r="G220" s="3" t="s">
        <v>809</v>
      </c>
      <c r="H220">
        <v>62710665</v>
      </c>
      <c r="I220">
        <v>62710666</v>
      </c>
      <c r="J220" t="s">
        <v>810</v>
      </c>
      <c r="K220" t="s">
        <v>650</v>
      </c>
      <c r="L220" t="s">
        <v>811</v>
      </c>
      <c r="M220">
        <v>1827</v>
      </c>
      <c r="N220" t="s">
        <v>812</v>
      </c>
      <c r="O220" t="s">
        <v>683</v>
      </c>
    </row>
    <row r="221" spans="1:15">
      <c r="A221" t="s">
        <v>75</v>
      </c>
      <c r="B221">
        <v>0.55120999999999998</v>
      </c>
      <c r="C221">
        <v>0.77805500000000005</v>
      </c>
      <c r="D221">
        <f>B221-C221</f>
        <v>-0.22684500000000007</v>
      </c>
      <c r="E221" s="4">
        <v>1.0071806154524401E-5</v>
      </c>
      <c r="F221" s="4">
        <v>1.21683862111806E-5</v>
      </c>
      <c r="G221" s="3" t="s">
        <v>750</v>
      </c>
      <c r="H221">
        <v>1950587</v>
      </c>
      <c r="I221">
        <v>1950588</v>
      </c>
      <c r="J221" t="s">
        <v>1943</v>
      </c>
      <c r="K221" t="s">
        <v>1126</v>
      </c>
      <c r="L221" t="s">
        <v>1944</v>
      </c>
      <c r="M221" t="s">
        <v>1945</v>
      </c>
      <c r="N221" t="s">
        <v>1946</v>
      </c>
      <c r="O221" t="s">
        <v>653</v>
      </c>
    </row>
    <row r="222" spans="1:15">
      <c r="A222" t="s">
        <v>466</v>
      </c>
      <c r="B222">
        <v>0.60321999999999998</v>
      </c>
      <c r="C222">
        <v>0.830063</v>
      </c>
      <c r="D222">
        <f>B222-C222</f>
        <v>-0.22684300000000002</v>
      </c>
      <c r="E222" s="1">
        <v>2.4974317197538301E-4</v>
      </c>
      <c r="F222" s="1">
        <v>2.5187045623411701E-4</v>
      </c>
      <c r="G222" s="3" t="s">
        <v>667</v>
      </c>
      <c r="H222">
        <v>142136331</v>
      </c>
      <c r="I222">
        <v>142136332</v>
      </c>
      <c r="J222" t="s">
        <v>673</v>
      </c>
      <c r="K222" t="s">
        <v>673</v>
      </c>
      <c r="L222" t="s">
        <v>673</v>
      </c>
      <c r="M222" t="s">
        <v>673</v>
      </c>
      <c r="N222" t="s">
        <v>1433</v>
      </c>
      <c r="O222" t="s">
        <v>673</v>
      </c>
    </row>
    <row r="223" spans="1:15">
      <c r="A223" t="s">
        <v>417</v>
      </c>
      <c r="B223">
        <v>0.55037499999999995</v>
      </c>
      <c r="C223">
        <v>0.777138</v>
      </c>
      <c r="D223">
        <f>B223-C223</f>
        <v>-0.22676300000000005</v>
      </c>
      <c r="E223" s="4">
        <v>8.4756432322223003E-6</v>
      </c>
      <c r="F223" s="4">
        <v>1.0345527409228E-5</v>
      </c>
      <c r="G223" s="3" t="s">
        <v>712</v>
      </c>
      <c r="H223">
        <v>1130484</v>
      </c>
      <c r="I223">
        <v>1130485</v>
      </c>
      <c r="J223" t="s">
        <v>673</v>
      </c>
      <c r="K223" t="s">
        <v>673</v>
      </c>
      <c r="L223" t="s">
        <v>673</v>
      </c>
      <c r="M223" t="s">
        <v>673</v>
      </c>
      <c r="N223" t="s">
        <v>1765</v>
      </c>
      <c r="O223" t="s">
        <v>673</v>
      </c>
    </row>
    <row r="224" spans="1:15">
      <c r="A224" t="s">
        <v>365</v>
      </c>
      <c r="B224">
        <v>0.47064800000000001</v>
      </c>
      <c r="C224">
        <v>0.69738299999999998</v>
      </c>
      <c r="D224">
        <f>B224-C224</f>
        <v>-0.22673499999999996</v>
      </c>
      <c r="E224" s="4">
        <v>6.7927345570447302E-6</v>
      </c>
      <c r="F224" s="4">
        <v>8.5016889170623304E-6</v>
      </c>
      <c r="G224" s="3" t="s">
        <v>809</v>
      </c>
      <c r="H224">
        <v>63461149</v>
      </c>
      <c r="I224">
        <v>63461150</v>
      </c>
      <c r="J224" t="s">
        <v>1640</v>
      </c>
      <c r="K224" t="s">
        <v>942</v>
      </c>
      <c r="L224" t="s">
        <v>1641</v>
      </c>
      <c r="M224" t="s">
        <v>1642</v>
      </c>
      <c r="N224" t="s">
        <v>1643</v>
      </c>
      <c r="O224" t="s">
        <v>653</v>
      </c>
    </row>
    <row r="225" spans="1:15">
      <c r="A225" t="s">
        <v>123</v>
      </c>
      <c r="B225">
        <v>0.64518500000000001</v>
      </c>
      <c r="C225">
        <v>0.87187099999999995</v>
      </c>
      <c r="D225">
        <f>B225-C225</f>
        <v>-0.22668599999999994</v>
      </c>
      <c r="E225" s="4">
        <v>5.0986884914046999E-7</v>
      </c>
      <c r="F225" s="4">
        <v>8.7237675922300003E-7</v>
      </c>
      <c r="G225" s="3" t="s">
        <v>699</v>
      </c>
      <c r="H225">
        <v>132591746</v>
      </c>
      <c r="I225">
        <v>132591747</v>
      </c>
      <c r="J225" t="s">
        <v>673</v>
      </c>
      <c r="K225" t="s">
        <v>673</v>
      </c>
      <c r="L225" t="s">
        <v>673</v>
      </c>
      <c r="M225" t="s">
        <v>673</v>
      </c>
      <c r="N225" t="s">
        <v>782</v>
      </c>
      <c r="O225" t="s">
        <v>683</v>
      </c>
    </row>
    <row r="226" spans="1:15">
      <c r="A226" t="s">
        <v>519</v>
      </c>
      <c r="B226">
        <v>0.53518900000000003</v>
      </c>
      <c r="C226">
        <v>0.76185700000000001</v>
      </c>
      <c r="D226">
        <f>B226-C226</f>
        <v>-0.22666799999999998</v>
      </c>
      <c r="E226" s="4">
        <v>3.86410693050531E-8</v>
      </c>
      <c r="F226" s="4">
        <v>9.6671521430409604E-8</v>
      </c>
      <c r="G226" s="3" t="s">
        <v>660</v>
      </c>
      <c r="H226">
        <v>19725227</v>
      </c>
      <c r="I226">
        <v>19725228</v>
      </c>
      <c r="J226" t="s">
        <v>673</v>
      </c>
      <c r="K226" t="s">
        <v>673</v>
      </c>
      <c r="L226" t="s">
        <v>673</v>
      </c>
      <c r="M226" t="s">
        <v>673</v>
      </c>
      <c r="N226" t="s">
        <v>1683</v>
      </c>
      <c r="O226" t="s">
        <v>653</v>
      </c>
    </row>
    <row r="227" spans="1:15">
      <c r="A227" t="s">
        <v>205</v>
      </c>
      <c r="B227">
        <v>0.47022399999999998</v>
      </c>
      <c r="C227">
        <v>0.69688799999999995</v>
      </c>
      <c r="D227">
        <f>B227-C227</f>
        <v>-0.22666399999999998</v>
      </c>
      <c r="E227" s="4">
        <v>1.0890347515987201E-14</v>
      </c>
      <c r="F227" s="4">
        <v>4.60506123533172E-13</v>
      </c>
      <c r="G227" s="3" t="s">
        <v>714</v>
      </c>
      <c r="H227">
        <v>132885433</v>
      </c>
      <c r="I227">
        <v>132885434</v>
      </c>
      <c r="J227" t="s">
        <v>901</v>
      </c>
      <c r="K227" t="s">
        <v>650</v>
      </c>
      <c r="L227" t="s">
        <v>902</v>
      </c>
      <c r="M227">
        <v>57153</v>
      </c>
      <c r="N227" t="s">
        <v>1071</v>
      </c>
      <c r="O227" t="s">
        <v>653</v>
      </c>
    </row>
    <row r="228" spans="1:15">
      <c r="A228" t="s">
        <v>407</v>
      </c>
      <c r="B228">
        <v>0.59111199999999997</v>
      </c>
      <c r="C228">
        <v>0.81777100000000003</v>
      </c>
      <c r="D228">
        <f>B228-C228</f>
        <v>-0.22665900000000005</v>
      </c>
      <c r="E228" s="4">
        <v>1.0468887914073301E-7</v>
      </c>
      <c r="F228" s="4">
        <v>2.1822470581448499E-7</v>
      </c>
      <c r="G228" s="3" t="s">
        <v>725</v>
      </c>
      <c r="H228">
        <v>103519995</v>
      </c>
      <c r="I228">
        <v>103519996</v>
      </c>
      <c r="J228" t="s">
        <v>1734</v>
      </c>
      <c r="K228" t="s">
        <v>669</v>
      </c>
      <c r="L228" t="s">
        <v>1735</v>
      </c>
      <c r="M228" t="s">
        <v>1736</v>
      </c>
      <c r="N228" t="s">
        <v>1737</v>
      </c>
      <c r="O228" t="s">
        <v>735</v>
      </c>
    </row>
    <row r="229" spans="1:15">
      <c r="A229" t="s">
        <v>234</v>
      </c>
      <c r="B229">
        <v>0.45058199999999998</v>
      </c>
      <c r="C229">
        <v>0.67713199999999996</v>
      </c>
      <c r="D229">
        <f>B229-C229</f>
        <v>-0.22654999999999997</v>
      </c>
      <c r="E229" s="4">
        <v>1.3097033450546401E-6</v>
      </c>
      <c r="F229" s="4">
        <v>1.97791933742946E-6</v>
      </c>
      <c r="G229" s="3" t="s">
        <v>660</v>
      </c>
      <c r="H229">
        <v>45212635</v>
      </c>
      <c r="I229">
        <v>45212636</v>
      </c>
      <c r="J229" t="s">
        <v>1179</v>
      </c>
      <c r="K229" t="s">
        <v>1180</v>
      </c>
      <c r="L229" t="s">
        <v>1181</v>
      </c>
      <c r="M229" t="s">
        <v>1182</v>
      </c>
      <c r="N229" t="s">
        <v>1183</v>
      </c>
      <c r="O229" t="s">
        <v>673</v>
      </c>
    </row>
    <row r="230" spans="1:15">
      <c r="A230" t="s">
        <v>458</v>
      </c>
      <c r="B230">
        <v>0.41582799999999998</v>
      </c>
      <c r="C230">
        <v>0.64237200000000005</v>
      </c>
      <c r="D230">
        <f>B230-C230</f>
        <v>-0.22654400000000008</v>
      </c>
      <c r="E230" s="4">
        <v>1.4222232576147999E-6</v>
      </c>
      <c r="F230" s="4">
        <v>2.1154677600702498E-6</v>
      </c>
      <c r="G230" s="3" t="s">
        <v>690</v>
      </c>
      <c r="H230">
        <v>1691535</v>
      </c>
      <c r="I230">
        <v>1691536</v>
      </c>
      <c r="J230" t="s">
        <v>673</v>
      </c>
      <c r="K230" t="s">
        <v>673</v>
      </c>
      <c r="L230" t="s">
        <v>673</v>
      </c>
      <c r="M230" t="s">
        <v>673</v>
      </c>
      <c r="N230" t="s">
        <v>1891</v>
      </c>
      <c r="O230" t="s">
        <v>666</v>
      </c>
    </row>
    <row r="231" spans="1:15">
      <c r="A231" t="s">
        <v>171</v>
      </c>
      <c r="B231">
        <v>0.58621100000000004</v>
      </c>
      <c r="C231">
        <v>0.81262000000000001</v>
      </c>
      <c r="D231">
        <f>B231-C231</f>
        <v>-0.22640899999999997</v>
      </c>
      <c r="E231" s="4">
        <v>1.0726194532597499E-8</v>
      </c>
      <c r="F231" s="4">
        <v>3.3776101932434601E-8</v>
      </c>
      <c r="G231" s="3" t="s">
        <v>712</v>
      </c>
      <c r="H231">
        <v>10402441</v>
      </c>
      <c r="I231">
        <v>10402442</v>
      </c>
      <c r="J231" t="s">
        <v>969</v>
      </c>
      <c r="K231" t="s">
        <v>774</v>
      </c>
      <c r="L231" t="s">
        <v>970</v>
      </c>
      <c r="M231" t="s">
        <v>971</v>
      </c>
      <c r="N231" t="s">
        <v>972</v>
      </c>
      <c r="O231" t="s">
        <v>808</v>
      </c>
    </row>
    <row r="232" spans="1:15">
      <c r="A232" t="s">
        <v>446</v>
      </c>
      <c r="B232">
        <v>0.44769300000000001</v>
      </c>
      <c r="C232">
        <v>0.67405599999999999</v>
      </c>
      <c r="D232">
        <f>B232-C232</f>
        <v>-0.22636299999999998</v>
      </c>
      <c r="E232" s="4">
        <v>4.4274531720810998E-7</v>
      </c>
      <c r="F232" s="4">
        <v>7.7089772878588703E-7</v>
      </c>
      <c r="G232" s="3" t="s">
        <v>699</v>
      </c>
      <c r="H232">
        <v>132602270</v>
      </c>
      <c r="I232">
        <v>132602271</v>
      </c>
      <c r="J232" t="s">
        <v>673</v>
      </c>
      <c r="K232" t="s">
        <v>673</v>
      </c>
      <c r="L232" t="s">
        <v>673</v>
      </c>
      <c r="M232" t="s">
        <v>673</v>
      </c>
      <c r="N232" t="s">
        <v>1863</v>
      </c>
      <c r="O232" t="s">
        <v>653</v>
      </c>
    </row>
    <row r="233" spans="1:15">
      <c r="A233" t="s">
        <v>98</v>
      </c>
      <c r="B233">
        <v>0.54129099999999997</v>
      </c>
      <c r="C233">
        <v>0.76755700000000004</v>
      </c>
      <c r="D233">
        <f>B233-C233</f>
        <v>-0.22626600000000008</v>
      </c>
      <c r="E233" s="4">
        <v>7.2338695265788896E-8</v>
      </c>
      <c r="F233" s="4">
        <v>1.6345231907384401E-7</v>
      </c>
      <c r="G233" s="3" t="s">
        <v>654</v>
      </c>
      <c r="H233">
        <v>33454603</v>
      </c>
      <c r="I233">
        <v>33454604</v>
      </c>
      <c r="J233" t="s">
        <v>655</v>
      </c>
      <c r="K233" t="s">
        <v>656</v>
      </c>
      <c r="L233" t="s">
        <v>657</v>
      </c>
      <c r="M233" t="s">
        <v>658</v>
      </c>
      <c r="N233" t="s">
        <v>659</v>
      </c>
      <c r="O233" t="s">
        <v>653</v>
      </c>
    </row>
    <row r="234" spans="1:15">
      <c r="A234" t="s">
        <v>427</v>
      </c>
      <c r="B234">
        <v>0.45342100000000002</v>
      </c>
      <c r="C234">
        <v>0.67955299999999996</v>
      </c>
      <c r="D234">
        <f>B234-C234</f>
        <v>-0.22613199999999994</v>
      </c>
      <c r="E234" s="4">
        <v>5.9937375049657699E-11</v>
      </c>
      <c r="F234" s="4">
        <v>4.5490930806919699E-10</v>
      </c>
      <c r="G234" s="3" t="s">
        <v>654</v>
      </c>
      <c r="H234">
        <v>33175954</v>
      </c>
      <c r="I234">
        <v>33175955</v>
      </c>
      <c r="J234" t="s">
        <v>1460</v>
      </c>
      <c r="K234" t="s">
        <v>692</v>
      </c>
      <c r="L234" t="s">
        <v>1461</v>
      </c>
      <c r="M234" t="s">
        <v>1801</v>
      </c>
      <c r="N234" t="s">
        <v>1463</v>
      </c>
      <c r="O234" t="s">
        <v>673</v>
      </c>
    </row>
    <row r="235" spans="1:15">
      <c r="A235" t="s">
        <v>0</v>
      </c>
      <c r="B235">
        <v>0.59125899999999998</v>
      </c>
      <c r="C235">
        <v>0.81737400000000004</v>
      </c>
      <c r="D235">
        <f>B235-C235</f>
        <v>-0.22611500000000007</v>
      </c>
      <c r="E235" s="4">
        <v>7.8419061088714099E-7</v>
      </c>
      <c r="F235" s="4">
        <v>1.26152402620975E-6</v>
      </c>
      <c r="G235" s="3" t="s">
        <v>660</v>
      </c>
      <c r="H235">
        <v>37417059</v>
      </c>
      <c r="I235">
        <v>37417060</v>
      </c>
      <c r="J235" t="s">
        <v>661</v>
      </c>
      <c r="K235" t="s">
        <v>662</v>
      </c>
      <c r="L235" t="s">
        <v>663</v>
      </c>
      <c r="M235" t="s">
        <v>664</v>
      </c>
      <c r="N235" t="s">
        <v>665</v>
      </c>
      <c r="O235" t="s">
        <v>666</v>
      </c>
    </row>
    <row r="236" spans="1:15">
      <c r="A236" t="s">
        <v>500</v>
      </c>
      <c r="B236">
        <v>0.309118</v>
      </c>
      <c r="C236">
        <v>0.535057</v>
      </c>
      <c r="D236">
        <f>B236-C236</f>
        <v>-0.225939</v>
      </c>
      <c r="E236" s="4">
        <v>6.2982625190427704E-14</v>
      </c>
      <c r="F236" s="4">
        <v>1.8691985599127799E-12</v>
      </c>
      <c r="G236" s="3" t="s">
        <v>674</v>
      </c>
      <c r="H236">
        <v>81923647</v>
      </c>
      <c r="I236">
        <v>81923648</v>
      </c>
      <c r="J236" t="s">
        <v>720</v>
      </c>
      <c r="K236" t="s">
        <v>721</v>
      </c>
      <c r="L236" t="s">
        <v>722</v>
      </c>
      <c r="M236" t="s">
        <v>1998</v>
      </c>
      <c r="N236" t="s">
        <v>724</v>
      </c>
      <c r="O236" t="s">
        <v>683</v>
      </c>
    </row>
    <row r="237" spans="1:15">
      <c r="A237" t="s">
        <v>308</v>
      </c>
      <c r="B237">
        <v>0.42343799999999998</v>
      </c>
      <c r="C237">
        <v>0.64926799999999996</v>
      </c>
      <c r="D237">
        <f>B237-C237</f>
        <v>-0.22582999999999998</v>
      </c>
      <c r="E237" s="4">
        <v>6.5587332057459701E-8</v>
      </c>
      <c r="F237" s="4">
        <v>1.49337309915447E-7</v>
      </c>
      <c r="G237" s="3" t="s">
        <v>654</v>
      </c>
      <c r="H237">
        <v>24877234</v>
      </c>
      <c r="I237">
        <v>24877235</v>
      </c>
      <c r="J237" t="s">
        <v>1455</v>
      </c>
      <c r="K237" t="s">
        <v>669</v>
      </c>
      <c r="L237" t="s">
        <v>1456</v>
      </c>
      <c r="M237" t="s">
        <v>1457</v>
      </c>
      <c r="N237" t="s">
        <v>1458</v>
      </c>
      <c r="O237" t="s">
        <v>673</v>
      </c>
    </row>
    <row r="238" spans="1:15">
      <c r="A238" t="s">
        <v>121</v>
      </c>
      <c r="B238">
        <v>0.33252100000000001</v>
      </c>
      <c r="C238">
        <v>0.55822899999999998</v>
      </c>
      <c r="D238">
        <f>B238-C238</f>
        <v>-0.22570799999999996</v>
      </c>
      <c r="E238" s="4">
        <v>1.74648737365648E-13</v>
      </c>
      <c r="F238" s="4">
        <v>3.8293352785356999E-12</v>
      </c>
      <c r="G238" s="3" t="s">
        <v>674</v>
      </c>
      <c r="H238">
        <v>81923667</v>
      </c>
      <c r="I238">
        <v>81923668</v>
      </c>
      <c r="J238" t="s">
        <v>720</v>
      </c>
      <c r="K238" t="s">
        <v>721</v>
      </c>
      <c r="L238" t="s">
        <v>722</v>
      </c>
      <c r="M238" t="s">
        <v>778</v>
      </c>
      <c r="N238" t="s">
        <v>724</v>
      </c>
      <c r="O238" t="s">
        <v>683</v>
      </c>
    </row>
    <row r="239" spans="1:15">
      <c r="A239" t="s">
        <v>364</v>
      </c>
      <c r="B239">
        <v>9.1110200000000002E-2</v>
      </c>
      <c r="C239">
        <v>0.31672400000000001</v>
      </c>
      <c r="D239">
        <f>B239-C239</f>
        <v>-0.2256138</v>
      </c>
      <c r="E239" s="4">
        <v>1.1543081049082701E-18</v>
      </c>
      <c r="F239" s="4">
        <v>1.3667007962113899E-16</v>
      </c>
      <c r="G239" s="3" t="s">
        <v>1415</v>
      </c>
      <c r="H239">
        <v>77018821</v>
      </c>
      <c r="I239">
        <v>77018822</v>
      </c>
      <c r="J239" t="s">
        <v>1633</v>
      </c>
      <c r="K239" t="s">
        <v>650</v>
      </c>
      <c r="L239" t="s">
        <v>1634</v>
      </c>
      <c r="M239">
        <v>-835</v>
      </c>
      <c r="N239" t="s">
        <v>1635</v>
      </c>
      <c r="O239" t="s">
        <v>653</v>
      </c>
    </row>
    <row r="240" spans="1:15">
      <c r="A240" t="s">
        <v>432</v>
      </c>
      <c r="B240">
        <v>0.55426699999999995</v>
      </c>
      <c r="C240">
        <v>0.77985800000000005</v>
      </c>
      <c r="D240">
        <f>B240-C240</f>
        <v>-0.2255910000000001</v>
      </c>
      <c r="E240" s="4">
        <v>8.4733033455923602E-6</v>
      </c>
      <c r="F240" s="4">
        <v>1.0345527409228E-5</v>
      </c>
      <c r="G240" s="3" t="s">
        <v>667</v>
      </c>
      <c r="H240">
        <v>23566447</v>
      </c>
      <c r="I240">
        <v>23566448</v>
      </c>
      <c r="J240" t="s">
        <v>1821</v>
      </c>
      <c r="K240" t="s">
        <v>843</v>
      </c>
      <c r="L240" t="s">
        <v>1822</v>
      </c>
      <c r="M240" t="s">
        <v>1823</v>
      </c>
      <c r="N240" t="s">
        <v>1761</v>
      </c>
      <c r="O240" t="s">
        <v>673</v>
      </c>
    </row>
    <row r="241" spans="1:15">
      <c r="A241" t="s">
        <v>239</v>
      </c>
      <c r="B241">
        <v>0.50992999999999999</v>
      </c>
      <c r="C241">
        <v>0.73540799999999995</v>
      </c>
      <c r="D241">
        <f>B241-C241</f>
        <v>-0.22547799999999996</v>
      </c>
      <c r="E241" s="4">
        <v>3.6540988659568701E-6</v>
      </c>
      <c r="F241" s="4">
        <v>4.8721318212758198E-6</v>
      </c>
      <c r="G241" s="3" t="s">
        <v>757</v>
      </c>
      <c r="H241">
        <v>767463</v>
      </c>
      <c r="I241">
        <v>767464</v>
      </c>
      <c r="J241" t="s">
        <v>1199</v>
      </c>
      <c r="K241" t="s">
        <v>669</v>
      </c>
      <c r="L241" t="s">
        <v>1200</v>
      </c>
      <c r="M241" t="s">
        <v>1201</v>
      </c>
      <c r="N241" t="s">
        <v>1202</v>
      </c>
      <c r="O241" t="s">
        <v>653</v>
      </c>
    </row>
    <row r="242" spans="1:15">
      <c r="A242" t="s">
        <v>554</v>
      </c>
      <c r="B242">
        <v>0.65873300000000001</v>
      </c>
      <c r="C242">
        <v>0.88400299999999998</v>
      </c>
      <c r="D242">
        <f>B242-C242</f>
        <v>-0.22526999999999997</v>
      </c>
      <c r="E242" s="4">
        <v>1.7860827614738501E-7</v>
      </c>
      <c r="F242" s="4">
        <v>3.3781501431070901E-7</v>
      </c>
      <c r="G242" s="3" t="s">
        <v>895</v>
      </c>
      <c r="H242">
        <v>38193688</v>
      </c>
      <c r="I242">
        <v>38193689</v>
      </c>
      <c r="J242" t="s">
        <v>2104</v>
      </c>
      <c r="K242" t="s">
        <v>650</v>
      </c>
      <c r="L242" t="s">
        <v>2105</v>
      </c>
      <c r="M242">
        <v>286459</v>
      </c>
      <c r="N242" t="s">
        <v>2106</v>
      </c>
      <c r="O242" t="s">
        <v>673</v>
      </c>
    </row>
    <row r="243" spans="1:15">
      <c r="A243" t="s">
        <v>330</v>
      </c>
      <c r="B243">
        <v>0.56513800000000003</v>
      </c>
      <c r="C243">
        <v>0.78960799999999998</v>
      </c>
      <c r="D243">
        <f>B243-C243</f>
        <v>-0.22446999999999995</v>
      </c>
      <c r="E243" s="4">
        <v>3.0793242115284602E-6</v>
      </c>
      <c r="F243" s="4">
        <v>4.1525283216967E-6</v>
      </c>
      <c r="G243" s="3" t="s">
        <v>667</v>
      </c>
      <c r="H243">
        <v>143261745</v>
      </c>
      <c r="I243">
        <v>143261746</v>
      </c>
      <c r="J243" t="s">
        <v>1520</v>
      </c>
      <c r="K243" t="s">
        <v>716</v>
      </c>
      <c r="L243" t="s">
        <v>1521</v>
      </c>
      <c r="M243" t="s">
        <v>1522</v>
      </c>
      <c r="N243" t="s">
        <v>1523</v>
      </c>
      <c r="O243" t="s">
        <v>653</v>
      </c>
    </row>
    <row r="244" spans="1:15">
      <c r="A244" t="s">
        <v>309</v>
      </c>
      <c r="B244">
        <v>0.46449299999999999</v>
      </c>
      <c r="C244">
        <v>0.68893599999999999</v>
      </c>
      <c r="D244">
        <f>B244-C244</f>
        <v>-0.224443</v>
      </c>
      <c r="E244" s="4">
        <v>2.15692191622398E-10</v>
      </c>
      <c r="F244" s="4">
        <v>1.3301018483381201E-9</v>
      </c>
      <c r="G244" s="3" t="s">
        <v>699</v>
      </c>
      <c r="H244">
        <v>132160186</v>
      </c>
      <c r="I244">
        <v>132160187</v>
      </c>
      <c r="J244" t="s">
        <v>673</v>
      </c>
      <c r="K244" t="s">
        <v>673</v>
      </c>
      <c r="L244" t="s">
        <v>673</v>
      </c>
      <c r="M244" t="s">
        <v>673</v>
      </c>
      <c r="N244" t="s">
        <v>1459</v>
      </c>
      <c r="O244" t="s">
        <v>673</v>
      </c>
    </row>
    <row r="245" spans="1:15">
      <c r="A245" t="s">
        <v>435</v>
      </c>
      <c r="B245">
        <v>0.55635400000000002</v>
      </c>
      <c r="C245">
        <v>0.780609</v>
      </c>
      <c r="D245">
        <f>B245-C245</f>
        <v>-0.22425499999999998</v>
      </c>
      <c r="E245" s="4">
        <v>3.1153251548066202E-6</v>
      </c>
      <c r="F245" s="4">
        <v>4.1915283901034501E-6</v>
      </c>
      <c r="G245" s="3" t="s">
        <v>750</v>
      </c>
      <c r="H245">
        <v>496184</v>
      </c>
      <c r="I245">
        <v>496185</v>
      </c>
      <c r="J245" t="s">
        <v>1802</v>
      </c>
      <c r="K245" t="s">
        <v>803</v>
      </c>
      <c r="L245" t="s">
        <v>1803</v>
      </c>
      <c r="M245" t="s">
        <v>1828</v>
      </c>
      <c r="N245" t="s">
        <v>1829</v>
      </c>
      <c r="O245" t="s">
        <v>683</v>
      </c>
    </row>
    <row r="246" spans="1:15">
      <c r="A246" t="s">
        <v>450</v>
      </c>
      <c r="B246">
        <v>0.47797400000000001</v>
      </c>
      <c r="C246">
        <v>0.70213899999999996</v>
      </c>
      <c r="D246">
        <f>B246-C246</f>
        <v>-0.22416499999999995</v>
      </c>
      <c r="E246" s="4">
        <v>7.4286408961212496E-7</v>
      </c>
      <c r="F246" s="4">
        <v>1.2028235067148999E-6</v>
      </c>
      <c r="G246" s="3" t="s">
        <v>648</v>
      </c>
      <c r="H246">
        <v>40274679</v>
      </c>
      <c r="I246">
        <v>40274680</v>
      </c>
      <c r="J246" t="s">
        <v>1871</v>
      </c>
      <c r="K246" t="s">
        <v>905</v>
      </c>
      <c r="L246" t="s">
        <v>1872</v>
      </c>
      <c r="M246" t="s">
        <v>1873</v>
      </c>
      <c r="N246" t="s">
        <v>1874</v>
      </c>
      <c r="O246" t="s">
        <v>673</v>
      </c>
    </row>
    <row r="247" spans="1:15">
      <c r="A247" t="s">
        <v>109</v>
      </c>
      <c r="B247">
        <v>0.41450399999999998</v>
      </c>
      <c r="C247">
        <v>0.63864799999999999</v>
      </c>
      <c r="D247">
        <f>B247-C247</f>
        <v>-0.22414400000000001</v>
      </c>
      <c r="E247" s="4">
        <v>1.0852351347688501E-11</v>
      </c>
      <c r="F247" s="4">
        <v>1.1897392588577001E-10</v>
      </c>
      <c r="G247" s="3" t="s">
        <v>729</v>
      </c>
      <c r="H247">
        <v>149969215</v>
      </c>
      <c r="I247">
        <v>149969216</v>
      </c>
      <c r="J247" t="s">
        <v>730</v>
      </c>
      <c r="K247" t="s">
        <v>731</v>
      </c>
      <c r="L247" t="s">
        <v>732</v>
      </c>
      <c r="M247" t="s">
        <v>733</v>
      </c>
      <c r="N247" t="s">
        <v>734</v>
      </c>
      <c r="O247" t="s">
        <v>735</v>
      </c>
    </row>
    <row r="248" spans="1:15">
      <c r="A248" t="s">
        <v>371</v>
      </c>
      <c r="B248">
        <v>0.50143800000000005</v>
      </c>
      <c r="C248">
        <v>0.72547099999999998</v>
      </c>
      <c r="D248">
        <f>B248-C248</f>
        <v>-0.22403299999999993</v>
      </c>
      <c r="E248" s="4">
        <v>4.7518023831177798E-6</v>
      </c>
      <c r="F248" s="4">
        <v>6.1555076822882397E-6</v>
      </c>
      <c r="G248" s="3" t="s">
        <v>767</v>
      </c>
      <c r="H248">
        <v>1887285</v>
      </c>
      <c r="I248">
        <v>1887286</v>
      </c>
      <c r="J248" t="s">
        <v>1663</v>
      </c>
      <c r="K248" t="s">
        <v>686</v>
      </c>
      <c r="L248" t="s">
        <v>1664</v>
      </c>
      <c r="M248" t="s">
        <v>1665</v>
      </c>
      <c r="N248" t="s">
        <v>1666</v>
      </c>
      <c r="O248" t="s">
        <v>673</v>
      </c>
    </row>
    <row r="249" spans="1:15">
      <c r="A249" t="s">
        <v>414</v>
      </c>
      <c r="B249">
        <v>0.57997399999999999</v>
      </c>
      <c r="C249">
        <v>0.803755</v>
      </c>
      <c r="D249">
        <f>B249-C249</f>
        <v>-0.22378100000000001</v>
      </c>
      <c r="E249" s="4">
        <v>1.0302492185270799E-6</v>
      </c>
      <c r="F249" s="4">
        <v>1.6050198351790199E-6</v>
      </c>
      <c r="G249" s="3" t="s">
        <v>667</v>
      </c>
      <c r="H249">
        <v>23566349</v>
      </c>
      <c r="I249">
        <v>23566350</v>
      </c>
      <c r="J249" t="s">
        <v>1758</v>
      </c>
      <c r="K249" t="s">
        <v>1180</v>
      </c>
      <c r="L249" t="s">
        <v>1759</v>
      </c>
      <c r="M249" t="s">
        <v>1760</v>
      </c>
      <c r="N249" t="s">
        <v>1761</v>
      </c>
      <c r="O249" t="s">
        <v>673</v>
      </c>
    </row>
    <row r="250" spans="1:15">
      <c r="A250" t="s">
        <v>462</v>
      </c>
      <c r="B250">
        <v>0.45735500000000001</v>
      </c>
      <c r="C250">
        <v>0.68113000000000001</v>
      </c>
      <c r="D250">
        <f>B250-C250</f>
        <v>-0.223775</v>
      </c>
      <c r="E250" s="4">
        <v>2.8073716511947398E-6</v>
      </c>
      <c r="F250" s="4">
        <v>3.8471389294150098E-6</v>
      </c>
      <c r="G250" s="3" t="s">
        <v>882</v>
      </c>
      <c r="H250">
        <v>155791386</v>
      </c>
      <c r="I250">
        <v>155791387</v>
      </c>
      <c r="J250" t="s">
        <v>673</v>
      </c>
      <c r="K250" t="s">
        <v>673</v>
      </c>
      <c r="L250" t="s">
        <v>673</v>
      </c>
      <c r="M250" t="s">
        <v>673</v>
      </c>
      <c r="N250" t="s">
        <v>883</v>
      </c>
      <c r="O250" t="s">
        <v>808</v>
      </c>
    </row>
    <row r="251" spans="1:15">
      <c r="A251" t="s">
        <v>290</v>
      </c>
      <c r="B251">
        <v>0.46259899999999998</v>
      </c>
      <c r="C251">
        <v>0.68584500000000004</v>
      </c>
      <c r="D251">
        <f>B251-C251</f>
        <v>-0.22324600000000006</v>
      </c>
      <c r="E251" s="4">
        <v>2.4330914637610601E-6</v>
      </c>
      <c r="F251" s="4">
        <v>3.3891532859918802E-6</v>
      </c>
      <c r="G251" s="3" t="s">
        <v>660</v>
      </c>
      <c r="H251">
        <v>47631892</v>
      </c>
      <c r="I251">
        <v>47631893</v>
      </c>
      <c r="J251" t="s">
        <v>1391</v>
      </c>
      <c r="K251" t="s">
        <v>746</v>
      </c>
      <c r="L251" t="s">
        <v>1392</v>
      </c>
      <c r="M251" t="s">
        <v>1393</v>
      </c>
      <c r="N251" t="s">
        <v>1394</v>
      </c>
      <c r="O251" t="s">
        <v>673</v>
      </c>
    </row>
    <row r="252" spans="1:15">
      <c r="A252" t="s">
        <v>488</v>
      </c>
      <c r="B252">
        <v>0.57142899999999996</v>
      </c>
      <c r="C252">
        <v>0.79463700000000004</v>
      </c>
      <c r="D252">
        <f>B252-C252</f>
        <v>-0.22320800000000007</v>
      </c>
      <c r="E252" s="4">
        <v>6.82816453911112E-6</v>
      </c>
      <c r="F252" s="4">
        <v>8.5280029686788699E-6</v>
      </c>
      <c r="G252" s="3" t="s">
        <v>801</v>
      </c>
      <c r="H252">
        <v>112145706</v>
      </c>
      <c r="I252">
        <v>112145707</v>
      </c>
      <c r="J252" t="s">
        <v>673</v>
      </c>
      <c r="K252" t="s">
        <v>673</v>
      </c>
      <c r="L252" t="s">
        <v>673</v>
      </c>
      <c r="M252" t="s">
        <v>673</v>
      </c>
      <c r="N252" t="s">
        <v>1980</v>
      </c>
      <c r="O252" t="s">
        <v>673</v>
      </c>
    </row>
    <row r="253" spans="1:15">
      <c r="A253" t="s">
        <v>259</v>
      </c>
      <c r="B253">
        <v>0.65531300000000003</v>
      </c>
      <c r="C253">
        <v>0.87846299999999999</v>
      </c>
      <c r="D253">
        <f>B253-C253</f>
        <v>-0.22314999999999996</v>
      </c>
      <c r="E253" s="4">
        <v>1.02245284904858E-5</v>
      </c>
      <c r="F253" s="4">
        <v>1.22777299520641E-5</v>
      </c>
      <c r="G253" s="3" t="s">
        <v>882</v>
      </c>
      <c r="H253">
        <v>156516664</v>
      </c>
      <c r="I253">
        <v>156516665</v>
      </c>
      <c r="J253" t="s">
        <v>1282</v>
      </c>
      <c r="K253" t="s">
        <v>1126</v>
      </c>
      <c r="L253" t="s">
        <v>1283</v>
      </c>
      <c r="M253" t="s">
        <v>1284</v>
      </c>
      <c r="N253" t="s">
        <v>1285</v>
      </c>
      <c r="O253" t="s">
        <v>673</v>
      </c>
    </row>
    <row r="254" spans="1:15">
      <c r="A254" t="s">
        <v>192</v>
      </c>
      <c r="B254">
        <v>0.52374200000000004</v>
      </c>
      <c r="C254">
        <v>0.74680100000000005</v>
      </c>
      <c r="D254">
        <f>B254-C254</f>
        <v>-0.22305900000000001</v>
      </c>
      <c r="E254" s="4">
        <v>7.8179840379239198E-6</v>
      </c>
      <c r="F254" s="4">
        <v>9.6421803134394998E-6</v>
      </c>
      <c r="G254" s="3" t="s">
        <v>690</v>
      </c>
      <c r="H254">
        <v>733406</v>
      </c>
      <c r="I254">
        <v>733407</v>
      </c>
      <c r="J254" t="s">
        <v>673</v>
      </c>
      <c r="K254" t="s">
        <v>673</v>
      </c>
      <c r="L254" t="s">
        <v>673</v>
      </c>
      <c r="M254" t="s">
        <v>673</v>
      </c>
      <c r="N254" t="s">
        <v>1053</v>
      </c>
      <c r="O254" t="s">
        <v>735</v>
      </c>
    </row>
    <row r="255" spans="1:15">
      <c r="A255" t="s">
        <v>426</v>
      </c>
      <c r="B255">
        <v>0.40990599999999999</v>
      </c>
      <c r="C255">
        <v>0.63295000000000001</v>
      </c>
      <c r="D255">
        <f>B255-C255</f>
        <v>-0.22304400000000002</v>
      </c>
      <c r="E255" s="4">
        <v>3.7973520394841899E-9</v>
      </c>
      <c r="F255" s="4">
        <v>1.40502025460915E-8</v>
      </c>
      <c r="G255" s="3" t="s">
        <v>699</v>
      </c>
      <c r="H255">
        <v>130870879</v>
      </c>
      <c r="I255">
        <v>130870880</v>
      </c>
      <c r="J255" t="s">
        <v>1796</v>
      </c>
      <c r="K255" t="s">
        <v>1797</v>
      </c>
      <c r="L255" t="s">
        <v>1798</v>
      </c>
      <c r="M255" t="s">
        <v>1799</v>
      </c>
      <c r="N255" t="s">
        <v>1800</v>
      </c>
      <c r="O255" t="s">
        <v>735</v>
      </c>
    </row>
    <row r="256" spans="1:15">
      <c r="A256" t="s">
        <v>358</v>
      </c>
      <c r="B256">
        <v>0.60756399999999999</v>
      </c>
      <c r="C256">
        <v>0.83051600000000003</v>
      </c>
      <c r="D256">
        <f>B256-C256</f>
        <v>-0.22295200000000004</v>
      </c>
      <c r="E256" s="4">
        <v>4.6777692477760104E-6</v>
      </c>
      <c r="F256" s="4">
        <v>6.0811242931384298E-6</v>
      </c>
      <c r="G256" s="3" t="s">
        <v>882</v>
      </c>
      <c r="H256">
        <v>158719906</v>
      </c>
      <c r="I256">
        <v>158719907</v>
      </c>
      <c r="J256" t="s">
        <v>1616</v>
      </c>
      <c r="K256" t="s">
        <v>760</v>
      </c>
      <c r="L256" t="s">
        <v>1617</v>
      </c>
      <c r="M256">
        <v>175</v>
      </c>
      <c r="N256" t="s">
        <v>1618</v>
      </c>
      <c r="O256" t="s">
        <v>673</v>
      </c>
    </row>
    <row r="257" spans="1:15">
      <c r="A257" t="s">
        <v>60</v>
      </c>
      <c r="B257">
        <v>0.53000700000000001</v>
      </c>
      <c r="C257">
        <v>0.75274700000000005</v>
      </c>
      <c r="D257">
        <f>B257-C257</f>
        <v>-0.22274000000000005</v>
      </c>
      <c r="E257" s="4">
        <v>3.5582588696875101E-5</v>
      </c>
      <c r="F257" s="4">
        <v>3.8793540531399797E-5</v>
      </c>
      <c r="G257" s="3" t="s">
        <v>712</v>
      </c>
      <c r="H257">
        <v>1077146</v>
      </c>
      <c r="I257">
        <v>1077147</v>
      </c>
      <c r="J257" t="s">
        <v>673</v>
      </c>
      <c r="K257" t="s">
        <v>673</v>
      </c>
      <c r="L257" t="s">
        <v>673</v>
      </c>
      <c r="M257" t="s">
        <v>673</v>
      </c>
      <c r="N257" t="s">
        <v>1668</v>
      </c>
      <c r="O257" t="s">
        <v>653</v>
      </c>
    </row>
    <row r="258" spans="1:15">
      <c r="A258" t="s">
        <v>162</v>
      </c>
      <c r="B258">
        <v>0.50318099999999999</v>
      </c>
      <c r="C258">
        <v>0.72558500000000004</v>
      </c>
      <c r="D258">
        <f>B258-C258</f>
        <v>-0.22240400000000005</v>
      </c>
      <c r="E258" s="4">
        <v>7.32534787301729E-6</v>
      </c>
      <c r="F258" s="4">
        <v>9.1032930409349701E-6</v>
      </c>
      <c r="G258" s="3" t="s">
        <v>714</v>
      </c>
      <c r="H258">
        <v>2657099</v>
      </c>
      <c r="I258">
        <v>2657100</v>
      </c>
      <c r="J258" t="s">
        <v>673</v>
      </c>
      <c r="K258" t="s">
        <v>673</v>
      </c>
      <c r="L258" t="s">
        <v>673</v>
      </c>
      <c r="M258" t="s">
        <v>673</v>
      </c>
      <c r="N258" t="s">
        <v>936</v>
      </c>
      <c r="O258" t="s">
        <v>673</v>
      </c>
    </row>
    <row r="259" spans="1:15">
      <c r="A259" t="s">
        <v>127</v>
      </c>
      <c r="B259">
        <v>0.69052599999999997</v>
      </c>
      <c r="C259">
        <v>0.91286999999999996</v>
      </c>
      <c r="D259">
        <f>B259-C259</f>
        <v>-0.22234399999999999</v>
      </c>
      <c r="E259" s="4">
        <v>2.0666880189345602E-5</v>
      </c>
      <c r="F259" s="4">
        <v>2.3573782412509801E-5</v>
      </c>
      <c r="G259" s="3" t="s">
        <v>690</v>
      </c>
      <c r="H259">
        <v>117780644</v>
      </c>
      <c r="I259">
        <v>117780645</v>
      </c>
      <c r="J259" t="s">
        <v>792</v>
      </c>
      <c r="K259" t="s">
        <v>716</v>
      </c>
      <c r="L259" t="s">
        <v>793</v>
      </c>
      <c r="M259" t="s">
        <v>794</v>
      </c>
      <c r="N259" t="s">
        <v>795</v>
      </c>
      <c r="O259" t="s">
        <v>653</v>
      </c>
    </row>
    <row r="260" spans="1:15">
      <c r="A260" t="s">
        <v>115</v>
      </c>
      <c r="B260">
        <v>0.463592</v>
      </c>
      <c r="C260">
        <v>0.68593099999999996</v>
      </c>
      <c r="D260">
        <f>B260-C260</f>
        <v>-0.22233899999999995</v>
      </c>
      <c r="E260" s="4">
        <v>3.1841282052837701E-8</v>
      </c>
      <c r="F260" s="4">
        <v>8.3407252103008499E-8</v>
      </c>
      <c r="G260" s="3" t="s">
        <v>757</v>
      </c>
      <c r="H260">
        <v>88419063</v>
      </c>
      <c r="I260">
        <v>88419064</v>
      </c>
      <c r="J260" t="s">
        <v>673</v>
      </c>
      <c r="K260" t="s">
        <v>673</v>
      </c>
      <c r="L260" t="s">
        <v>673</v>
      </c>
      <c r="M260" t="s">
        <v>673</v>
      </c>
      <c r="N260" t="s">
        <v>758</v>
      </c>
      <c r="O260" t="s">
        <v>673</v>
      </c>
    </row>
    <row r="261" spans="1:15">
      <c r="A261" t="s">
        <v>477</v>
      </c>
      <c r="B261">
        <v>0.64066699999999999</v>
      </c>
      <c r="C261">
        <v>0.86285900000000004</v>
      </c>
      <c r="D261">
        <f>B261-C261</f>
        <v>-0.22219200000000006</v>
      </c>
      <c r="E261" s="4">
        <v>5.35383159016081E-6</v>
      </c>
      <c r="F261" s="4">
        <v>6.8307506495155203E-6</v>
      </c>
      <c r="G261" s="3" t="s">
        <v>712</v>
      </c>
      <c r="H261">
        <v>3595146</v>
      </c>
      <c r="I261">
        <v>3595147</v>
      </c>
      <c r="J261" t="s">
        <v>1956</v>
      </c>
      <c r="K261" t="s">
        <v>803</v>
      </c>
      <c r="L261" t="s">
        <v>1957</v>
      </c>
      <c r="M261" t="s">
        <v>1958</v>
      </c>
      <c r="N261" t="s">
        <v>1959</v>
      </c>
      <c r="O261" t="s">
        <v>653</v>
      </c>
    </row>
    <row r="262" spans="1:15">
      <c r="A262" t="s">
        <v>275</v>
      </c>
      <c r="B262">
        <v>0.44316299999999997</v>
      </c>
      <c r="C262">
        <v>0.66529899999999997</v>
      </c>
      <c r="D262">
        <f>B262-C262</f>
        <v>-0.222136</v>
      </c>
      <c r="E262" s="4">
        <v>2.4208566241632301E-8</v>
      </c>
      <c r="F262" s="4">
        <v>6.6658005651378202E-8</v>
      </c>
      <c r="G262" s="3" t="s">
        <v>710</v>
      </c>
      <c r="H262">
        <v>-1</v>
      </c>
      <c r="I262">
        <v>-1</v>
      </c>
      <c r="J262" t="s">
        <v>673</v>
      </c>
      <c r="K262" t="s">
        <v>673</v>
      </c>
      <c r="L262" t="s">
        <v>673</v>
      </c>
      <c r="M262" t="s">
        <v>673</v>
      </c>
      <c r="N262" t="s">
        <v>673</v>
      </c>
      <c r="O262" t="s">
        <v>673</v>
      </c>
    </row>
    <row r="263" spans="1:15">
      <c r="A263" t="s">
        <v>318</v>
      </c>
      <c r="B263">
        <v>0.50739400000000001</v>
      </c>
      <c r="C263">
        <v>0.729522</v>
      </c>
      <c r="D263">
        <f>B263-C263</f>
        <v>-0.22212799999999999</v>
      </c>
      <c r="E263" s="4">
        <v>7.5000904772880603E-6</v>
      </c>
      <c r="F263" s="4">
        <v>9.2888149844237003E-6</v>
      </c>
      <c r="G263" s="3" t="s">
        <v>712</v>
      </c>
      <c r="H263">
        <v>3360189</v>
      </c>
      <c r="I263">
        <v>3360190</v>
      </c>
      <c r="J263" t="s">
        <v>1112</v>
      </c>
      <c r="K263" t="s">
        <v>774</v>
      </c>
      <c r="L263" t="s">
        <v>1113</v>
      </c>
      <c r="M263" t="s">
        <v>1486</v>
      </c>
      <c r="N263" t="s">
        <v>1115</v>
      </c>
      <c r="O263" t="s">
        <v>683</v>
      </c>
    </row>
    <row r="264" spans="1:15">
      <c r="A264" t="s">
        <v>465</v>
      </c>
      <c r="B264">
        <v>0.66471100000000005</v>
      </c>
      <c r="C264">
        <v>0.88660600000000001</v>
      </c>
      <c r="D264">
        <f>B264-C264</f>
        <v>-0.22189499999999995</v>
      </c>
      <c r="E264" s="4">
        <v>1.91176033617008E-7</v>
      </c>
      <c r="F264" s="4">
        <v>3.57022750477188E-7</v>
      </c>
      <c r="G264" s="3" t="s">
        <v>690</v>
      </c>
      <c r="H264">
        <v>1229662</v>
      </c>
      <c r="I264">
        <v>1229663</v>
      </c>
      <c r="J264" t="s">
        <v>1909</v>
      </c>
      <c r="K264" t="s">
        <v>716</v>
      </c>
      <c r="L264" t="s">
        <v>1910</v>
      </c>
      <c r="M264" t="s">
        <v>1911</v>
      </c>
      <c r="N264" t="s">
        <v>1912</v>
      </c>
      <c r="O264" t="s">
        <v>735</v>
      </c>
    </row>
    <row r="265" spans="1:15">
      <c r="A265" t="s">
        <v>409</v>
      </c>
      <c r="B265">
        <v>0.52933699999999995</v>
      </c>
      <c r="C265">
        <v>0.75118300000000005</v>
      </c>
      <c r="D265">
        <f>B265-C265</f>
        <v>-0.2218460000000001</v>
      </c>
      <c r="E265" s="4">
        <v>2.3356819375234201E-5</v>
      </c>
      <c r="F265" s="4">
        <v>2.6539802437886101E-5</v>
      </c>
      <c r="G265" s="3" t="s">
        <v>714</v>
      </c>
      <c r="H265">
        <v>131519938</v>
      </c>
      <c r="I265">
        <v>131519939</v>
      </c>
      <c r="J265" t="s">
        <v>673</v>
      </c>
      <c r="K265" t="s">
        <v>673</v>
      </c>
      <c r="L265" t="s">
        <v>673</v>
      </c>
      <c r="M265" t="s">
        <v>673</v>
      </c>
      <c r="N265" t="s">
        <v>1742</v>
      </c>
      <c r="O265" t="s">
        <v>653</v>
      </c>
    </row>
    <row r="266" spans="1:15">
      <c r="A266" t="s">
        <v>317</v>
      </c>
      <c r="B266">
        <v>0.48317599999999999</v>
      </c>
      <c r="C266">
        <v>0.70496000000000003</v>
      </c>
      <c r="D266">
        <f>B266-C266</f>
        <v>-0.22178400000000004</v>
      </c>
      <c r="E266" s="4">
        <v>5.6374480784340399E-9</v>
      </c>
      <c r="F266" s="4">
        <v>1.97477471149879E-8</v>
      </c>
      <c r="G266" s="3" t="s">
        <v>757</v>
      </c>
      <c r="H266">
        <v>20327486</v>
      </c>
      <c r="I266">
        <v>20327487</v>
      </c>
      <c r="J266" t="s">
        <v>1482</v>
      </c>
      <c r="K266" t="s">
        <v>905</v>
      </c>
      <c r="L266" t="s">
        <v>1483</v>
      </c>
      <c r="M266" t="s">
        <v>1484</v>
      </c>
      <c r="N266" t="s">
        <v>1485</v>
      </c>
      <c r="O266" t="s">
        <v>673</v>
      </c>
    </row>
    <row r="267" spans="1:15">
      <c r="A267" t="s">
        <v>503</v>
      </c>
      <c r="B267">
        <v>0.53863799999999995</v>
      </c>
      <c r="C267">
        <v>0.76040200000000002</v>
      </c>
      <c r="D267">
        <f>B267-C267</f>
        <v>-0.22176400000000007</v>
      </c>
      <c r="E267" s="4">
        <v>2.5354997803905501E-6</v>
      </c>
      <c r="F267" s="4">
        <v>3.5070464252131002E-6</v>
      </c>
      <c r="G267" s="3" t="s">
        <v>667</v>
      </c>
      <c r="H267">
        <v>1369886</v>
      </c>
      <c r="I267">
        <v>1369887</v>
      </c>
      <c r="J267" t="s">
        <v>2010</v>
      </c>
      <c r="K267" t="s">
        <v>996</v>
      </c>
      <c r="L267" t="s">
        <v>2011</v>
      </c>
      <c r="M267">
        <v>-52</v>
      </c>
      <c r="N267" t="s">
        <v>2012</v>
      </c>
      <c r="O267" t="s">
        <v>666</v>
      </c>
    </row>
    <row r="268" spans="1:15">
      <c r="A268" t="s">
        <v>138</v>
      </c>
      <c r="B268">
        <v>0.43992799999999999</v>
      </c>
      <c r="C268">
        <v>0.66167699999999996</v>
      </c>
      <c r="D268">
        <f>B268-C268</f>
        <v>-0.22174899999999997</v>
      </c>
      <c r="E268" s="4">
        <v>4.8083551689866503E-11</v>
      </c>
      <c r="F268" s="4">
        <v>3.8466841351893203E-10</v>
      </c>
      <c r="G268" s="3" t="s">
        <v>699</v>
      </c>
      <c r="H268">
        <v>132407003</v>
      </c>
      <c r="I268">
        <v>132407004</v>
      </c>
      <c r="J268" t="s">
        <v>673</v>
      </c>
      <c r="K268" t="s">
        <v>673</v>
      </c>
      <c r="L268" t="s">
        <v>673</v>
      </c>
      <c r="M268" t="s">
        <v>673</v>
      </c>
      <c r="N268" t="s">
        <v>841</v>
      </c>
      <c r="O268" t="s">
        <v>653</v>
      </c>
    </row>
    <row r="269" spans="1:15">
      <c r="A269" t="s">
        <v>197</v>
      </c>
      <c r="B269">
        <v>0.48897800000000002</v>
      </c>
      <c r="C269">
        <v>0.71070800000000001</v>
      </c>
      <c r="D269">
        <f>B269-C269</f>
        <v>-0.22172999999999998</v>
      </c>
      <c r="E269" s="4">
        <v>2.5200254268702501E-5</v>
      </c>
      <c r="F269" s="4">
        <v>2.83461441921659E-5</v>
      </c>
      <c r="G269" s="3" t="s">
        <v>757</v>
      </c>
      <c r="H269">
        <v>2082314</v>
      </c>
      <c r="I269">
        <v>2082315</v>
      </c>
      <c r="J269" t="s">
        <v>1067</v>
      </c>
      <c r="K269" t="s">
        <v>905</v>
      </c>
      <c r="L269" t="s">
        <v>1068</v>
      </c>
      <c r="M269" t="s">
        <v>1069</v>
      </c>
      <c r="N269" t="s">
        <v>1070</v>
      </c>
      <c r="O269" t="s">
        <v>735</v>
      </c>
    </row>
    <row r="270" spans="1:15">
      <c r="A270" t="s">
        <v>292</v>
      </c>
      <c r="B270">
        <v>0.466615</v>
      </c>
      <c r="C270">
        <v>0.68834099999999998</v>
      </c>
      <c r="D270">
        <f>B270-C270</f>
        <v>-0.22172599999999998</v>
      </c>
      <c r="E270" s="4">
        <v>1.6017717623578601E-10</v>
      </c>
      <c r="F270" s="4">
        <v>1.0536098703509501E-9</v>
      </c>
      <c r="G270" s="3" t="s">
        <v>654</v>
      </c>
      <c r="H270">
        <v>32105639</v>
      </c>
      <c r="I270">
        <v>32105640</v>
      </c>
      <c r="J270" t="s">
        <v>1396</v>
      </c>
      <c r="K270" t="s">
        <v>686</v>
      </c>
      <c r="L270" t="s">
        <v>1397</v>
      </c>
      <c r="M270" t="s">
        <v>1398</v>
      </c>
      <c r="N270" t="s">
        <v>855</v>
      </c>
      <c r="O270" t="s">
        <v>673</v>
      </c>
    </row>
    <row r="271" spans="1:15">
      <c r="A271" t="s">
        <v>1</v>
      </c>
      <c r="B271">
        <v>0.56002600000000002</v>
      </c>
      <c r="C271">
        <v>0.78166599999999997</v>
      </c>
      <c r="D271">
        <f>B271-C271</f>
        <v>-0.22163999999999995</v>
      </c>
      <c r="E271" s="4">
        <v>6.9101932249189901E-5</v>
      </c>
      <c r="F271" s="4">
        <v>7.2276225956749904E-5</v>
      </c>
      <c r="G271" s="3" t="s">
        <v>674</v>
      </c>
      <c r="H271">
        <v>47941509</v>
      </c>
      <c r="I271">
        <v>47941510</v>
      </c>
      <c r="J271" t="s">
        <v>675</v>
      </c>
      <c r="K271" t="s">
        <v>676</v>
      </c>
      <c r="L271" t="s">
        <v>677</v>
      </c>
      <c r="M271" t="s">
        <v>678</v>
      </c>
      <c r="N271" t="s">
        <v>679</v>
      </c>
      <c r="O271" t="s">
        <v>673</v>
      </c>
    </row>
    <row r="272" spans="1:15">
      <c r="A272" t="s">
        <v>356</v>
      </c>
      <c r="B272">
        <v>0.68634399999999995</v>
      </c>
      <c r="C272">
        <v>0.90792499999999998</v>
      </c>
      <c r="D272">
        <f>B272-C272</f>
        <v>-0.22158100000000003</v>
      </c>
      <c r="E272" s="4">
        <v>3.2253185673853297E-5</v>
      </c>
      <c r="F272" s="4">
        <v>3.5424649200224799E-5</v>
      </c>
      <c r="G272" s="3" t="s">
        <v>882</v>
      </c>
      <c r="H272">
        <v>100892563</v>
      </c>
      <c r="I272">
        <v>100892564</v>
      </c>
      <c r="J272" t="s">
        <v>1607</v>
      </c>
      <c r="K272" t="s">
        <v>1180</v>
      </c>
      <c r="L272" t="s">
        <v>1608</v>
      </c>
      <c r="M272" t="s">
        <v>1609</v>
      </c>
      <c r="N272" t="s">
        <v>1610</v>
      </c>
      <c r="O272" t="s">
        <v>653</v>
      </c>
    </row>
    <row r="273" spans="1:15">
      <c r="A273" t="s">
        <v>567</v>
      </c>
      <c r="B273">
        <v>0.61626499999999995</v>
      </c>
      <c r="C273">
        <v>0.83781600000000001</v>
      </c>
      <c r="D273">
        <f>B273-C273</f>
        <v>-0.22155100000000005</v>
      </c>
      <c r="E273" s="4">
        <v>1.28919981160652E-6</v>
      </c>
      <c r="F273" s="4">
        <v>1.95193424161397E-6</v>
      </c>
      <c r="G273" s="3" t="s">
        <v>767</v>
      </c>
      <c r="H273">
        <v>239477390</v>
      </c>
      <c r="I273">
        <v>239477391</v>
      </c>
      <c r="J273" t="s">
        <v>673</v>
      </c>
      <c r="K273" t="s">
        <v>673</v>
      </c>
      <c r="L273" t="s">
        <v>673</v>
      </c>
      <c r="M273" t="s">
        <v>673</v>
      </c>
      <c r="N273" t="s">
        <v>1984</v>
      </c>
      <c r="O273" t="s">
        <v>673</v>
      </c>
    </row>
    <row r="274" spans="1:15">
      <c r="A274" t="s">
        <v>581</v>
      </c>
      <c r="B274">
        <v>0.20793800000000001</v>
      </c>
      <c r="C274">
        <v>0.42940499999999998</v>
      </c>
      <c r="D274">
        <f>B274-C274</f>
        <v>-0.22146699999999997</v>
      </c>
      <c r="E274" s="4">
        <v>4.0751194451633899E-11</v>
      </c>
      <c r="F274" s="4">
        <v>3.4328052763076702E-10</v>
      </c>
      <c r="G274" s="3" t="s">
        <v>699</v>
      </c>
      <c r="H274">
        <v>104303736</v>
      </c>
      <c r="I274">
        <v>104303737</v>
      </c>
      <c r="J274" t="s">
        <v>700</v>
      </c>
      <c r="K274" t="s">
        <v>701</v>
      </c>
      <c r="L274" t="s">
        <v>702</v>
      </c>
      <c r="M274" t="s">
        <v>2211</v>
      </c>
      <c r="N274" t="s">
        <v>704</v>
      </c>
      <c r="O274" t="s">
        <v>653</v>
      </c>
    </row>
    <row r="275" spans="1:15">
      <c r="A275" t="s">
        <v>369</v>
      </c>
      <c r="B275">
        <v>0.44562299999999999</v>
      </c>
      <c r="C275">
        <v>0.66696200000000005</v>
      </c>
      <c r="D275">
        <f>B275-C275</f>
        <v>-0.22133900000000006</v>
      </c>
      <c r="E275" s="4">
        <v>9.9931042069818195E-7</v>
      </c>
      <c r="F275" s="4">
        <v>1.56092815053647E-6</v>
      </c>
      <c r="G275" s="3" t="s">
        <v>667</v>
      </c>
      <c r="H275">
        <v>142125590</v>
      </c>
      <c r="I275">
        <v>142125591</v>
      </c>
      <c r="J275" t="s">
        <v>673</v>
      </c>
      <c r="K275" t="s">
        <v>673</v>
      </c>
      <c r="L275" t="s">
        <v>673</v>
      </c>
      <c r="M275" t="s">
        <v>673</v>
      </c>
      <c r="N275" t="s">
        <v>1433</v>
      </c>
      <c r="O275" t="s">
        <v>673</v>
      </c>
    </row>
    <row r="276" spans="1:15">
      <c r="A276" t="s">
        <v>310</v>
      </c>
      <c r="B276">
        <v>0.47467700000000002</v>
      </c>
      <c r="C276">
        <v>0.69592399999999999</v>
      </c>
      <c r="D276">
        <f>B276-C276</f>
        <v>-0.22124699999999997</v>
      </c>
      <c r="E276" s="4">
        <v>5.0472086012355303E-11</v>
      </c>
      <c r="F276" s="4">
        <v>3.9839299892419199E-10</v>
      </c>
      <c r="G276" s="3" t="s">
        <v>654</v>
      </c>
      <c r="H276">
        <v>33175944</v>
      </c>
      <c r="I276">
        <v>33175945</v>
      </c>
      <c r="J276" t="s">
        <v>1460</v>
      </c>
      <c r="K276" t="s">
        <v>692</v>
      </c>
      <c r="L276" t="s">
        <v>1461</v>
      </c>
      <c r="M276" t="s">
        <v>1462</v>
      </c>
      <c r="N276" t="s">
        <v>1463</v>
      </c>
      <c r="O276" t="s">
        <v>673</v>
      </c>
    </row>
    <row r="277" spans="1:15">
      <c r="A277" t="s">
        <v>266</v>
      </c>
      <c r="B277">
        <v>0.614263</v>
      </c>
      <c r="C277">
        <v>0.83532899999999999</v>
      </c>
      <c r="D277">
        <f>B277-C277</f>
        <v>-0.22106599999999998</v>
      </c>
      <c r="E277" s="4">
        <v>1.7191774023512801E-7</v>
      </c>
      <c r="F277" s="4">
        <v>3.2830742651353499E-7</v>
      </c>
      <c r="G277" s="3" t="s">
        <v>714</v>
      </c>
      <c r="H277">
        <v>7526018</v>
      </c>
      <c r="I277">
        <v>7526019</v>
      </c>
      <c r="J277" t="s">
        <v>673</v>
      </c>
      <c r="K277" t="s">
        <v>673</v>
      </c>
      <c r="L277" t="s">
        <v>673</v>
      </c>
      <c r="M277" t="s">
        <v>673</v>
      </c>
      <c r="N277" t="s">
        <v>1315</v>
      </c>
      <c r="O277" t="s">
        <v>673</v>
      </c>
    </row>
    <row r="278" spans="1:15">
      <c r="A278" t="s">
        <v>443</v>
      </c>
      <c r="B278">
        <v>0.51706600000000003</v>
      </c>
      <c r="C278">
        <v>0.73788299999999996</v>
      </c>
      <c r="D278">
        <f>B278-C278</f>
        <v>-0.22081699999999993</v>
      </c>
      <c r="E278" s="4">
        <v>7.2235123003091297E-7</v>
      </c>
      <c r="F278" s="4">
        <v>1.17481298950082E-6</v>
      </c>
      <c r="G278" s="3" t="s">
        <v>699</v>
      </c>
      <c r="H278">
        <v>117151146</v>
      </c>
      <c r="I278">
        <v>117151147</v>
      </c>
      <c r="J278" t="s">
        <v>1853</v>
      </c>
      <c r="K278" t="s">
        <v>692</v>
      </c>
      <c r="L278" t="s">
        <v>1854</v>
      </c>
      <c r="M278" t="s">
        <v>1855</v>
      </c>
      <c r="N278" t="s">
        <v>1856</v>
      </c>
      <c r="O278" t="s">
        <v>673</v>
      </c>
    </row>
    <row r="279" spans="1:15">
      <c r="A279" t="s">
        <v>494</v>
      </c>
      <c r="B279">
        <v>0.48400599999999999</v>
      </c>
      <c r="C279">
        <v>0.704789</v>
      </c>
      <c r="D279">
        <f>B279-C279</f>
        <v>-0.22078300000000001</v>
      </c>
      <c r="E279" s="4">
        <v>3.0927393380806099E-9</v>
      </c>
      <c r="F279" s="4">
        <v>1.20454058430508E-8</v>
      </c>
      <c r="G279" s="3" t="s">
        <v>690</v>
      </c>
      <c r="H279">
        <v>127941694</v>
      </c>
      <c r="I279">
        <v>127941695</v>
      </c>
      <c r="J279" t="s">
        <v>1989</v>
      </c>
      <c r="K279" t="s">
        <v>760</v>
      </c>
      <c r="L279" t="s">
        <v>1990</v>
      </c>
      <c r="M279">
        <v>-39</v>
      </c>
      <c r="N279" t="s">
        <v>1991</v>
      </c>
      <c r="O279" t="s">
        <v>673</v>
      </c>
    </row>
    <row r="280" spans="1:15">
      <c r="A280" t="s">
        <v>351</v>
      </c>
      <c r="B280">
        <v>0.38094699999999998</v>
      </c>
      <c r="C280">
        <v>0.60165000000000002</v>
      </c>
      <c r="D280">
        <f>B280-C280</f>
        <v>-0.22070300000000004</v>
      </c>
      <c r="E280" s="4">
        <v>8.03920267350072E-8</v>
      </c>
      <c r="F280" s="4">
        <v>1.7891759333505399E-7</v>
      </c>
      <c r="G280" s="3" t="s">
        <v>712</v>
      </c>
      <c r="H280">
        <v>222928440</v>
      </c>
      <c r="I280">
        <v>222928441</v>
      </c>
      <c r="J280" t="s">
        <v>1382</v>
      </c>
      <c r="K280" t="s">
        <v>1297</v>
      </c>
      <c r="L280" t="s">
        <v>1383</v>
      </c>
      <c r="M280" t="s">
        <v>1584</v>
      </c>
      <c r="N280" t="s">
        <v>1385</v>
      </c>
      <c r="O280" t="s">
        <v>673</v>
      </c>
    </row>
    <row r="281" spans="1:15">
      <c r="A281" t="s">
        <v>206</v>
      </c>
      <c r="B281">
        <v>0.51825100000000002</v>
      </c>
      <c r="C281">
        <v>0.73885000000000001</v>
      </c>
      <c r="D281">
        <f>B281-C281</f>
        <v>-0.22059899999999999</v>
      </c>
      <c r="E281" s="4">
        <v>2.2279628390908898E-12</v>
      </c>
      <c r="F281" s="4">
        <v>3.2169609774190503E-11</v>
      </c>
      <c r="G281" s="3" t="s">
        <v>750</v>
      </c>
      <c r="H281">
        <v>56441384</v>
      </c>
      <c r="I281">
        <v>56441385</v>
      </c>
      <c r="J281" t="s">
        <v>673</v>
      </c>
      <c r="K281" t="s">
        <v>673</v>
      </c>
      <c r="L281" t="s">
        <v>673</v>
      </c>
      <c r="M281" t="s">
        <v>673</v>
      </c>
      <c r="N281" t="s">
        <v>1084</v>
      </c>
      <c r="O281" t="s">
        <v>673</v>
      </c>
    </row>
    <row r="282" spans="1:15">
      <c r="A282" t="s">
        <v>585</v>
      </c>
      <c r="B282">
        <v>0.51812199999999997</v>
      </c>
      <c r="C282">
        <v>0.73870999999999998</v>
      </c>
      <c r="D282">
        <f>B282-C282</f>
        <v>-0.22058800000000001</v>
      </c>
      <c r="E282" s="4">
        <v>4.6355722457614997E-6</v>
      </c>
      <c r="F282" s="4">
        <v>6.0579663785668997E-6</v>
      </c>
      <c r="G282" s="3" t="s">
        <v>757</v>
      </c>
      <c r="H282">
        <v>841260</v>
      </c>
      <c r="I282">
        <v>841261</v>
      </c>
      <c r="J282" t="s">
        <v>673</v>
      </c>
      <c r="K282" t="s">
        <v>673</v>
      </c>
      <c r="L282" t="s">
        <v>673</v>
      </c>
      <c r="M282" t="s">
        <v>673</v>
      </c>
      <c r="N282" t="s">
        <v>2219</v>
      </c>
      <c r="O282" t="s">
        <v>666</v>
      </c>
    </row>
    <row r="283" spans="1:15">
      <c r="A283" t="s">
        <v>583</v>
      </c>
      <c r="B283">
        <v>0.38422899999999999</v>
      </c>
      <c r="C283">
        <v>0.60471699999999995</v>
      </c>
      <c r="D283">
        <f>B283-C283</f>
        <v>-0.22048799999999996</v>
      </c>
      <c r="E283" s="4">
        <v>1.27304413757943E-8</v>
      </c>
      <c r="F283" s="4">
        <v>3.9048814997255003E-8</v>
      </c>
      <c r="G283" s="3" t="s">
        <v>714</v>
      </c>
      <c r="H283">
        <v>132809774</v>
      </c>
      <c r="I283">
        <v>132809775</v>
      </c>
      <c r="J283" t="s">
        <v>901</v>
      </c>
      <c r="K283" t="s">
        <v>650</v>
      </c>
      <c r="L283" t="s">
        <v>902</v>
      </c>
      <c r="M283">
        <v>132812</v>
      </c>
      <c r="N283" t="s">
        <v>2217</v>
      </c>
      <c r="O283" t="s">
        <v>683</v>
      </c>
    </row>
    <row r="284" spans="1:15">
      <c r="A284" t="s">
        <v>250</v>
      </c>
      <c r="B284">
        <v>0.63670199999999999</v>
      </c>
      <c r="C284">
        <v>0.85714299999999999</v>
      </c>
      <c r="D284">
        <f>B284-C284</f>
        <v>-0.220441</v>
      </c>
      <c r="E284" s="4">
        <v>6.3936780494336695E-8</v>
      </c>
      <c r="F284" s="4">
        <v>1.4773007292216801E-7</v>
      </c>
      <c r="G284" s="3" t="s">
        <v>757</v>
      </c>
      <c r="H284">
        <v>29142086</v>
      </c>
      <c r="I284">
        <v>29142087</v>
      </c>
      <c r="J284" t="s">
        <v>1248</v>
      </c>
      <c r="K284" t="s">
        <v>1126</v>
      </c>
      <c r="L284" t="s">
        <v>1249</v>
      </c>
      <c r="M284" t="s">
        <v>1250</v>
      </c>
      <c r="N284" t="s">
        <v>1251</v>
      </c>
      <c r="O284" t="s">
        <v>653</v>
      </c>
    </row>
    <row r="285" spans="1:15">
      <c r="A285" t="s">
        <v>360</v>
      </c>
      <c r="B285">
        <v>0.495479</v>
      </c>
      <c r="C285">
        <v>0.71581700000000004</v>
      </c>
      <c r="D285">
        <f>B285-C285</f>
        <v>-0.22033800000000003</v>
      </c>
      <c r="E285" s="4">
        <v>3.8714617801734201E-8</v>
      </c>
      <c r="F285" s="4">
        <v>9.6671521430409604E-8</v>
      </c>
      <c r="G285" s="3" t="s">
        <v>767</v>
      </c>
      <c r="H285">
        <v>238425865</v>
      </c>
      <c r="I285">
        <v>238425866</v>
      </c>
      <c r="J285" t="s">
        <v>1623</v>
      </c>
      <c r="K285" t="s">
        <v>686</v>
      </c>
      <c r="L285" t="s">
        <v>1624</v>
      </c>
      <c r="M285" t="s">
        <v>1625</v>
      </c>
      <c r="N285" t="s">
        <v>1626</v>
      </c>
      <c r="O285" t="s">
        <v>735</v>
      </c>
    </row>
    <row r="286" spans="1:15">
      <c r="A286" t="s">
        <v>324</v>
      </c>
      <c r="B286">
        <v>0.54421900000000001</v>
      </c>
      <c r="C286">
        <v>0.76453300000000002</v>
      </c>
      <c r="D286">
        <f>B286-C286</f>
        <v>-0.22031400000000001</v>
      </c>
      <c r="E286" s="1">
        <v>1.9301051990139399E-4</v>
      </c>
      <c r="F286" s="1">
        <v>1.97003841002802E-4</v>
      </c>
      <c r="G286" s="3" t="s">
        <v>699</v>
      </c>
      <c r="H286">
        <v>123799536</v>
      </c>
      <c r="I286">
        <v>123799537</v>
      </c>
      <c r="J286" t="s">
        <v>1503</v>
      </c>
      <c r="K286" t="s">
        <v>692</v>
      </c>
      <c r="L286" t="s">
        <v>1504</v>
      </c>
      <c r="M286" t="s">
        <v>1505</v>
      </c>
      <c r="N286" t="s">
        <v>1506</v>
      </c>
      <c r="O286" t="s">
        <v>673</v>
      </c>
    </row>
    <row r="287" spans="1:15">
      <c r="A287" t="s">
        <v>312</v>
      </c>
      <c r="B287">
        <v>0.57621999999999995</v>
      </c>
      <c r="C287">
        <v>0.79641099999999998</v>
      </c>
      <c r="D287">
        <f>B287-C287</f>
        <v>-0.22019100000000003</v>
      </c>
      <c r="E287" s="4">
        <v>7.0600799628675802E-7</v>
      </c>
      <c r="F287" s="4">
        <v>1.15139596088639E-6</v>
      </c>
      <c r="G287" s="3" t="s">
        <v>690</v>
      </c>
      <c r="H287">
        <v>1393397</v>
      </c>
      <c r="I287">
        <v>1393398</v>
      </c>
      <c r="J287" t="s">
        <v>1465</v>
      </c>
      <c r="K287" t="s">
        <v>686</v>
      </c>
      <c r="L287" t="s">
        <v>1466</v>
      </c>
      <c r="M287" t="s">
        <v>1467</v>
      </c>
      <c r="N287" t="s">
        <v>1468</v>
      </c>
      <c r="O287" t="s">
        <v>808</v>
      </c>
    </row>
    <row r="288" spans="1:15">
      <c r="A288" t="s">
        <v>471</v>
      </c>
      <c r="B288">
        <v>0.55518199999999995</v>
      </c>
      <c r="C288">
        <v>0.77532500000000004</v>
      </c>
      <c r="D288">
        <f>B288-C288</f>
        <v>-0.22014300000000009</v>
      </c>
      <c r="E288" s="4">
        <v>1.3713505567364901E-7</v>
      </c>
      <c r="F288" s="4">
        <v>2.7334664295892303E-7</v>
      </c>
      <c r="G288" s="3" t="s">
        <v>690</v>
      </c>
      <c r="H288">
        <v>122664810</v>
      </c>
      <c r="I288">
        <v>122664811</v>
      </c>
      <c r="J288" t="s">
        <v>1930</v>
      </c>
      <c r="K288" t="s">
        <v>803</v>
      </c>
      <c r="L288" t="s">
        <v>1931</v>
      </c>
      <c r="M288" t="s">
        <v>1932</v>
      </c>
      <c r="N288" t="s">
        <v>1933</v>
      </c>
      <c r="O288" t="s">
        <v>673</v>
      </c>
    </row>
    <row r="289" spans="1:15">
      <c r="A289" t="s">
        <v>326</v>
      </c>
      <c r="B289">
        <v>0.25081199999999998</v>
      </c>
      <c r="C289">
        <v>0.47087299999999999</v>
      </c>
      <c r="D289">
        <f>B289-C289</f>
        <v>-0.22006100000000001</v>
      </c>
      <c r="E289" s="4">
        <v>6.1590821063572995E-10</v>
      </c>
      <c r="F289" s="4">
        <v>3.1432556956582101E-9</v>
      </c>
      <c r="G289" s="3" t="s">
        <v>699</v>
      </c>
      <c r="H289">
        <v>24564244</v>
      </c>
      <c r="I289">
        <v>24564245</v>
      </c>
      <c r="J289" t="s">
        <v>673</v>
      </c>
      <c r="K289" t="s">
        <v>673</v>
      </c>
      <c r="L289" t="s">
        <v>673</v>
      </c>
      <c r="M289" t="s">
        <v>673</v>
      </c>
      <c r="N289" t="s">
        <v>1512</v>
      </c>
      <c r="O289" t="s">
        <v>683</v>
      </c>
    </row>
    <row r="290" spans="1:15">
      <c r="A290" t="s">
        <v>451</v>
      </c>
      <c r="B290">
        <v>0.42343999999999998</v>
      </c>
      <c r="C290">
        <v>0.64341999999999999</v>
      </c>
      <c r="D290">
        <f>B290-C290</f>
        <v>-0.21998000000000001</v>
      </c>
      <c r="E290" s="4">
        <v>2.5918067836489299E-8</v>
      </c>
      <c r="F290" s="4">
        <v>7.0707355572357794E-8</v>
      </c>
      <c r="G290" s="3" t="s">
        <v>699</v>
      </c>
      <c r="H290">
        <v>132320353</v>
      </c>
      <c r="I290">
        <v>132320354</v>
      </c>
      <c r="J290" t="s">
        <v>998</v>
      </c>
      <c r="K290" t="s">
        <v>803</v>
      </c>
      <c r="L290" t="s">
        <v>1875</v>
      </c>
      <c r="M290" t="s">
        <v>1876</v>
      </c>
      <c r="N290" t="s">
        <v>1877</v>
      </c>
      <c r="O290" t="s">
        <v>683</v>
      </c>
    </row>
    <row r="291" spans="1:15">
      <c r="A291" t="s">
        <v>377</v>
      </c>
      <c r="B291">
        <v>0.160522</v>
      </c>
      <c r="C291">
        <v>0.379803</v>
      </c>
      <c r="D291">
        <f>B291-C291</f>
        <v>-0.219281</v>
      </c>
      <c r="E291" s="4">
        <v>8.3495625301597805E-8</v>
      </c>
      <c r="F291" s="4">
        <v>1.8512887707320601E-7</v>
      </c>
      <c r="G291" s="3" t="s">
        <v>750</v>
      </c>
      <c r="H291">
        <v>5139753</v>
      </c>
      <c r="I291">
        <v>5139754</v>
      </c>
      <c r="J291" t="s">
        <v>924</v>
      </c>
      <c r="K291" t="s">
        <v>721</v>
      </c>
      <c r="L291" t="s">
        <v>925</v>
      </c>
      <c r="M291" t="s">
        <v>1675</v>
      </c>
      <c r="N291" t="s">
        <v>927</v>
      </c>
      <c r="O291" t="s">
        <v>653</v>
      </c>
    </row>
    <row r="292" spans="1:15">
      <c r="A292" t="s">
        <v>159</v>
      </c>
      <c r="B292">
        <v>0.18074599999999999</v>
      </c>
      <c r="C292">
        <v>0.40001300000000001</v>
      </c>
      <c r="D292">
        <f>B292-C292</f>
        <v>-0.21926700000000002</v>
      </c>
      <c r="E292" s="4">
        <v>1.0731145015220699E-7</v>
      </c>
      <c r="F292" s="4">
        <v>2.2212719751785399E-7</v>
      </c>
      <c r="G292" s="3" t="s">
        <v>750</v>
      </c>
      <c r="H292">
        <v>5139765</v>
      </c>
      <c r="I292">
        <v>5139766</v>
      </c>
      <c r="J292" t="s">
        <v>924</v>
      </c>
      <c r="K292" t="s">
        <v>721</v>
      </c>
      <c r="L292" t="s">
        <v>925</v>
      </c>
      <c r="M292" t="s">
        <v>926</v>
      </c>
      <c r="N292" t="s">
        <v>927</v>
      </c>
      <c r="O292" t="s">
        <v>653</v>
      </c>
    </row>
    <row r="293" spans="1:15">
      <c r="A293" t="s">
        <v>78</v>
      </c>
      <c r="B293">
        <v>0.36779499999999998</v>
      </c>
      <c r="C293">
        <v>0.58704900000000004</v>
      </c>
      <c r="D293">
        <f>B293-C293</f>
        <v>-0.21925400000000006</v>
      </c>
      <c r="E293" s="4">
        <v>4.2109716765299599E-5</v>
      </c>
      <c r="F293" s="4">
        <v>4.5325367863740599E-5</v>
      </c>
      <c r="G293" s="3" t="s">
        <v>809</v>
      </c>
      <c r="H293">
        <v>63348211</v>
      </c>
      <c r="I293">
        <v>63348212</v>
      </c>
      <c r="J293" t="s">
        <v>2003</v>
      </c>
      <c r="K293" t="s">
        <v>669</v>
      </c>
      <c r="L293" t="s">
        <v>2004</v>
      </c>
      <c r="M293" t="s">
        <v>2005</v>
      </c>
      <c r="N293" t="s">
        <v>2006</v>
      </c>
      <c r="O293" t="s">
        <v>653</v>
      </c>
    </row>
    <row r="294" spans="1:15">
      <c r="A294" t="s">
        <v>255</v>
      </c>
      <c r="B294">
        <v>0.52380700000000002</v>
      </c>
      <c r="C294">
        <v>0.742919</v>
      </c>
      <c r="D294">
        <f>B294-C294</f>
        <v>-0.21911199999999997</v>
      </c>
      <c r="E294" s="4">
        <v>6.2349443228707299E-5</v>
      </c>
      <c r="F294" s="4">
        <v>6.5677705322766394E-5</v>
      </c>
      <c r="G294" s="3" t="s">
        <v>667</v>
      </c>
      <c r="H294">
        <v>890321</v>
      </c>
      <c r="I294">
        <v>890322</v>
      </c>
      <c r="J294" t="s">
        <v>1260</v>
      </c>
      <c r="K294" t="s">
        <v>1261</v>
      </c>
      <c r="L294" t="s">
        <v>1262</v>
      </c>
      <c r="M294" t="s">
        <v>1267</v>
      </c>
      <c r="N294" t="s">
        <v>1268</v>
      </c>
      <c r="O294" t="s">
        <v>673</v>
      </c>
    </row>
    <row r="295" spans="1:15">
      <c r="A295" t="s">
        <v>522</v>
      </c>
      <c r="B295">
        <v>0.46798299999999998</v>
      </c>
      <c r="C295">
        <v>0.68699399999999999</v>
      </c>
      <c r="D295">
        <f>B295-C295</f>
        <v>-0.21901100000000001</v>
      </c>
      <c r="E295" s="4">
        <v>4.2293288472748501E-11</v>
      </c>
      <c r="F295" s="4">
        <v>3.47744816331488E-10</v>
      </c>
      <c r="G295" s="3" t="s">
        <v>714</v>
      </c>
      <c r="H295">
        <v>130486642</v>
      </c>
      <c r="I295">
        <v>130486643</v>
      </c>
      <c r="J295" t="s">
        <v>673</v>
      </c>
      <c r="K295" t="s">
        <v>673</v>
      </c>
      <c r="L295" t="s">
        <v>673</v>
      </c>
      <c r="M295" t="s">
        <v>673</v>
      </c>
      <c r="N295" t="s">
        <v>1021</v>
      </c>
      <c r="O295" t="s">
        <v>673</v>
      </c>
    </row>
    <row r="296" spans="1:15">
      <c r="A296" t="s">
        <v>145</v>
      </c>
      <c r="B296">
        <v>0.30773200000000001</v>
      </c>
      <c r="C296">
        <v>0.52654800000000002</v>
      </c>
      <c r="D296">
        <f>B296-C296</f>
        <v>-0.21881600000000001</v>
      </c>
      <c r="E296" s="4">
        <v>1.6163959945449299E-15</v>
      </c>
      <c r="F296" s="4">
        <v>8.6991493524600106E-14</v>
      </c>
      <c r="G296" s="3" t="s">
        <v>757</v>
      </c>
      <c r="H296">
        <v>14487006</v>
      </c>
      <c r="I296">
        <v>14487007</v>
      </c>
      <c r="J296" t="s">
        <v>865</v>
      </c>
      <c r="K296" t="s">
        <v>774</v>
      </c>
      <c r="L296" t="s">
        <v>866</v>
      </c>
      <c r="M296" t="s">
        <v>867</v>
      </c>
      <c r="N296" t="s">
        <v>868</v>
      </c>
      <c r="O296" t="s">
        <v>673</v>
      </c>
    </row>
    <row r="297" spans="1:15">
      <c r="A297" t="s">
        <v>289</v>
      </c>
      <c r="B297">
        <v>0.39859699999999998</v>
      </c>
      <c r="C297">
        <v>0.61727200000000004</v>
      </c>
      <c r="D297">
        <f>B297-C297</f>
        <v>-0.21867500000000006</v>
      </c>
      <c r="E297" s="4">
        <v>1.1942726631591699E-7</v>
      </c>
      <c r="F297" s="4">
        <v>2.40479393398037E-7</v>
      </c>
      <c r="G297" s="3" t="s">
        <v>712</v>
      </c>
      <c r="H297">
        <v>222928506</v>
      </c>
      <c r="I297">
        <v>222928507</v>
      </c>
      <c r="J297" t="s">
        <v>1382</v>
      </c>
      <c r="K297" t="s">
        <v>1297</v>
      </c>
      <c r="L297" t="s">
        <v>1383</v>
      </c>
      <c r="M297" t="s">
        <v>1384</v>
      </c>
      <c r="N297" t="s">
        <v>1385</v>
      </c>
      <c r="O297" t="s">
        <v>673</v>
      </c>
    </row>
    <row r="298" spans="1:15">
      <c r="A298" t="s">
        <v>439</v>
      </c>
      <c r="B298">
        <v>0.61688699999999996</v>
      </c>
      <c r="C298">
        <v>0.83540700000000001</v>
      </c>
      <c r="D298">
        <f>B298-C298</f>
        <v>-0.21852000000000005</v>
      </c>
      <c r="E298" s="4">
        <v>4.5421948802099297E-5</v>
      </c>
      <c r="F298" s="4">
        <v>4.8625305046731997E-5</v>
      </c>
      <c r="G298" s="3" t="s">
        <v>767</v>
      </c>
      <c r="H298">
        <v>112345607</v>
      </c>
      <c r="I298">
        <v>112345608</v>
      </c>
      <c r="J298" t="s">
        <v>1839</v>
      </c>
      <c r="K298" t="s">
        <v>760</v>
      </c>
      <c r="L298" t="s">
        <v>1840</v>
      </c>
      <c r="M298">
        <v>-405</v>
      </c>
      <c r="N298" t="s">
        <v>1841</v>
      </c>
      <c r="O298" t="s">
        <v>673</v>
      </c>
    </row>
    <row r="299" spans="1:15">
      <c r="A299" t="s">
        <v>412</v>
      </c>
      <c r="B299">
        <v>0.48128300000000002</v>
      </c>
      <c r="C299">
        <v>0.69964800000000005</v>
      </c>
      <c r="D299">
        <f>B299-C299</f>
        <v>-0.21836500000000003</v>
      </c>
      <c r="E299" s="4">
        <v>1.4765931068874999E-8</v>
      </c>
      <c r="F299" s="4">
        <v>4.3707155963869901E-8</v>
      </c>
      <c r="G299" s="3" t="s">
        <v>725</v>
      </c>
      <c r="H299">
        <v>106802751</v>
      </c>
      <c r="I299">
        <v>106802752</v>
      </c>
      <c r="J299" t="s">
        <v>1750</v>
      </c>
      <c r="K299" t="s">
        <v>1751</v>
      </c>
      <c r="L299" t="s">
        <v>1752</v>
      </c>
      <c r="M299">
        <v>483</v>
      </c>
      <c r="N299" t="s">
        <v>1753</v>
      </c>
      <c r="O299" t="s">
        <v>673</v>
      </c>
    </row>
    <row r="300" spans="1:15">
      <c r="A300" t="s">
        <v>542</v>
      </c>
      <c r="B300">
        <v>0.456397</v>
      </c>
      <c r="C300">
        <v>0.67466300000000001</v>
      </c>
      <c r="D300">
        <f>B300-C300</f>
        <v>-0.21826600000000002</v>
      </c>
      <c r="E300" s="4">
        <v>9.2360743294639097E-8</v>
      </c>
      <c r="F300" s="4">
        <v>1.9810710155951599E-7</v>
      </c>
      <c r="G300" s="3" t="s">
        <v>895</v>
      </c>
      <c r="H300">
        <v>2588243</v>
      </c>
      <c r="I300">
        <v>2588244</v>
      </c>
      <c r="J300" t="s">
        <v>2123</v>
      </c>
      <c r="K300" t="s">
        <v>803</v>
      </c>
      <c r="L300" t="s">
        <v>2124</v>
      </c>
      <c r="M300" t="s">
        <v>2125</v>
      </c>
      <c r="N300" t="s">
        <v>2126</v>
      </c>
      <c r="O300" t="s">
        <v>735</v>
      </c>
    </row>
    <row r="301" spans="1:15">
      <c r="A301" t="s">
        <v>334</v>
      </c>
      <c r="B301">
        <v>0.43789800000000001</v>
      </c>
      <c r="C301">
        <v>0.65571500000000005</v>
      </c>
      <c r="D301">
        <f>B301-C301</f>
        <v>-0.21781700000000004</v>
      </c>
      <c r="E301" s="4">
        <v>1.8651131008456001E-11</v>
      </c>
      <c r="F301" s="4">
        <v>1.7489018372991E-10</v>
      </c>
      <c r="G301" s="3" t="s">
        <v>648</v>
      </c>
      <c r="H301">
        <v>25710125</v>
      </c>
      <c r="I301">
        <v>25710126</v>
      </c>
      <c r="J301" t="s">
        <v>1532</v>
      </c>
      <c r="K301" t="s">
        <v>741</v>
      </c>
      <c r="L301" t="s">
        <v>1533</v>
      </c>
      <c r="M301" t="s">
        <v>1534</v>
      </c>
      <c r="N301" t="s">
        <v>1535</v>
      </c>
      <c r="O301" t="s">
        <v>666</v>
      </c>
    </row>
    <row r="302" spans="1:15">
      <c r="A302" t="s">
        <v>260</v>
      </c>
      <c r="B302">
        <v>0.57163699999999995</v>
      </c>
      <c r="C302">
        <v>0.78939999999999999</v>
      </c>
      <c r="D302">
        <f>B302-C302</f>
        <v>-0.21776300000000004</v>
      </c>
      <c r="E302" s="4">
        <v>1.52594342804739E-7</v>
      </c>
      <c r="F302" s="4">
        <v>2.9943158486180499E-7</v>
      </c>
      <c r="G302" s="3" t="s">
        <v>714</v>
      </c>
      <c r="H302">
        <v>99782692</v>
      </c>
      <c r="I302">
        <v>99782693</v>
      </c>
      <c r="J302" t="s">
        <v>1286</v>
      </c>
      <c r="K302" t="s">
        <v>803</v>
      </c>
      <c r="L302" t="s">
        <v>1287</v>
      </c>
      <c r="M302" t="s">
        <v>1288</v>
      </c>
      <c r="N302" t="s">
        <v>1289</v>
      </c>
      <c r="O302" t="s">
        <v>673</v>
      </c>
    </row>
    <row r="303" spans="1:15">
      <c r="A303" t="s">
        <v>388</v>
      </c>
      <c r="B303">
        <v>0.42317300000000002</v>
      </c>
      <c r="C303">
        <v>0.64081999999999995</v>
      </c>
      <c r="D303">
        <f>B303-C303</f>
        <v>-0.21764699999999992</v>
      </c>
      <c r="E303" s="4">
        <v>1.06772741484664E-9</v>
      </c>
      <c r="F303" s="4">
        <v>4.9382392936657101E-9</v>
      </c>
      <c r="G303" s="3" t="s">
        <v>654</v>
      </c>
      <c r="H303">
        <v>60646574</v>
      </c>
      <c r="I303">
        <v>60646575</v>
      </c>
      <c r="J303" t="s">
        <v>673</v>
      </c>
      <c r="K303" t="s">
        <v>673</v>
      </c>
      <c r="L303" t="s">
        <v>673</v>
      </c>
      <c r="M303" t="s">
        <v>673</v>
      </c>
      <c r="N303" t="s">
        <v>1697</v>
      </c>
      <c r="O303" t="s">
        <v>673</v>
      </c>
    </row>
    <row r="304" spans="1:15">
      <c r="A304" t="s">
        <v>141</v>
      </c>
      <c r="B304">
        <v>0.47145199999999998</v>
      </c>
      <c r="C304">
        <v>0.68908899999999995</v>
      </c>
      <c r="D304">
        <f>B304-C304</f>
        <v>-0.21763699999999997</v>
      </c>
      <c r="E304" s="4">
        <v>4.6560550189091902E-6</v>
      </c>
      <c r="F304" s="4">
        <v>6.0713316546128703E-6</v>
      </c>
      <c r="G304" s="3" t="s">
        <v>654</v>
      </c>
      <c r="H304">
        <v>32095662</v>
      </c>
      <c r="I304">
        <v>32095663</v>
      </c>
      <c r="J304" t="s">
        <v>852</v>
      </c>
      <c r="K304" t="s">
        <v>692</v>
      </c>
      <c r="L304" t="s">
        <v>853</v>
      </c>
      <c r="M304" t="s">
        <v>854</v>
      </c>
      <c r="N304" t="s">
        <v>855</v>
      </c>
      <c r="O304" t="s">
        <v>735</v>
      </c>
    </row>
    <row r="305" spans="1:15">
      <c r="A305" t="s">
        <v>550</v>
      </c>
      <c r="B305">
        <v>0.69438599999999995</v>
      </c>
      <c r="C305">
        <v>0.91189500000000001</v>
      </c>
      <c r="D305">
        <f>B305-C305</f>
        <v>-0.21750900000000006</v>
      </c>
      <c r="E305" s="4">
        <v>1.7783976447687001E-6</v>
      </c>
      <c r="F305" s="4">
        <v>2.5931315411405602E-6</v>
      </c>
      <c r="G305" s="3" t="s">
        <v>710</v>
      </c>
      <c r="H305">
        <v>-1</v>
      </c>
      <c r="I305">
        <v>-1</v>
      </c>
      <c r="J305" t="s">
        <v>673</v>
      </c>
      <c r="K305" t="s">
        <v>673</v>
      </c>
      <c r="L305" t="s">
        <v>673</v>
      </c>
      <c r="M305" t="s">
        <v>673</v>
      </c>
      <c r="N305" t="s">
        <v>673</v>
      </c>
      <c r="O305" t="s">
        <v>673</v>
      </c>
    </row>
    <row r="306" spans="1:15">
      <c r="A306" t="s">
        <v>438</v>
      </c>
      <c r="B306">
        <v>0.51074699999999995</v>
      </c>
      <c r="C306">
        <v>0.72824599999999995</v>
      </c>
      <c r="D306">
        <f>B306-C306</f>
        <v>-0.217499</v>
      </c>
      <c r="E306" s="4">
        <v>1.01104554112504E-9</v>
      </c>
      <c r="F306" s="4">
        <v>4.7503092090954204E-9</v>
      </c>
      <c r="G306" s="3" t="s">
        <v>714</v>
      </c>
      <c r="H306">
        <v>132916718</v>
      </c>
      <c r="I306">
        <v>132916719</v>
      </c>
      <c r="J306" t="s">
        <v>1090</v>
      </c>
      <c r="K306" t="s">
        <v>803</v>
      </c>
      <c r="L306" t="s">
        <v>1091</v>
      </c>
      <c r="M306" t="s">
        <v>1838</v>
      </c>
      <c r="N306" t="s">
        <v>1093</v>
      </c>
      <c r="O306" t="s">
        <v>683</v>
      </c>
    </row>
    <row r="307" spans="1:15">
      <c r="A307" t="s">
        <v>304</v>
      </c>
      <c r="B307">
        <v>0.51595599999999997</v>
      </c>
      <c r="C307">
        <v>0.73341800000000001</v>
      </c>
      <c r="D307">
        <f>B307-C307</f>
        <v>-0.21746200000000004</v>
      </c>
      <c r="E307" s="4">
        <v>1.3249319324108201E-6</v>
      </c>
      <c r="F307" s="4">
        <v>1.9907606700182899E-6</v>
      </c>
      <c r="G307" s="3" t="s">
        <v>767</v>
      </c>
      <c r="H307">
        <v>81195239</v>
      </c>
      <c r="I307">
        <v>81195240</v>
      </c>
      <c r="J307" t="s">
        <v>1438</v>
      </c>
      <c r="K307" t="s">
        <v>760</v>
      </c>
      <c r="L307" t="s">
        <v>1439</v>
      </c>
      <c r="M307">
        <v>5946</v>
      </c>
      <c r="N307" t="s">
        <v>1440</v>
      </c>
      <c r="O307" t="s">
        <v>653</v>
      </c>
    </row>
    <row r="308" spans="1:15">
      <c r="A308" t="s">
        <v>212</v>
      </c>
      <c r="B308">
        <v>0.64415199999999995</v>
      </c>
      <c r="C308">
        <v>0.86153900000000005</v>
      </c>
      <c r="D308">
        <f>B308-C308</f>
        <v>-0.21738700000000011</v>
      </c>
      <c r="E308" s="4">
        <v>2.45952511541377E-5</v>
      </c>
      <c r="F308" s="4">
        <v>2.7787001303911301E-5</v>
      </c>
      <c r="G308" s="3" t="s">
        <v>654</v>
      </c>
      <c r="H308">
        <v>32009822</v>
      </c>
      <c r="I308">
        <v>32009823</v>
      </c>
      <c r="J308" t="s">
        <v>1103</v>
      </c>
      <c r="K308" t="s">
        <v>952</v>
      </c>
      <c r="L308" t="s">
        <v>1104</v>
      </c>
      <c r="M308">
        <v>2651</v>
      </c>
      <c r="N308" t="s">
        <v>1105</v>
      </c>
      <c r="O308" t="s">
        <v>673</v>
      </c>
    </row>
    <row r="309" spans="1:15">
      <c r="A309" t="s">
        <v>423</v>
      </c>
      <c r="B309">
        <v>0.660717</v>
      </c>
      <c r="C309">
        <v>0.87805699999999998</v>
      </c>
      <c r="D309">
        <f>B309-C309</f>
        <v>-0.21733999999999998</v>
      </c>
      <c r="E309" s="4">
        <v>9.9585068072869301E-7</v>
      </c>
      <c r="F309" s="4">
        <v>1.55963916135287E-6</v>
      </c>
      <c r="G309" s="3" t="s">
        <v>750</v>
      </c>
      <c r="H309">
        <v>1034312</v>
      </c>
      <c r="I309">
        <v>1034313</v>
      </c>
      <c r="J309" t="s">
        <v>1783</v>
      </c>
      <c r="K309" t="s">
        <v>686</v>
      </c>
      <c r="L309" t="s">
        <v>1784</v>
      </c>
      <c r="M309" t="s">
        <v>1785</v>
      </c>
      <c r="N309" t="s">
        <v>1786</v>
      </c>
      <c r="O309" t="s">
        <v>666</v>
      </c>
    </row>
    <row r="310" spans="1:15">
      <c r="A310" t="s">
        <v>263</v>
      </c>
      <c r="B310">
        <v>0.58067100000000005</v>
      </c>
      <c r="C310">
        <v>0.797983</v>
      </c>
      <c r="D310">
        <f>B310-C310</f>
        <v>-0.21731199999999995</v>
      </c>
      <c r="E310" s="4">
        <v>1.06781281569952E-7</v>
      </c>
      <c r="F310" s="4">
        <v>2.2180532873477799E-7</v>
      </c>
      <c r="G310" s="3" t="s">
        <v>660</v>
      </c>
      <c r="H310">
        <v>29049915</v>
      </c>
      <c r="I310">
        <v>29049916</v>
      </c>
      <c r="J310" t="s">
        <v>1296</v>
      </c>
      <c r="K310" t="s">
        <v>1297</v>
      </c>
      <c r="L310" t="s">
        <v>1298</v>
      </c>
      <c r="M310" t="s">
        <v>1299</v>
      </c>
      <c r="N310" t="s">
        <v>1300</v>
      </c>
      <c r="O310" t="s">
        <v>653</v>
      </c>
    </row>
    <row r="311" spans="1:15">
      <c r="A311" t="s">
        <v>362</v>
      </c>
      <c r="B311">
        <v>0.61702500000000005</v>
      </c>
      <c r="C311">
        <v>0.83430099999999996</v>
      </c>
      <c r="D311">
        <f>B311-C311</f>
        <v>-0.21727599999999991</v>
      </c>
      <c r="E311" s="4">
        <v>2.0814077581788299E-6</v>
      </c>
      <c r="F311" s="4">
        <v>2.9620033481775699E-6</v>
      </c>
      <c r="G311" s="3" t="s">
        <v>654</v>
      </c>
      <c r="H311">
        <v>105302648</v>
      </c>
      <c r="I311">
        <v>105302649</v>
      </c>
      <c r="J311" t="s">
        <v>1011</v>
      </c>
      <c r="K311" t="s">
        <v>1012</v>
      </c>
      <c r="L311" t="s">
        <v>1013</v>
      </c>
      <c r="M311" t="s">
        <v>1628</v>
      </c>
      <c r="N311" t="s">
        <v>1015</v>
      </c>
      <c r="O311" t="s">
        <v>673</v>
      </c>
    </row>
    <row r="312" spans="1:15">
      <c r="A312" t="s">
        <v>240</v>
      </c>
      <c r="B312">
        <v>0.65468000000000004</v>
      </c>
      <c r="C312">
        <v>0.871838</v>
      </c>
      <c r="D312">
        <f>B312-C312</f>
        <v>-0.21715799999999996</v>
      </c>
      <c r="E312" s="4">
        <v>1.47375619110442E-5</v>
      </c>
      <c r="F312" s="4">
        <v>1.73452020901355E-5</v>
      </c>
      <c r="G312" s="3" t="s">
        <v>757</v>
      </c>
      <c r="H312">
        <v>1066397</v>
      </c>
      <c r="I312">
        <v>1066398</v>
      </c>
      <c r="J312" t="s">
        <v>1203</v>
      </c>
      <c r="K312" t="s">
        <v>1204</v>
      </c>
      <c r="L312" t="s">
        <v>1205</v>
      </c>
      <c r="M312" t="s">
        <v>1206</v>
      </c>
      <c r="N312" t="s">
        <v>1207</v>
      </c>
      <c r="O312" t="s">
        <v>653</v>
      </c>
    </row>
    <row r="313" spans="1:15">
      <c r="A313" t="s">
        <v>314</v>
      </c>
      <c r="B313">
        <v>0.52133399999999996</v>
      </c>
      <c r="C313">
        <v>0.73848199999999997</v>
      </c>
      <c r="D313">
        <f>B313-C313</f>
        <v>-0.21714800000000001</v>
      </c>
      <c r="E313" s="4">
        <v>1.74658773763042E-11</v>
      </c>
      <c r="F313" s="4">
        <v>1.69504908307739E-10</v>
      </c>
      <c r="G313" s="3" t="s">
        <v>750</v>
      </c>
      <c r="H313">
        <v>179824000</v>
      </c>
      <c r="I313">
        <v>179824001</v>
      </c>
      <c r="J313" t="s">
        <v>1470</v>
      </c>
      <c r="K313" t="s">
        <v>905</v>
      </c>
      <c r="L313" t="s">
        <v>1471</v>
      </c>
      <c r="M313" t="s">
        <v>1472</v>
      </c>
      <c r="N313" t="s">
        <v>1473</v>
      </c>
      <c r="O313" t="s">
        <v>808</v>
      </c>
    </row>
    <row r="314" spans="1:15">
      <c r="A314" t="s">
        <v>220</v>
      </c>
      <c r="B314">
        <v>0.50740499999999999</v>
      </c>
      <c r="C314">
        <v>0.72445700000000002</v>
      </c>
      <c r="D314">
        <f>B314-C314</f>
        <v>-0.21705200000000002</v>
      </c>
      <c r="E314" s="4">
        <v>6.6033594603812803E-7</v>
      </c>
      <c r="F314" s="4">
        <v>1.09195217892339E-6</v>
      </c>
      <c r="G314" s="3" t="s">
        <v>767</v>
      </c>
      <c r="H314">
        <v>235968848</v>
      </c>
      <c r="I314">
        <v>235968849</v>
      </c>
      <c r="J314" t="s">
        <v>1130</v>
      </c>
      <c r="K314" t="s">
        <v>669</v>
      </c>
      <c r="L314" t="s">
        <v>1131</v>
      </c>
      <c r="M314" t="s">
        <v>1132</v>
      </c>
      <c r="N314" t="s">
        <v>1133</v>
      </c>
      <c r="O314" t="s">
        <v>673</v>
      </c>
    </row>
    <row r="315" spans="1:15">
      <c r="A315" t="s">
        <v>422</v>
      </c>
      <c r="B315">
        <v>0.49561699999999997</v>
      </c>
      <c r="C315">
        <v>0.71259499999999998</v>
      </c>
      <c r="D315">
        <f>B315-C315</f>
        <v>-0.216978</v>
      </c>
      <c r="E315" s="4">
        <v>1.7618573931764201E-8</v>
      </c>
      <c r="F315" s="4">
        <v>5.0632018289341702E-8</v>
      </c>
      <c r="G315" s="3" t="s">
        <v>809</v>
      </c>
      <c r="H315">
        <v>31440426</v>
      </c>
      <c r="I315">
        <v>31440427</v>
      </c>
      <c r="J315" t="s">
        <v>1780</v>
      </c>
      <c r="K315" t="s">
        <v>650</v>
      </c>
      <c r="L315" t="s">
        <v>1781</v>
      </c>
      <c r="M315">
        <v>-94</v>
      </c>
      <c r="N315" t="s">
        <v>1782</v>
      </c>
      <c r="O315" t="s">
        <v>673</v>
      </c>
    </row>
    <row r="316" spans="1:15">
      <c r="A316" t="s">
        <v>105</v>
      </c>
      <c r="B316">
        <v>0.53227599999999997</v>
      </c>
      <c r="C316">
        <v>0.74924500000000005</v>
      </c>
      <c r="D316">
        <f>B316-C316</f>
        <v>-0.21696900000000008</v>
      </c>
      <c r="E316" s="4">
        <v>6.1650923047177405E-8</v>
      </c>
      <c r="F316" s="4">
        <v>1.4425828633963999E-7</v>
      </c>
      <c r="G316" s="3" t="s">
        <v>710</v>
      </c>
      <c r="H316">
        <v>-1</v>
      </c>
      <c r="I316">
        <v>-1</v>
      </c>
      <c r="J316" t="s">
        <v>673</v>
      </c>
      <c r="K316" t="s">
        <v>673</v>
      </c>
      <c r="L316" t="s">
        <v>673</v>
      </c>
      <c r="M316" t="s">
        <v>673</v>
      </c>
      <c r="N316" t="s">
        <v>673</v>
      </c>
      <c r="O316" t="s">
        <v>673</v>
      </c>
    </row>
    <row r="317" spans="1:15">
      <c r="A317" t="s">
        <v>278</v>
      </c>
      <c r="B317">
        <v>0.61977199999999999</v>
      </c>
      <c r="C317">
        <v>0.83641600000000005</v>
      </c>
      <c r="D317">
        <f>B317-C317</f>
        <v>-0.21664400000000006</v>
      </c>
      <c r="E317" s="1">
        <v>2.3878852563519599E-4</v>
      </c>
      <c r="F317" s="1">
        <v>2.41233459344771E-4</v>
      </c>
      <c r="G317" s="3" t="s">
        <v>714</v>
      </c>
      <c r="H317">
        <v>12898470</v>
      </c>
      <c r="I317">
        <v>12898471</v>
      </c>
      <c r="J317" t="s">
        <v>1347</v>
      </c>
      <c r="K317" t="s">
        <v>803</v>
      </c>
      <c r="L317" t="s">
        <v>1348</v>
      </c>
      <c r="M317" t="s">
        <v>1349</v>
      </c>
      <c r="N317" t="s">
        <v>1350</v>
      </c>
      <c r="O317" t="s">
        <v>673</v>
      </c>
    </row>
    <row r="318" spans="1:15">
      <c r="A318" t="s">
        <v>531</v>
      </c>
      <c r="B318">
        <v>0.34331600000000001</v>
      </c>
      <c r="C318">
        <v>0.55987200000000004</v>
      </c>
      <c r="D318">
        <f>B318-C318</f>
        <v>-0.21655600000000003</v>
      </c>
      <c r="E318" s="4">
        <v>3.9657690620651999E-9</v>
      </c>
      <c r="F318" s="4">
        <v>1.44032839554761E-8</v>
      </c>
      <c r="G318" s="3" t="s">
        <v>690</v>
      </c>
      <c r="H318">
        <v>859670</v>
      </c>
      <c r="I318">
        <v>859671</v>
      </c>
      <c r="J318" t="s">
        <v>1507</v>
      </c>
      <c r="K318" t="s">
        <v>1508</v>
      </c>
      <c r="L318" t="s">
        <v>1509</v>
      </c>
      <c r="M318" t="s">
        <v>2094</v>
      </c>
      <c r="N318" t="s">
        <v>1511</v>
      </c>
      <c r="O318" t="s">
        <v>683</v>
      </c>
    </row>
    <row r="319" spans="1:15">
      <c r="A319" t="s">
        <v>491</v>
      </c>
      <c r="B319">
        <v>0.42517700000000003</v>
      </c>
      <c r="C319">
        <v>0.64159100000000002</v>
      </c>
      <c r="D319">
        <f>B319-C319</f>
        <v>-0.216414</v>
      </c>
      <c r="E319" s="4">
        <v>8.92941593213208E-7</v>
      </c>
      <c r="F319" s="4">
        <v>1.4134262651931E-6</v>
      </c>
      <c r="G319" s="3" t="s">
        <v>801</v>
      </c>
      <c r="H319">
        <v>20129276</v>
      </c>
      <c r="I319">
        <v>20129277</v>
      </c>
      <c r="J319" t="s">
        <v>673</v>
      </c>
      <c r="K319" t="s">
        <v>673</v>
      </c>
      <c r="L319" t="s">
        <v>673</v>
      </c>
      <c r="M319" t="s">
        <v>673</v>
      </c>
      <c r="N319" t="s">
        <v>1983</v>
      </c>
      <c r="O319" t="s">
        <v>683</v>
      </c>
    </row>
    <row r="320" spans="1:15">
      <c r="A320" t="s">
        <v>315</v>
      </c>
      <c r="B320">
        <v>0.17491599999999999</v>
      </c>
      <c r="C320">
        <v>0.39129900000000001</v>
      </c>
      <c r="D320">
        <f>B320-C320</f>
        <v>-0.21638300000000002</v>
      </c>
      <c r="E320" s="4">
        <v>9.9825349831373403E-8</v>
      </c>
      <c r="F320" s="4">
        <v>2.09562436525436E-7</v>
      </c>
      <c r="G320" s="3" t="s">
        <v>674</v>
      </c>
      <c r="H320">
        <v>48996074</v>
      </c>
      <c r="I320">
        <v>48996075</v>
      </c>
      <c r="J320" t="s">
        <v>1474</v>
      </c>
      <c r="K320" t="s">
        <v>1475</v>
      </c>
      <c r="L320" t="s">
        <v>1476</v>
      </c>
      <c r="M320" t="s">
        <v>1477</v>
      </c>
      <c r="N320" t="s">
        <v>1478</v>
      </c>
      <c r="O320" t="s">
        <v>653</v>
      </c>
    </row>
    <row r="321" spans="1:15">
      <c r="A321" t="s">
        <v>398</v>
      </c>
      <c r="B321">
        <v>0.61496600000000001</v>
      </c>
      <c r="C321">
        <v>0.83131699999999997</v>
      </c>
      <c r="D321">
        <f>B321-C321</f>
        <v>-0.21635099999999996</v>
      </c>
      <c r="E321" s="4">
        <v>6.2350965513406501E-6</v>
      </c>
      <c r="F321" s="4">
        <v>7.8871306803283504E-6</v>
      </c>
      <c r="G321" s="3" t="s">
        <v>801</v>
      </c>
      <c r="H321">
        <v>112994293</v>
      </c>
      <c r="I321">
        <v>112994294</v>
      </c>
      <c r="J321" t="s">
        <v>1714</v>
      </c>
      <c r="K321" t="s">
        <v>686</v>
      </c>
      <c r="L321" t="s">
        <v>1715</v>
      </c>
      <c r="M321" t="s">
        <v>1716</v>
      </c>
      <c r="N321" t="s">
        <v>1717</v>
      </c>
      <c r="O321" t="s">
        <v>653</v>
      </c>
    </row>
    <row r="322" spans="1:15">
      <c r="A322" t="s">
        <v>293</v>
      </c>
      <c r="B322">
        <v>0.47844500000000001</v>
      </c>
      <c r="C322">
        <v>0.69477599999999995</v>
      </c>
      <c r="D322">
        <f>B322-C322</f>
        <v>-0.21633099999999994</v>
      </c>
      <c r="E322" s="4">
        <v>2.9532748736582001E-8</v>
      </c>
      <c r="F322" s="4">
        <v>7.8753996630885297E-8</v>
      </c>
      <c r="G322" s="3" t="s">
        <v>699</v>
      </c>
      <c r="H322">
        <v>6364477</v>
      </c>
      <c r="I322">
        <v>6364478</v>
      </c>
      <c r="J322" t="s">
        <v>1399</v>
      </c>
      <c r="K322" t="s">
        <v>905</v>
      </c>
      <c r="L322" t="s">
        <v>1400</v>
      </c>
      <c r="M322" t="s">
        <v>1401</v>
      </c>
      <c r="N322" t="s">
        <v>1402</v>
      </c>
      <c r="O322" t="s">
        <v>683</v>
      </c>
    </row>
    <row r="323" spans="1:15">
      <c r="A323" t="s">
        <v>569</v>
      </c>
      <c r="B323">
        <v>0.63842399999999999</v>
      </c>
      <c r="C323">
        <v>0.85460100000000006</v>
      </c>
      <c r="D323">
        <f>B323-C323</f>
        <v>-0.21617700000000006</v>
      </c>
      <c r="E323" s="4">
        <v>8.8337625625823203E-6</v>
      </c>
      <c r="F323" s="4">
        <v>1.0738372560675E-5</v>
      </c>
      <c r="G323" s="3" t="s">
        <v>801</v>
      </c>
      <c r="H323">
        <v>113402514</v>
      </c>
      <c r="I323">
        <v>113402515</v>
      </c>
      <c r="J323" t="s">
        <v>1864</v>
      </c>
      <c r="K323" t="s">
        <v>996</v>
      </c>
      <c r="L323" t="s">
        <v>1865</v>
      </c>
      <c r="M323">
        <v>3059</v>
      </c>
      <c r="N323" t="s">
        <v>1866</v>
      </c>
      <c r="O323" t="s">
        <v>683</v>
      </c>
    </row>
    <row r="324" spans="1:15">
      <c r="A324" t="s">
        <v>558</v>
      </c>
      <c r="B324">
        <v>0.556141</v>
      </c>
      <c r="C324">
        <v>0.77226300000000003</v>
      </c>
      <c r="D324">
        <f>B324-C324</f>
        <v>-0.21612200000000004</v>
      </c>
      <c r="E324" s="4">
        <v>6.87165975316909E-7</v>
      </c>
      <c r="F324" s="4">
        <v>1.12687605924546E-6</v>
      </c>
      <c r="G324" s="3" t="s">
        <v>714</v>
      </c>
      <c r="H324">
        <v>129415726</v>
      </c>
      <c r="I324">
        <v>129415727</v>
      </c>
      <c r="J324" t="s">
        <v>673</v>
      </c>
      <c r="K324" t="s">
        <v>673</v>
      </c>
      <c r="L324" t="s">
        <v>673</v>
      </c>
      <c r="M324" t="s">
        <v>673</v>
      </c>
      <c r="N324" t="s">
        <v>2158</v>
      </c>
      <c r="O324" t="s">
        <v>673</v>
      </c>
    </row>
    <row r="325" spans="1:15">
      <c r="A325" t="s">
        <v>116</v>
      </c>
      <c r="B325">
        <v>0.56482299999999996</v>
      </c>
      <c r="C325">
        <v>0.78093800000000002</v>
      </c>
      <c r="D325">
        <f>B325-C325</f>
        <v>-0.21611500000000006</v>
      </c>
      <c r="E325" s="4">
        <v>2.10768985722443E-6</v>
      </c>
      <c r="F325" s="4">
        <v>2.9850535776958499E-6</v>
      </c>
      <c r="G325" s="3" t="s">
        <v>654</v>
      </c>
      <c r="H325">
        <v>26323358</v>
      </c>
      <c r="I325">
        <v>26323359</v>
      </c>
      <c r="J325" t="s">
        <v>759</v>
      </c>
      <c r="K325" t="s">
        <v>760</v>
      </c>
      <c r="L325" t="s">
        <v>761</v>
      </c>
      <c r="M325">
        <v>-1065</v>
      </c>
      <c r="N325" t="s">
        <v>762</v>
      </c>
      <c r="O325" t="s">
        <v>673</v>
      </c>
    </row>
    <row r="326" spans="1:15">
      <c r="A326" t="s">
        <v>373</v>
      </c>
      <c r="B326">
        <v>0.66643200000000002</v>
      </c>
      <c r="C326">
        <v>0.88224599999999997</v>
      </c>
      <c r="D326">
        <f>B326-C326</f>
        <v>-0.21581399999999995</v>
      </c>
      <c r="E326" s="4">
        <v>6.5330748834018501E-8</v>
      </c>
      <c r="F326" s="4">
        <v>1.4932742590632801E-7</v>
      </c>
      <c r="G326" s="3" t="s">
        <v>667</v>
      </c>
      <c r="H326">
        <v>1832235</v>
      </c>
      <c r="I326">
        <v>1832236</v>
      </c>
      <c r="J326" t="s">
        <v>1138</v>
      </c>
      <c r="K326" t="s">
        <v>692</v>
      </c>
      <c r="L326" t="s">
        <v>1139</v>
      </c>
      <c r="M326" t="s">
        <v>1669</v>
      </c>
      <c r="N326" t="s">
        <v>1531</v>
      </c>
      <c r="O326" t="s">
        <v>683</v>
      </c>
    </row>
    <row r="327" spans="1:15">
      <c r="A327" t="s">
        <v>584</v>
      </c>
      <c r="B327">
        <v>0.52665600000000001</v>
      </c>
      <c r="C327">
        <v>0.74243099999999995</v>
      </c>
      <c r="D327">
        <f>B327-C327</f>
        <v>-0.21577499999999994</v>
      </c>
      <c r="E327" s="4">
        <v>9.2276546836317194E-8</v>
      </c>
      <c r="F327" s="4">
        <v>1.9810710155951599E-7</v>
      </c>
      <c r="G327" s="3" t="s">
        <v>757</v>
      </c>
      <c r="H327">
        <v>88133299</v>
      </c>
      <c r="I327">
        <v>88133300</v>
      </c>
      <c r="J327" t="s">
        <v>673</v>
      </c>
      <c r="K327" t="s">
        <v>673</v>
      </c>
      <c r="L327" t="s">
        <v>673</v>
      </c>
      <c r="M327" t="s">
        <v>673</v>
      </c>
      <c r="N327" t="s">
        <v>2218</v>
      </c>
      <c r="O327" t="s">
        <v>683</v>
      </c>
    </row>
    <row r="328" spans="1:15">
      <c r="A328" t="s">
        <v>514</v>
      </c>
      <c r="B328">
        <v>0.53466800000000003</v>
      </c>
      <c r="C328">
        <v>0.75036000000000003</v>
      </c>
      <c r="D328">
        <f>B328-C328</f>
        <v>-0.21569199999999999</v>
      </c>
      <c r="E328" s="4">
        <v>2.5636907137113302E-7</v>
      </c>
      <c r="F328" s="4">
        <v>4.6698612385141798E-7</v>
      </c>
      <c r="G328" s="3" t="s">
        <v>674</v>
      </c>
      <c r="H328">
        <v>77507167</v>
      </c>
      <c r="I328">
        <v>77507168</v>
      </c>
      <c r="J328" t="s">
        <v>673</v>
      </c>
      <c r="K328" t="s">
        <v>673</v>
      </c>
      <c r="L328" t="s">
        <v>673</v>
      </c>
      <c r="M328" t="s">
        <v>673</v>
      </c>
      <c r="N328" t="s">
        <v>2055</v>
      </c>
      <c r="O328" t="s">
        <v>673</v>
      </c>
    </row>
    <row r="329" spans="1:15">
      <c r="A329" t="s">
        <v>479</v>
      </c>
      <c r="B329">
        <v>0.50524500000000006</v>
      </c>
      <c r="C329">
        <v>0.72072599999999998</v>
      </c>
      <c r="D329">
        <f>B329-C329</f>
        <v>-0.21548099999999992</v>
      </c>
      <c r="E329" s="4">
        <v>3.76764022478861E-7</v>
      </c>
      <c r="F329" s="4">
        <v>6.6779730930384995E-7</v>
      </c>
      <c r="G329" s="3" t="s">
        <v>725</v>
      </c>
      <c r="H329">
        <v>97953438</v>
      </c>
      <c r="I329">
        <v>97953439</v>
      </c>
      <c r="J329" t="s">
        <v>1960</v>
      </c>
      <c r="K329" t="s">
        <v>1126</v>
      </c>
      <c r="L329" t="s">
        <v>1961</v>
      </c>
      <c r="M329" t="s">
        <v>1962</v>
      </c>
      <c r="N329" t="s">
        <v>789</v>
      </c>
      <c r="O329" t="s">
        <v>673</v>
      </c>
    </row>
    <row r="330" spans="1:15">
      <c r="A330" t="s">
        <v>368</v>
      </c>
      <c r="B330">
        <v>5.4773299999999997E-2</v>
      </c>
      <c r="C330">
        <v>0.27024100000000001</v>
      </c>
      <c r="D330">
        <f>B330-C330</f>
        <v>-0.21546770000000001</v>
      </c>
      <c r="E330" s="4">
        <v>1.3379923202921001E-15</v>
      </c>
      <c r="F330" s="4">
        <v>7.9209145361292495E-14</v>
      </c>
      <c r="G330" s="3" t="s">
        <v>714</v>
      </c>
      <c r="H330">
        <v>133336924</v>
      </c>
      <c r="I330">
        <v>133336925</v>
      </c>
      <c r="J330" t="s">
        <v>1653</v>
      </c>
      <c r="K330" t="s">
        <v>692</v>
      </c>
      <c r="L330" t="s">
        <v>1654</v>
      </c>
      <c r="M330" t="s">
        <v>1655</v>
      </c>
      <c r="N330" t="s">
        <v>1656</v>
      </c>
      <c r="O330" t="s">
        <v>653</v>
      </c>
    </row>
    <row r="331" spans="1:15">
      <c r="A331" t="s">
        <v>129</v>
      </c>
      <c r="B331">
        <v>0.55345800000000001</v>
      </c>
      <c r="C331">
        <v>0.76887799999999995</v>
      </c>
      <c r="D331">
        <f>B331-C331</f>
        <v>-0.21541999999999994</v>
      </c>
      <c r="E331" s="4">
        <v>9.7322514608767093E-6</v>
      </c>
      <c r="F331" s="4">
        <v>1.17821939976258E-5</v>
      </c>
      <c r="G331" s="3" t="s">
        <v>710</v>
      </c>
      <c r="H331">
        <v>-1</v>
      </c>
      <c r="I331">
        <v>-1</v>
      </c>
      <c r="J331" t="s">
        <v>673</v>
      </c>
      <c r="K331" t="s">
        <v>673</v>
      </c>
      <c r="L331" t="s">
        <v>673</v>
      </c>
      <c r="M331" t="s">
        <v>673</v>
      </c>
      <c r="N331" t="s">
        <v>673</v>
      </c>
      <c r="O331" t="s">
        <v>673</v>
      </c>
    </row>
    <row r="332" spans="1:15">
      <c r="A332" t="s">
        <v>359</v>
      </c>
      <c r="B332">
        <v>0.50422199999999995</v>
      </c>
      <c r="C332">
        <v>0.71961699999999995</v>
      </c>
      <c r="D332">
        <f>B332-C332</f>
        <v>-0.215395</v>
      </c>
      <c r="E332" s="4">
        <v>1.5753829063643399E-7</v>
      </c>
      <c r="F332" s="4">
        <v>3.0678509229200301E-7</v>
      </c>
      <c r="G332" s="3" t="s">
        <v>1415</v>
      </c>
      <c r="H332">
        <v>135524544</v>
      </c>
      <c r="I332">
        <v>135524545</v>
      </c>
      <c r="J332" t="s">
        <v>1619</v>
      </c>
      <c r="K332" t="s">
        <v>803</v>
      </c>
      <c r="L332" t="s">
        <v>1620</v>
      </c>
      <c r="M332" t="s">
        <v>1621</v>
      </c>
      <c r="N332" t="s">
        <v>1622</v>
      </c>
      <c r="O332" t="s">
        <v>673</v>
      </c>
    </row>
    <row r="333" spans="1:15">
      <c r="A333" t="s">
        <v>100</v>
      </c>
      <c r="B333">
        <v>0.44819599999999998</v>
      </c>
      <c r="C333">
        <v>0.66331899999999999</v>
      </c>
      <c r="D333">
        <f>B333-C333</f>
        <v>-0.21512300000000001</v>
      </c>
      <c r="E333" s="4">
        <v>2.4505121775461699E-6</v>
      </c>
      <c r="F333" s="4">
        <v>3.40540659414867E-6</v>
      </c>
      <c r="G333" s="3" t="s">
        <v>667</v>
      </c>
      <c r="H333">
        <v>97278282</v>
      </c>
      <c r="I333">
        <v>97278283</v>
      </c>
      <c r="J333" t="s">
        <v>680</v>
      </c>
      <c r="K333" t="s">
        <v>650</v>
      </c>
      <c r="L333" t="s">
        <v>681</v>
      </c>
      <c r="M333">
        <v>-317</v>
      </c>
      <c r="N333" t="s">
        <v>682</v>
      </c>
      <c r="O333" t="s">
        <v>683</v>
      </c>
    </row>
    <row r="334" spans="1:15">
      <c r="A334" t="s">
        <v>207</v>
      </c>
      <c r="B334">
        <v>0.28669800000000001</v>
      </c>
      <c r="C334">
        <v>0.50180400000000003</v>
      </c>
      <c r="D334">
        <f>B334-C334</f>
        <v>-0.21510600000000002</v>
      </c>
      <c r="E334" s="4">
        <v>5.6494744626619899E-7</v>
      </c>
      <c r="F334" s="4">
        <v>9.47447275324617E-7</v>
      </c>
      <c r="G334" s="3" t="s">
        <v>667</v>
      </c>
      <c r="H334">
        <v>141988826</v>
      </c>
      <c r="I334">
        <v>141988827</v>
      </c>
      <c r="J334" t="s">
        <v>673</v>
      </c>
      <c r="K334" t="s">
        <v>673</v>
      </c>
      <c r="L334" t="s">
        <v>673</v>
      </c>
      <c r="M334" t="s">
        <v>673</v>
      </c>
      <c r="N334" t="s">
        <v>1085</v>
      </c>
      <c r="O334" t="s">
        <v>673</v>
      </c>
    </row>
    <row r="335" spans="1:15">
      <c r="A335" t="s">
        <v>319</v>
      </c>
      <c r="B335">
        <v>0.34127400000000002</v>
      </c>
      <c r="C335">
        <v>0.555979</v>
      </c>
      <c r="D335">
        <f>B335-C335</f>
        <v>-0.21470499999999998</v>
      </c>
      <c r="E335" s="4">
        <v>5.32138805297692E-10</v>
      </c>
      <c r="F335" s="4">
        <v>2.7848479506861001E-9</v>
      </c>
      <c r="G335" s="3" t="s">
        <v>699</v>
      </c>
      <c r="H335">
        <v>123909225</v>
      </c>
      <c r="I335">
        <v>123909226</v>
      </c>
      <c r="J335" t="s">
        <v>1487</v>
      </c>
      <c r="K335" t="s">
        <v>803</v>
      </c>
      <c r="L335" t="s">
        <v>1488</v>
      </c>
      <c r="M335" t="s">
        <v>1489</v>
      </c>
      <c r="N335" t="s">
        <v>1490</v>
      </c>
      <c r="O335" t="s">
        <v>673</v>
      </c>
    </row>
    <row r="336" spans="1:15">
      <c r="A336" t="s">
        <v>543</v>
      </c>
      <c r="B336">
        <v>0.59251600000000004</v>
      </c>
      <c r="C336">
        <v>0.80700899999999998</v>
      </c>
      <c r="D336">
        <f>B336-C336</f>
        <v>-0.21449299999999993</v>
      </c>
      <c r="E336" s="4">
        <v>1.16347861919649E-9</v>
      </c>
      <c r="F336" s="4">
        <v>5.2983026351101702E-9</v>
      </c>
      <c r="G336" s="3" t="s">
        <v>899</v>
      </c>
      <c r="H336">
        <v>45984251</v>
      </c>
      <c r="I336">
        <v>45984252</v>
      </c>
      <c r="J336" t="s">
        <v>1027</v>
      </c>
      <c r="K336" t="s">
        <v>803</v>
      </c>
      <c r="L336" t="s">
        <v>1028</v>
      </c>
      <c r="M336" t="s">
        <v>2127</v>
      </c>
      <c r="N336" t="s">
        <v>1030</v>
      </c>
      <c r="O336" t="s">
        <v>653</v>
      </c>
    </row>
    <row r="337" spans="1:15">
      <c r="A337" t="s">
        <v>122</v>
      </c>
      <c r="B337">
        <v>0.55020999999999998</v>
      </c>
      <c r="C337">
        <v>0.76467799999999997</v>
      </c>
      <c r="D337">
        <f>B337-C337</f>
        <v>-0.21446799999999999</v>
      </c>
      <c r="E337" s="4">
        <v>7.8523503008576201E-6</v>
      </c>
      <c r="F337" s="4">
        <v>9.6644311395170803E-6</v>
      </c>
      <c r="G337" s="3" t="s">
        <v>654</v>
      </c>
      <c r="H337">
        <v>29307383</v>
      </c>
      <c r="I337">
        <v>29307384</v>
      </c>
      <c r="J337" t="s">
        <v>779</v>
      </c>
      <c r="K337" t="s">
        <v>650</v>
      </c>
      <c r="L337" t="s">
        <v>780</v>
      </c>
      <c r="M337">
        <v>692</v>
      </c>
      <c r="N337" t="s">
        <v>781</v>
      </c>
      <c r="O337" t="s">
        <v>673</v>
      </c>
    </row>
    <row r="338" spans="1:15">
      <c r="A338" t="s">
        <v>547</v>
      </c>
      <c r="B338">
        <v>0.485765</v>
      </c>
      <c r="C338">
        <v>0.70021199999999995</v>
      </c>
      <c r="D338">
        <f>B338-C338</f>
        <v>-0.21444699999999994</v>
      </c>
      <c r="E338" s="4">
        <v>9.0425407739354694E-12</v>
      </c>
      <c r="F338" s="4">
        <v>1.05047984421927E-10</v>
      </c>
      <c r="G338" s="3" t="s">
        <v>699</v>
      </c>
      <c r="H338">
        <v>130761522</v>
      </c>
      <c r="I338">
        <v>130761523</v>
      </c>
      <c r="J338" t="s">
        <v>673</v>
      </c>
      <c r="K338" t="s">
        <v>673</v>
      </c>
      <c r="L338" t="s">
        <v>673</v>
      </c>
      <c r="M338" t="s">
        <v>673</v>
      </c>
      <c r="N338" t="s">
        <v>2140</v>
      </c>
      <c r="O338" t="s">
        <v>673</v>
      </c>
    </row>
    <row r="339" spans="1:15">
      <c r="A339" t="s">
        <v>230</v>
      </c>
      <c r="B339">
        <v>0.406449</v>
      </c>
      <c r="C339">
        <v>0.62087000000000003</v>
      </c>
      <c r="D339">
        <f>B339-C339</f>
        <v>-0.21442100000000003</v>
      </c>
      <c r="E339" s="4">
        <v>4.7060975517118698E-12</v>
      </c>
      <c r="F339" s="4">
        <v>6.3318403423032505E-11</v>
      </c>
      <c r="G339" s="3" t="s">
        <v>757</v>
      </c>
      <c r="H339">
        <v>14303899</v>
      </c>
      <c r="I339">
        <v>14303900</v>
      </c>
      <c r="J339" t="s">
        <v>872</v>
      </c>
      <c r="K339" t="s">
        <v>873</v>
      </c>
      <c r="L339" t="s">
        <v>874</v>
      </c>
      <c r="M339" t="s">
        <v>1173</v>
      </c>
      <c r="N339" t="s">
        <v>876</v>
      </c>
      <c r="O339" t="s">
        <v>683</v>
      </c>
    </row>
    <row r="340" spans="1:15">
      <c r="A340" t="s">
        <v>545</v>
      </c>
      <c r="B340">
        <v>0.49049199999999998</v>
      </c>
      <c r="C340">
        <v>0.70481300000000002</v>
      </c>
      <c r="D340">
        <f>B340-C340</f>
        <v>-0.21432100000000004</v>
      </c>
      <c r="E340" s="1">
        <v>1.4619474874019299E-4</v>
      </c>
      <c r="F340" s="1">
        <v>1.5077925305608799E-4</v>
      </c>
      <c r="G340" s="3" t="s">
        <v>674</v>
      </c>
      <c r="H340">
        <v>77242621</v>
      </c>
      <c r="I340">
        <v>77242622</v>
      </c>
      <c r="J340" t="s">
        <v>673</v>
      </c>
      <c r="K340" t="s">
        <v>673</v>
      </c>
      <c r="L340" t="s">
        <v>673</v>
      </c>
      <c r="M340" t="s">
        <v>673</v>
      </c>
      <c r="N340" t="s">
        <v>2131</v>
      </c>
      <c r="O340" t="s">
        <v>673</v>
      </c>
    </row>
    <row r="341" spans="1:15">
      <c r="A341" t="s">
        <v>307</v>
      </c>
      <c r="B341">
        <v>0.37404100000000001</v>
      </c>
      <c r="C341">
        <v>0.58833800000000003</v>
      </c>
      <c r="D341">
        <f>B341-C341</f>
        <v>-0.21429700000000002</v>
      </c>
      <c r="E341" s="4">
        <v>1.4774030405211701E-11</v>
      </c>
      <c r="F341" s="4">
        <v>1.4781855848872301E-10</v>
      </c>
      <c r="G341" s="3" t="s">
        <v>767</v>
      </c>
      <c r="H341">
        <v>223052859</v>
      </c>
      <c r="I341">
        <v>223052860</v>
      </c>
      <c r="J341" t="s">
        <v>1450</v>
      </c>
      <c r="K341" t="s">
        <v>803</v>
      </c>
      <c r="L341" t="s">
        <v>1451</v>
      </c>
      <c r="M341" t="s">
        <v>1452</v>
      </c>
      <c r="N341" t="s">
        <v>1453</v>
      </c>
      <c r="O341" t="s">
        <v>653</v>
      </c>
    </row>
    <row r="342" spans="1:15">
      <c r="A342" t="s">
        <v>511</v>
      </c>
      <c r="B342">
        <v>0.54633799999999999</v>
      </c>
      <c r="C342">
        <v>0.76063400000000003</v>
      </c>
      <c r="D342">
        <f>B342-C342</f>
        <v>-0.21429600000000004</v>
      </c>
      <c r="E342" s="4">
        <v>1.20670505989426E-6</v>
      </c>
      <c r="F342" s="4">
        <v>1.85550492326598E-6</v>
      </c>
      <c r="G342" s="3" t="s">
        <v>725</v>
      </c>
      <c r="H342">
        <v>72562424</v>
      </c>
      <c r="I342">
        <v>72562425</v>
      </c>
      <c r="J342" t="s">
        <v>2040</v>
      </c>
      <c r="K342" t="s">
        <v>2041</v>
      </c>
      <c r="L342" t="s">
        <v>2042</v>
      </c>
      <c r="M342" t="s">
        <v>2043</v>
      </c>
      <c r="N342" t="s">
        <v>1281</v>
      </c>
      <c r="O342" t="s">
        <v>673</v>
      </c>
    </row>
    <row r="343" spans="1:15">
      <c r="A343" t="s">
        <v>146</v>
      </c>
      <c r="B343">
        <v>0.47657899999999997</v>
      </c>
      <c r="C343">
        <v>0.69080799999999998</v>
      </c>
      <c r="D343">
        <f>B343-C343</f>
        <v>-0.214229</v>
      </c>
      <c r="E343" s="4">
        <v>8.8264326409299006E-8</v>
      </c>
      <c r="F343" s="4">
        <v>1.9140103016228901E-7</v>
      </c>
      <c r="G343" s="3" t="s">
        <v>712</v>
      </c>
      <c r="H343">
        <v>1923864</v>
      </c>
      <c r="I343">
        <v>1923865</v>
      </c>
      <c r="J343" t="s">
        <v>884</v>
      </c>
      <c r="K343" t="s">
        <v>716</v>
      </c>
      <c r="L343" t="s">
        <v>885</v>
      </c>
      <c r="M343" t="s">
        <v>886</v>
      </c>
      <c r="N343" t="s">
        <v>887</v>
      </c>
      <c r="O343" t="s">
        <v>808</v>
      </c>
    </row>
    <row r="344" spans="1:15">
      <c r="A344" t="s">
        <v>577</v>
      </c>
      <c r="B344">
        <v>0.52273999999999998</v>
      </c>
      <c r="C344">
        <v>0.73683699999999996</v>
      </c>
      <c r="D344">
        <f>B344-C344</f>
        <v>-0.21409699999999998</v>
      </c>
      <c r="E344" s="4">
        <v>6.7735247419894796E-6</v>
      </c>
      <c r="F344" s="4">
        <v>8.5016889170623304E-6</v>
      </c>
      <c r="G344" s="3" t="s">
        <v>895</v>
      </c>
      <c r="H344">
        <v>1800151</v>
      </c>
      <c r="I344">
        <v>1800152</v>
      </c>
      <c r="J344" t="s">
        <v>2199</v>
      </c>
      <c r="K344" t="s">
        <v>686</v>
      </c>
      <c r="L344" t="s">
        <v>2200</v>
      </c>
      <c r="M344" t="s">
        <v>2201</v>
      </c>
      <c r="N344" t="s">
        <v>2202</v>
      </c>
      <c r="O344" t="s">
        <v>653</v>
      </c>
    </row>
    <row r="345" spans="1:15">
      <c r="A345" t="s">
        <v>565</v>
      </c>
      <c r="B345">
        <v>0.31418400000000002</v>
      </c>
      <c r="C345">
        <v>0.52822599999999997</v>
      </c>
      <c r="D345">
        <f>B345-C345</f>
        <v>-0.21404199999999995</v>
      </c>
      <c r="E345" s="4">
        <v>9.4683771534967301E-9</v>
      </c>
      <c r="F345" s="4">
        <v>3.0463474319946002E-8</v>
      </c>
      <c r="G345" s="3" t="s">
        <v>750</v>
      </c>
      <c r="H345">
        <v>3339467</v>
      </c>
      <c r="I345">
        <v>3339468</v>
      </c>
      <c r="J345" t="s">
        <v>673</v>
      </c>
      <c r="K345" t="s">
        <v>673</v>
      </c>
      <c r="L345" t="s">
        <v>673</v>
      </c>
      <c r="M345" t="s">
        <v>673</v>
      </c>
      <c r="N345" t="s">
        <v>950</v>
      </c>
      <c r="O345" t="s">
        <v>673</v>
      </c>
    </row>
    <row r="346" spans="1:15">
      <c r="A346" t="s">
        <v>134</v>
      </c>
      <c r="B346">
        <v>0.51546099999999995</v>
      </c>
      <c r="C346">
        <v>0.72941500000000004</v>
      </c>
      <c r="D346">
        <f>B346-C346</f>
        <v>-0.21395400000000009</v>
      </c>
      <c r="E346" s="4">
        <v>1.08163423197856E-7</v>
      </c>
      <c r="F346" s="4">
        <v>2.23110615098016E-7</v>
      </c>
      <c r="G346" s="3" t="s">
        <v>750</v>
      </c>
      <c r="H346">
        <v>1093546</v>
      </c>
      <c r="I346">
        <v>1093547</v>
      </c>
      <c r="J346" t="s">
        <v>821</v>
      </c>
      <c r="K346" t="s">
        <v>650</v>
      </c>
      <c r="L346" t="s">
        <v>822</v>
      </c>
      <c r="M346">
        <v>18490</v>
      </c>
      <c r="N346" t="s">
        <v>823</v>
      </c>
      <c r="O346" t="s">
        <v>653</v>
      </c>
    </row>
    <row r="347" spans="1:15">
      <c r="A347" t="s">
        <v>125</v>
      </c>
      <c r="B347">
        <v>0.23339099999999999</v>
      </c>
      <c r="C347">
        <v>0.44734000000000002</v>
      </c>
      <c r="D347">
        <f>B347-C347</f>
        <v>-0.21394900000000003</v>
      </c>
      <c r="E347" s="4">
        <v>1.40030791744771E-13</v>
      </c>
      <c r="F347" s="4">
        <v>3.3159291485161801E-12</v>
      </c>
      <c r="G347" s="3" t="s">
        <v>699</v>
      </c>
      <c r="H347">
        <v>104304205</v>
      </c>
      <c r="I347">
        <v>104304206</v>
      </c>
      <c r="J347" t="s">
        <v>700</v>
      </c>
      <c r="K347" t="s">
        <v>701</v>
      </c>
      <c r="L347" t="s">
        <v>702</v>
      </c>
      <c r="M347" t="s">
        <v>790</v>
      </c>
      <c r="N347" t="s">
        <v>704</v>
      </c>
      <c r="O347" t="s">
        <v>653</v>
      </c>
    </row>
    <row r="348" spans="1:15">
      <c r="A348" t="s">
        <v>335</v>
      </c>
      <c r="B348">
        <v>0.62779499999999999</v>
      </c>
      <c r="C348">
        <v>0.84173299999999995</v>
      </c>
      <c r="D348">
        <f>B348-C348</f>
        <v>-0.21393799999999996</v>
      </c>
      <c r="E348" s="4">
        <v>1.76723398840298E-7</v>
      </c>
      <c r="F348" s="4">
        <v>3.3532132087646198E-7</v>
      </c>
      <c r="G348" s="3" t="s">
        <v>981</v>
      </c>
      <c r="H348">
        <v>6534710</v>
      </c>
      <c r="I348">
        <v>6534711</v>
      </c>
      <c r="J348" t="s">
        <v>1536</v>
      </c>
      <c r="K348" t="s">
        <v>716</v>
      </c>
      <c r="L348" t="s">
        <v>1537</v>
      </c>
      <c r="M348" t="s">
        <v>1538</v>
      </c>
      <c r="N348" t="s">
        <v>1539</v>
      </c>
      <c r="O348" t="s">
        <v>673</v>
      </c>
    </row>
    <row r="349" spans="1:15">
      <c r="A349" t="s">
        <v>244</v>
      </c>
      <c r="B349">
        <v>0.53721200000000002</v>
      </c>
      <c r="C349">
        <v>0.75112500000000004</v>
      </c>
      <c r="D349">
        <f>B349-C349</f>
        <v>-0.21391300000000002</v>
      </c>
      <c r="E349" s="4">
        <v>1.6819746026830601E-7</v>
      </c>
      <c r="F349" s="4">
        <v>3.2328862493128998E-7</v>
      </c>
      <c r="G349" s="3" t="s">
        <v>757</v>
      </c>
      <c r="H349">
        <v>1580803</v>
      </c>
      <c r="I349">
        <v>1580804</v>
      </c>
      <c r="J349" t="s">
        <v>1229</v>
      </c>
      <c r="K349" t="s">
        <v>1230</v>
      </c>
      <c r="L349" t="s">
        <v>1231</v>
      </c>
      <c r="M349" t="s">
        <v>1232</v>
      </c>
      <c r="N349" t="s">
        <v>1233</v>
      </c>
      <c r="O349" t="s">
        <v>673</v>
      </c>
    </row>
    <row r="350" spans="1:15">
      <c r="A350" t="s">
        <v>235</v>
      </c>
      <c r="B350">
        <v>0.64657600000000004</v>
      </c>
      <c r="C350">
        <v>0.86022200000000004</v>
      </c>
      <c r="D350">
        <f>B350-C350</f>
        <v>-0.213646</v>
      </c>
      <c r="E350" s="4">
        <v>6.7496511003228E-14</v>
      </c>
      <c r="F350" s="4">
        <v>1.8691985599127799E-12</v>
      </c>
      <c r="G350" s="3" t="s">
        <v>684</v>
      </c>
      <c r="H350">
        <v>2064593</v>
      </c>
      <c r="I350">
        <v>2064594</v>
      </c>
      <c r="J350" t="s">
        <v>1184</v>
      </c>
      <c r="K350" t="s">
        <v>803</v>
      </c>
      <c r="L350" t="s">
        <v>1185</v>
      </c>
      <c r="M350" t="s">
        <v>1186</v>
      </c>
      <c r="N350" t="s">
        <v>1187</v>
      </c>
      <c r="O350" t="s">
        <v>653</v>
      </c>
    </row>
    <row r="351" spans="1:15">
      <c r="A351" t="s">
        <v>252</v>
      </c>
      <c r="B351">
        <v>0.46937600000000002</v>
      </c>
      <c r="C351">
        <v>0.68299100000000001</v>
      </c>
      <c r="D351">
        <f>B351-C351</f>
        <v>-0.213615</v>
      </c>
      <c r="E351" s="4">
        <v>5.9150943908676298E-10</v>
      </c>
      <c r="F351" s="4">
        <v>3.0449877212118602E-9</v>
      </c>
      <c r="G351" s="3" t="s">
        <v>882</v>
      </c>
      <c r="H351">
        <v>154306130</v>
      </c>
      <c r="I351">
        <v>154306131</v>
      </c>
      <c r="J351" t="s">
        <v>1256</v>
      </c>
      <c r="K351" t="s">
        <v>1209</v>
      </c>
      <c r="L351" t="s">
        <v>1257</v>
      </c>
      <c r="M351" t="s">
        <v>1258</v>
      </c>
      <c r="N351" t="s">
        <v>1259</v>
      </c>
      <c r="O351" t="s">
        <v>683</v>
      </c>
    </row>
    <row r="352" spans="1:15">
      <c r="A352" t="s">
        <v>136</v>
      </c>
      <c r="B352">
        <v>0.60753299999999999</v>
      </c>
      <c r="C352">
        <v>0.821071</v>
      </c>
      <c r="D352">
        <f>B352-C352</f>
        <v>-0.21353800000000001</v>
      </c>
      <c r="E352" s="1">
        <v>2.1818569358018E-4</v>
      </c>
      <c r="F352" s="1">
        <v>2.2193458865887701E-4</v>
      </c>
      <c r="G352" s="3" t="s">
        <v>714</v>
      </c>
      <c r="H352">
        <v>3118790</v>
      </c>
      <c r="I352">
        <v>3118791</v>
      </c>
      <c r="J352" t="s">
        <v>828</v>
      </c>
      <c r="K352" t="s">
        <v>716</v>
      </c>
      <c r="L352" t="s">
        <v>829</v>
      </c>
      <c r="M352" t="s">
        <v>830</v>
      </c>
      <c r="N352" t="s">
        <v>831</v>
      </c>
      <c r="O352" t="s">
        <v>653</v>
      </c>
    </row>
    <row r="353" spans="1:15">
      <c r="A353" t="s">
        <v>485</v>
      </c>
      <c r="B353">
        <v>0.129663</v>
      </c>
      <c r="C353">
        <v>0.34319899999999998</v>
      </c>
      <c r="D353">
        <f>B353-C353</f>
        <v>-0.21353599999999998</v>
      </c>
      <c r="E353" s="4">
        <v>2.47480425773814E-13</v>
      </c>
      <c r="F353" s="4">
        <v>5.2324432877892003E-12</v>
      </c>
      <c r="G353" s="3" t="s">
        <v>699</v>
      </c>
      <c r="H353">
        <v>104303748</v>
      </c>
      <c r="I353">
        <v>104303749</v>
      </c>
      <c r="J353" t="s">
        <v>700</v>
      </c>
      <c r="K353" t="s">
        <v>701</v>
      </c>
      <c r="L353" t="s">
        <v>702</v>
      </c>
      <c r="M353" t="s">
        <v>1973</v>
      </c>
      <c r="N353" t="s">
        <v>704</v>
      </c>
      <c r="O353" t="s">
        <v>653</v>
      </c>
    </row>
    <row r="354" spans="1:15">
      <c r="A354" t="s">
        <v>433</v>
      </c>
      <c r="B354">
        <v>0.35402699999999998</v>
      </c>
      <c r="C354">
        <v>0.56755500000000003</v>
      </c>
      <c r="D354">
        <f>B354-C354</f>
        <v>-0.21352800000000005</v>
      </c>
      <c r="E354" s="4">
        <v>1.5339394499323801E-8</v>
      </c>
      <c r="F354" s="4">
        <v>4.4955057146533202E-8</v>
      </c>
      <c r="G354" s="3" t="s">
        <v>654</v>
      </c>
      <c r="H354">
        <v>28531899</v>
      </c>
      <c r="I354">
        <v>28531900</v>
      </c>
      <c r="J354" t="s">
        <v>1824</v>
      </c>
      <c r="K354" t="s">
        <v>692</v>
      </c>
      <c r="L354" t="s">
        <v>1825</v>
      </c>
      <c r="M354" t="s">
        <v>1826</v>
      </c>
      <c r="N354" t="s">
        <v>1827</v>
      </c>
      <c r="O354" t="s">
        <v>673</v>
      </c>
    </row>
    <row r="355" spans="1:15">
      <c r="A355" t="s">
        <v>487</v>
      </c>
      <c r="B355">
        <v>0.62575999999999998</v>
      </c>
      <c r="C355">
        <v>0.83926500000000004</v>
      </c>
      <c r="D355">
        <f>B355-C355</f>
        <v>-0.21350500000000006</v>
      </c>
      <c r="E355" s="4">
        <v>2.9654214409703501E-5</v>
      </c>
      <c r="F355" s="4">
        <v>3.2691424451665698E-5</v>
      </c>
      <c r="G355" s="3" t="s">
        <v>667</v>
      </c>
      <c r="H355">
        <v>926927</v>
      </c>
      <c r="I355">
        <v>926928</v>
      </c>
      <c r="J355" t="s">
        <v>1975</v>
      </c>
      <c r="K355" t="s">
        <v>1976</v>
      </c>
      <c r="L355" t="s">
        <v>1977</v>
      </c>
      <c r="M355" t="s">
        <v>1978</v>
      </c>
      <c r="N355" t="s">
        <v>1979</v>
      </c>
      <c r="O355" t="s">
        <v>673</v>
      </c>
    </row>
    <row r="356" spans="1:15">
      <c r="A356" t="s">
        <v>174</v>
      </c>
      <c r="B356">
        <v>0.63973000000000002</v>
      </c>
      <c r="C356">
        <v>0.85322699999999996</v>
      </c>
      <c r="D356">
        <f>B356-C356</f>
        <v>-0.21349699999999994</v>
      </c>
      <c r="E356" s="4">
        <v>2.05112922584604E-6</v>
      </c>
      <c r="F356" s="4">
        <v>2.9330157045914398E-6</v>
      </c>
      <c r="G356" s="3" t="s">
        <v>981</v>
      </c>
      <c r="H356">
        <v>153179220</v>
      </c>
      <c r="I356">
        <v>153179221</v>
      </c>
      <c r="J356" t="s">
        <v>982</v>
      </c>
      <c r="K356" t="s">
        <v>650</v>
      </c>
      <c r="L356" t="s">
        <v>983</v>
      </c>
      <c r="M356">
        <v>-66</v>
      </c>
      <c r="N356" t="s">
        <v>984</v>
      </c>
      <c r="O356" t="s">
        <v>673</v>
      </c>
    </row>
    <row r="357" spans="1:15">
      <c r="A357" t="s">
        <v>355</v>
      </c>
      <c r="B357">
        <v>0.425035</v>
      </c>
      <c r="C357">
        <v>0.63853099999999996</v>
      </c>
      <c r="D357">
        <f>B357-C357</f>
        <v>-0.21349599999999996</v>
      </c>
      <c r="E357" s="4">
        <v>1.7163790340820601E-10</v>
      </c>
      <c r="F357" s="4">
        <v>1.1061230389540101E-9</v>
      </c>
      <c r="G357" s="3" t="s">
        <v>674</v>
      </c>
      <c r="H357">
        <v>79228321</v>
      </c>
      <c r="I357">
        <v>79228322</v>
      </c>
      <c r="J357" t="s">
        <v>1603</v>
      </c>
      <c r="K357" t="s">
        <v>692</v>
      </c>
      <c r="L357" t="s">
        <v>1604</v>
      </c>
      <c r="M357" t="s">
        <v>1605</v>
      </c>
      <c r="N357" t="s">
        <v>1606</v>
      </c>
      <c r="O357" t="s">
        <v>673</v>
      </c>
    </row>
    <row r="358" spans="1:15">
      <c r="A358" t="s">
        <v>271</v>
      </c>
      <c r="B358">
        <v>0.52651999999999999</v>
      </c>
      <c r="C358">
        <v>0.74000299999999997</v>
      </c>
      <c r="D358">
        <f>B358-C358</f>
        <v>-0.21348299999999998</v>
      </c>
      <c r="E358" s="4">
        <v>2.8866694618870999E-5</v>
      </c>
      <c r="F358" s="4">
        <v>3.1882617937260501E-5</v>
      </c>
      <c r="G358" s="3" t="s">
        <v>667</v>
      </c>
      <c r="H358">
        <v>1330806</v>
      </c>
      <c r="I358">
        <v>1330807</v>
      </c>
      <c r="J358" t="s">
        <v>673</v>
      </c>
      <c r="K358" t="s">
        <v>673</v>
      </c>
      <c r="L358" t="s">
        <v>673</v>
      </c>
      <c r="M358" t="s">
        <v>673</v>
      </c>
      <c r="N358" t="s">
        <v>1334</v>
      </c>
      <c r="O358" t="s">
        <v>673</v>
      </c>
    </row>
    <row r="359" spans="1:15">
      <c r="A359" t="s">
        <v>463</v>
      </c>
      <c r="B359">
        <v>0.54625500000000005</v>
      </c>
      <c r="C359">
        <v>0.75965899999999997</v>
      </c>
      <c r="D359">
        <f>B359-C359</f>
        <v>-0.21340399999999993</v>
      </c>
      <c r="E359" s="4">
        <v>3.2768914438426899E-9</v>
      </c>
      <c r="F359" s="4">
        <v>1.24433532130753E-8</v>
      </c>
      <c r="G359" s="3" t="s">
        <v>667</v>
      </c>
      <c r="H359">
        <v>143718827</v>
      </c>
      <c r="I359">
        <v>143718828</v>
      </c>
      <c r="J359" t="s">
        <v>1904</v>
      </c>
      <c r="K359" t="s">
        <v>1905</v>
      </c>
      <c r="L359" t="s">
        <v>1906</v>
      </c>
      <c r="M359" t="s">
        <v>1907</v>
      </c>
      <c r="N359" t="s">
        <v>1908</v>
      </c>
      <c r="O359" t="s">
        <v>653</v>
      </c>
    </row>
    <row r="360" spans="1:15">
      <c r="A360" t="s">
        <v>535</v>
      </c>
      <c r="B360">
        <v>0.67742800000000003</v>
      </c>
      <c r="C360">
        <v>0.89080700000000002</v>
      </c>
      <c r="D360">
        <f>B360-C360</f>
        <v>-0.21337899999999999</v>
      </c>
      <c r="E360" s="4">
        <v>2.09672391624511E-7</v>
      </c>
      <c r="F360" s="4">
        <v>3.8668553221716598E-7</v>
      </c>
      <c r="G360" s="3" t="s">
        <v>895</v>
      </c>
      <c r="H360">
        <v>38193679</v>
      </c>
      <c r="I360">
        <v>38193680</v>
      </c>
      <c r="J360" t="s">
        <v>2104</v>
      </c>
      <c r="K360" t="s">
        <v>650</v>
      </c>
      <c r="L360" t="s">
        <v>2105</v>
      </c>
      <c r="M360">
        <v>286450</v>
      </c>
      <c r="N360" t="s">
        <v>2106</v>
      </c>
      <c r="O360" t="s">
        <v>673</v>
      </c>
    </row>
    <row r="361" spans="1:15">
      <c r="A361" t="s">
        <v>256</v>
      </c>
      <c r="B361">
        <v>0.48230600000000001</v>
      </c>
      <c r="C361">
        <v>0.69567900000000005</v>
      </c>
      <c r="D361">
        <f>B361-C361</f>
        <v>-0.21337300000000003</v>
      </c>
      <c r="E361" s="4">
        <v>9.3524964632203697E-9</v>
      </c>
      <c r="F361" s="4">
        <v>3.0255070525827602E-8</v>
      </c>
      <c r="G361" s="3" t="s">
        <v>757</v>
      </c>
      <c r="H361">
        <v>268695</v>
      </c>
      <c r="I361">
        <v>268696</v>
      </c>
      <c r="J361" t="s">
        <v>1269</v>
      </c>
      <c r="K361" t="s">
        <v>843</v>
      </c>
      <c r="L361" t="s">
        <v>1270</v>
      </c>
      <c r="M361" t="s">
        <v>1271</v>
      </c>
      <c r="N361" t="s">
        <v>1272</v>
      </c>
      <c r="O361" t="s">
        <v>653</v>
      </c>
    </row>
    <row r="362" spans="1:15">
      <c r="A362" t="s">
        <v>529</v>
      </c>
      <c r="B362">
        <v>0.67554899999999996</v>
      </c>
      <c r="C362">
        <v>0.88890199999999997</v>
      </c>
      <c r="D362">
        <f>B362-C362</f>
        <v>-0.21335300000000001</v>
      </c>
      <c r="E362" s="1">
        <v>1.1632391879810799E-4</v>
      </c>
      <c r="F362" s="1">
        <v>1.2060203139838799E-4</v>
      </c>
      <c r="G362" s="3" t="s">
        <v>882</v>
      </c>
      <c r="H362">
        <v>98215598</v>
      </c>
      <c r="I362">
        <v>98215599</v>
      </c>
      <c r="J362" t="s">
        <v>2089</v>
      </c>
      <c r="K362" t="s">
        <v>803</v>
      </c>
      <c r="L362" t="s">
        <v>2090</v>
      </c>
      <c r="M362" t="s">
        <v>2091</v>
      </c>
      <c r="N362" t="s">
        <v>2092</v>
      </c>
      <c r="O362" t="s">
        <v>808</v>
      </c>
    </row>
    <row r="363" spans="1:15">
      <c r="A363" t="s">
        <v>99</v>
      </c>
      <c r="B363">
        <v>0.52390800000000004</v>
      </c>
      <c r="C363">
        <v>0.73719900000000005</v>
      </c>
      <c r="D363">
        <f>B363-C363</f>
        <v>-0.21329100000000001</v>
      </c>
      <c r="E363" s="4">
        <v>1.43880803059784E-8</v>
      </c>
      <c r="F363" s="4">
        <v>4.3058545987541597E-8</v>
      </c>
      <c r="G363" s="3" t="s">
        <v>667</v>
      </c>
      <c r="H363">
        <v>61593001</v>
      </c>
      <c r="I363">
        <v>61593002</v>
      </c>
      <c r="J363" t="s">
        <v>668</v>
      </c>
      <c r="K363" t="s">
        <v>669</v>
      </c>
      <c r="L363" t="s">
        <v>670</v>
      </c>
      <c r="M363" t="s">
        <v>671</v>
      </c>
      <c r="N363" t="s">
        <v>672</v>
      </c>
      <c r="O363" t="s">
        <v>673</v>
      </c>
    </row>
    <row r="364" spans="1:15">
      <c r="A364" t="s">
        <v>316</v>
      </c>
      <c r="B364">
        <v>0.44736799999999999</v>
      </c>
      <c r="C364">
        <v>0.66047699999999998</v>
      </c>
      <c r="D364">
        <f>B364-C364</f>
        <v>-0.21310899999999999</v>
      </c>
      <c r="E364" s="4">
        <v>7.33491685899659E-6</v>
      </c>
      <c r="F364" s="4">
        <v>9.1032930409349701E-6</v>
      </c>
      <c r="G364" s="3" t="s">
        <v>690</v>
      </c>
      <c r="H364">
        <v>2271943</v>
      </c>
      <c r="I364">
        <v>2271944</v>
      </c>
      <c r="J364" t="s">
        <v>1479</v>
      </c>
      <c r="K364" t="s">
        <v>650</v>
      </c>
      <c r="L364" t="s">
        <v>1480</v>
      </c>
      <c r="M364">
        <v>-990</v>
      </c>
      <c r="N364" t="s">
        <v>1481</v>
      </c>
      <c r="O364" t="s">
        <v>683</v>
      </c>
    </row>
    <row r="365" spans="1:15">
      <c r="A365" t="s">
        <v>216</v>
      </c>
      <c r="B365">
        <v>0.48236499999999999</v>
      </c>
      <c r="C365">
        <v>0.69544399999999995</v>
      </c>
      <c r="D365">
        <f>B365-C365</f>
        <v>-0.21307899999999996</v>
      </c>
      <c r="E365" s="4">
        <v>7.4548164850365002E-9</v>
      </c>
      <c r="F365" s="4">
        <v>2.47935469614697E-8</v>
      </c>
      <c r="G365" s="3" t="s">
        <v>712</v>
      </c>
      <c r="H365">
        <v>3359943</v>
      </c>
      <c r="I365">
        <v>3359944</v>
      </c>
      <c r="J365" t="s">
        <v>1112</v>
      </c>
      <c r="K365" t="s">
        <v>774</v>
      </c>
      <c r="L365" t="s">
        <v>1113</v>
      </c>
      <c r="M365" t="s">
        <v>1114</v>
      </c>
      <c r="N365" t="s">
        <v>1115</v>
      </c>
      <c r="O365" t="s">
        <v>683</v>
      </c>
    </row>
    <row r="366" spans="1:15">
      <c r="A366" t="s">
        <v>352</v>
      </c>
      <c r="B366">
        <v>0.30929299999999998</v>
      </c>
      <c r="C366">
        <v>0.52225299999999997</v>
      </c>
      <c r="D366">
        <f>B366-C366</f>
        <v>-0.21295999999999998</v>
      </c>
      <c r="E366" s="4">
        <v>8.1349645488368604E-13</v>
      </c>
      <c r="F366" s="4">
        <v>1.3759711465461201E-11</v>
      </c>
      <c r="G366" s="3" t="s">
        <v>1415</v>
      </c>
      <c r="H366">
        <v>71446255</v>
      </c>
      <c r="I366">
        <v>71446256</v>
      </c>
      <c r="J366" t="s">
        <v>1585</v>
      </c>
      <c r="K366" t="s">
        <v>803</v>
      </c>
      <c r="L366" t="s">
        <v>1586</v>
      </c>
      <c r="M366" t="s">
        <v>1587</v>
      </c>
      <c r="N366" t="s">
        <v>1588</v>
      </c>
      <c r="O366" t="s">
        <v>735</v>
      </c>
    </row>
    <row r="367" spans="1:15">
      <c r="A367" t="s">
        <v>509</v>
      </c>
      <c r="B367">
        <v>0.21534700000000001</v>
      </c>
      <c r="C367">
        <v>0.42823499999999998</v>
      </c>
      <c r="D367">
        <f>B367-C367</f>
        <v>-0.21288799999999997</v>
      </c>
      <c r="E367" s="4">
        <v>1.02139093265906E-5</v>
      </c>
      <c r="F367" s="4">
        <v>1.22777299520641E-5</v>
      </c>
      <c r="G367" s="3" t="s">
        <v>712</v>
      </c>
      <c r="H367">
        <v>190478160</v>
      </c>
      <c r="I367">
        <v>190478161</v>
      </c>
      <c r="J367" t="s">
        <v>2034</v>
      </c>
      <c r="K367" t="s">
        <v>2035</v>
      </c>
      <c r="L367" t="s">
        <v>2036</v>
      </c>
      <c r="M367" t="s">
        <v>2037</v>
      </c>
      <c r="N367" t="s">
        <v>2038</v>
      </c>
      <c r="O367" t="s">
        <v>673</v>
      </c>
    </row>
    <row r="368" spans="1:15">
      <c r="A368" t="s">
        <v>249</v>
      </c>
      <c r="B368">
        <v>0.48663200000000001</v>
      </c>
      <c r="C368">
        <v>0.69947700000000002</v>
      </c>
      <c r="D368">
        <f>B368-C368</f>
        <v>-0.21284500000000001</v>
      </c>
      <c r="E368" s="4">
        <v>5.55448053603851E-7</v>
      </c>
      <c r="F368" s="4">
        <v>9.3416263560647704E-7</v>
      </c>
      <c r="G368" s="3" t="s">
        <v>667</v>
      </c>
      <c r="H368">
        <v>142252293</v>
      </c>
      <c r="I368">
        <v>142252294</v>
      </c>
      <c r="J368" t="s">
        <v>1244</v>
      </c>
      <c r="K368" t="s">
        <v>716</v>
      </c>
      <c r="L368" t="s">
        <v>1245</v>
      </c>
      <c r="M368" t="s">
        <v>1246</v>
      </c>
      <c r="N368" t="s">
        <v>1247</v>
      </c>
      <c r="O368" t="s">
        <v>683</v>
      </c>
    </row>
    <row r="369" spans="1:15">
      <c r="A369" t="s">
        <v>219</v>
      </c>
      <c r="B369">
        <v>0.46333200000000002</v>
      </c>
      <c r="C369">
        <v>0.67613100000000004</v>
      </c>
      <c r="D369">
        <f>B369-C369</f>
        <v>-0.21279900000000002</v>
      </c>
      <c r="E369" s="4">
        <v>1.71600925103746E-5</v>
      </c>
      <c r="F369" s="4">
        <v>1.9841356965120601E-5</v>
      </c>
      <c r="G369" s="3" t="s">
        <v>674</v>
      </c>
      <c r="H369">
        <v>74114218</v>
      </c>
      <c r="I369">
        <v>74114219</v>
      </c>
      <c r="J369" t="s">
        <v>1125</v>
      </c>
      <c r="K369" t="s">
        <v>1126</v>
      </c>
      <c r="L369" t="s">
        <v>1127</v>
      </c>
      <c r="M369" t="s">
        <v>1128</v>
      </c>
      <c r="N369" t="s">
        <v>1129</v>
      </c>
      <c r="O369" t="s">
        <v>673</v>
      </c>
    </row>
    <row r="370" spans="1:15">
      <c r="A370" t="s">
        <v>346</v>
      </c>
      <c r="B370">
        <v>0.54548300000000005</v>
      </c>
      <c r="C370">
        <v>0.75824800000000003</v>
      </c>
      <c r="D370">
        <f>B370-C370</f>
        <v>-0.21276499999999998</v>
      </c>
      <c r="E370" s="4">
        <v>6.7862538568508002E-9</v>
      </c>
      <c r="F370" s="4">
        <v>2.28264902457709E-8</v>
      </c>
      <c r="G370" s="3" t="s">
        <v>690</v>
      </c>
      <c r="H370">
        <v>16922026</v>
      </c>
      <c r="I370">
        <v>16922027</v>
      </c>
      <c r="J370" t="s">
        <v>1571</v>
      </c>
      <c r="K370" t="s">
        <v>692</v>
      </c>
      <c r="L370" t="s">
        <v>1572</v>
      </c>
      <c r="M370" t="s">
        <v>1573</v>
      </c>
      <c r="N370" t="s">
        <v>1574</v>
      </c>
      <c r="O370" t="s">
        <v>666</v>
      </c>
    </row>
    <row r="371" spans="1:15">
      <c r="A371" t="s">
        <v>165</v>
      </c>
      <c r="B371">
        <v>0.61093200000000003</v>
      </c>
      <c r="C371">
        <v>0.82341500000000001</v>
      </c>
      <c r="D371">
        <f>B371-C371</f>
        <v>-0.21248299999999998</v>
      </c>
      <c r="E371" s="4">
        <v>3.1701017167475502E-8</v>
      </c>
      <c r="F371" s="4">
        <v>8.3407252103008499E-8</v>
      </c>
      <c r="G371" s="3" t="s">
        <v>895</v>
      </c>
      <c r="H371">
        <v>48297179</v>
      </c>
      <c r="I371">
        <v>48297180</v>
      </c>
      <c r="J371" t="s">
        <v>946</v>
      </c>
      <c r="K371" t="s">
        <v>716</v>
      </c>
      <c r="L371" t="s">
        <v>947</v>
      </c>
      <c r="M371" t="s">
        <v>948</v>
      </c>
      <c r="N371" t="s">
        <v>949</v>
      </c>
      <c r="O371" t="s">
        <v>673</v>
      </c>
    </row>
    <row r="372" spans="1:15">
      <c r="A372" t="s">
        <v>437</v>
      </c>
      <c r="B372">
        <v>0.56177699999999997</v>
      </c>
      <c r="C372">
        <v>0.77425699999999997</v>
      </c>
      <c r="D372">
        <f>B372-C372</f>
        <v>-0.21248</v>
      </c>
      <c r="E372" s="4">
        <v>8.5112653286891296E-7</v>
      </c>
      <c r="F372" s="4">
        <v>1.3599568761030801E-6</v>
      </c>
      <c r="G372" s="3" t="s">
        <v>667</v>
      </c>
      <c r="H372">
        <v>1546859</v>
      </c>
      <c r="I372">
        <v>1546860</v>
      </c>
      <c r="J372" t="s">
        <v>1834</v>
      </c>
      <c r="K372" t="s">
        <v>803</v>
      </c>
      <c r="L372" t="s">
        <v>1835</v>
      </c>
      <c r="M372" t="s">
        <v>1836</v>
      </c>
      <c r="N372" t="s">
        <v>1837</v>
      </c>
      <c r="O372" t="s">
        <v>735</v>
      </c>
    </row>
    <row r="373" spans="1:15">
      <c r="A373" t="s">
        <v>238</v>
      </c>
      <c r="B373">
        <v>0.60230399999999995</v>
      </c>
      <c r="C373">
        <v>0.814724</v>
      </c>
      <c r="D373">
        <f>B373-C373</f>
        <v>-0.21242000000000005</v>
      </c>
      <c r="E373" s="4">
        <v>5.3141513858753304E-7</v>
      </c>
      <c r="F373" s="4">
        <v>8.99687826394397E-7</v>
      </c>
      <c r="G373" s="3" t="s">
        <v>714</v>
      </c>
      <c r="H373">
        <v>133127725</v>
      </c>
      <c r="I373">
        <v>133127726</v>
      </c>
      <c r="J373" t="s">
        <v>715</v>
      </c>
      <c r="K373" t="s">
        <v>716</v>
      </c>
      <c r="L373" t="s">
        <v>717</v>
      </c>
      <c r="M373" t="s">
        <v>1197</v>
      </c>
      <c r="N373" t="s">
        <v>1198</v>
      </c>
      <c r="O373" t="s">
        <v>683</v>
      </c>
    </row>
    <row r="374" spans="1:15">
      <c r="A374" t="s">
        <v>140</v>
      </c>
      <c r="B374">
        <v>0.662493</v>
      </c>
      <c r="C374">
        <v>0.87475800000000004</v>
      </c>
      <c r="D374">
        <f>B374-C374</f>
        <v>-0.21226500000000004</v>
      </c>
      <c r="E374" s="4">
        <v>1.8653329424693401E-5</v>
      </c>
      <c r="F374" s="4">
        <v>2.13593249892041E-5</v>
      </c>
      <c r="G374" s="3" t="s">
        <v>684</v>
      </c>
      <c r="H374">
        <v>185379791</v>
      </c>
      <c r="I374">
        <v>185379792</v>
      </c>
      <c r="J374" t="s">
        <v>847</v>
      </c>
      <c r="K374" t="s">
        <v>848</v>
      </c>
      <c r="L374" t="s">
        <v>849</v>
      </c>
      <c r="M374" t="s">
        <v>850</v>
      </c>
      <c r="N374" t="s">
        <v>851</v>
      </c>
      <c r="O374" t="s">
        <v>673</v>
      </c>
    </row>
    <row r="375" spans="1:15">
      <c r="A375" t="s">
        <v>189</v>
      </c>
      <c r="B375">
        <v>0.467941</v>
      </c>
      <c r="C375">
        <v>0.68018800000000001</v>
      </c>
      <c r="D375">
        <f>B375-C375</f>
        <v>-0.21224700000000002</v>
      </c>
      <c r="E375" s="4">
        <v>2.4891972144571099E-9</v>
      </c>
      <c r="F375" s="4">
        <v>1.00245221153647E-8</v>
      </c>
      <c r="G375" s="3" t="s">
        <v>714</v>
      </c>
      <c r="H375">
        <v>132920630</v>
      </c>
      <c r="I375">
        <v>132920631</v>
      </c>
      <c r="J375" t="s">
        <v>901</v>
      </c>
      <c r="K375" t="s">
        <v>650</v>
      </c>
      <c r="L375" t="s">
        <v>902</v>
      </c>
      <c r="M375">
        <v>21956</v>
      </c>
      <c r="N375" t="s">
        <v>1047</v>
      </c>
      <c r="O375" t="s">
        <v>683</v>
      </c>
    </row>
    <row r="376" spans="1:15">
      <c r="A376" t="s">
        <v>363</v>
      </c>
      <c r="B376">
        <v>0.49203999999999998</v>
      </c>
      <c r="C376">
        <v>0.70427200000000001</v>
      </c>
      <c r="D376">
        <f>B376-C376</f>
        <v>-0.21223200000000003</v>
      </c>
      <c r="E376" s="4">
        <v>4.2166410056762702E-6</v>
      </c>
      <c r="F376" s="4">
        <v>5.5472255008007796E-6</v>
      </c>
      <c r="G376" s="3" t="s">
        <v>654</v>
      </c>
      <c r="H376">
        <v>32059889</v>
      </c>
      <c r="I376">
        <v>32059890</v>
      </c>
      <c r="J376" t="s">
        <v>1325</v>
      </c>
      <c r="K376" t="s">
        <v>803</v>
      </c>
      <c r="L376" t="s">
        <v>1326</v>
      </c>
      <c r="M376" t="s">
        <v>1632</v>
      </c>
      <c r="N376" t="s">
        <v>1328</v>
      </c>
      <c r="O376" t="s">
        <v>673</v>
      </c>
    </row>
    <row r="377" spans="1:15">
      <c r="A377" t="s">
        <v>456</v>
      </c>
      <c r="B377">
        <v>0.27864100000000003</v>
      </c>
      <c r="C377">
        <v>0.49082500000000001</v>
      </c>
      <c r="D377">
        <f>B377-C377</f>
        <v>-0.21218399999999998</v>
      </c>
      <c r="E377" s="4">
        <v>5.1538950358021202E-5</v>
      </c>
      <c r="F377" s="4">
        <v>5.4777484042995499E-5</v>
      </c>
      <c r="G377" s="3" t="s">
        <v>690</v>
      </c>
      <c r="H377">
        <v>131911363</v>
      </c>
      <c r="I377">
        <v>131911364</v>
      </c>
      <c r="J377" t="s">
        <v>1886</v>
      </c>
      <c r="K377" t="s">
        <v>905</v>
      </c>
      <c r="L377" t="s">
        <v>1887</v>
      </c>
      <c r="M377" t="s">
        <v>1888</v>
      </c>
      <c r="N377" t="s">
        <v>1889</v>
      </c>
      <c r="O377" t="s">
        <v>653</v>
      </c>
    </row>
    <row r="378" spans="1:15">
      <c r="A378" t="s">
        <v>337</v>
      </c>
      <c r="B378">
        <v>0.64467300000000005</v>
      </c>
      <c r="C378">
        <v>0.856819</v>
      </c>
      <c r="D378">
        <f>B378-C378</f>
        <v>-0.21214599999999995</v>
      </c>
      <c r="E378" s="4">
        <v>8.7519572706282405E-6</v>
      </c>
      <c r="F378" s="4">
        <v>1.0660820379036899E-5</v>
      </c>
      <c r="G378" s="3" t="s">
        <v>1415</v>
      </c>
      <c r="H378">
        <v>134731984</v>
      </c>
      <c r="I378">
        <v>134731985</v>
      </c>
      <c r="J378" t="s">
        <v>1541</v>
      </c>
      <c r="K378" t="s">
        <v>716</v>
      </c>
      <c r="L378" t="s">
        <v>1542</v>
      </c>
      <c r="M378" t="s">
        <v>1543</v>
      </c>
      <c r="N378" t="s">
        <v>1544</v>
      </c>
      <c r="O378" t="s">
        <v>673</v>
      </c>
    </row>
    <row r="379" spans="1:15">
      <c r="A379" t="s">
        <v>534</v>
      </c>
      <c r="B379">
        <v>0.49519999999999997</v>
      </c>
      <c r="C379">
        <v>0.70725400000000005</v>
      </c>
      <c r="D379">
        <f>B379-C379</f>
        <v>-0.21205400000000008</v>
      </c>
      <c r="E379" s="4">
        <v>6.0213627793347797E-8</v>
      </c>
      <c r="F379" s="4">
        <v>1.4201779941698001E-7</v>
      </c>
      <c r="G379" s="3" t="s">
        <v>809</v>
      </c>
      <c r="H379">
        <v>1994726</v>
      </c>
      <c r="I379">
        <v>1994727</v>
      </c>
      <c r="J379" t="s">
        <v>2100</v>
      </c>
      <c r="K379" t="s">
        <v>721</v>
      </c>
      <c r="L379" t="s">
        <v>2101</v>
      </c>
      <c r="M379" t="s">
        <v>2102</v>
      </c>
      <c r="N379" t="s">
        <v>2103</v>
      </c>
      <c r="O379" t="s">
        <v>673</v>
      </c>
    </row>
    <row r="380" spans="1:15">
      <c r="A380" t="s">
        <v>533</v>
      </c>
      <c r="B380">
        <v>0.55371800000000004</v>
      </c>
      <c r="C380">
        <v>0.76571900000000004</v>
      </c>
      <c r="D380">
        <f>B380-C380</f>
        <v>-0.212001</v>
      </c>
      <c r="E380" s="4">
        <v>3.93964528569149E-8</v>
      </c>
      <c r="F380" s="4">
        <v>9.7584519210433595E-8</v>
      </c>
      <c r="G380" s="3" t="s">
        <v>882</v>
      </c>
      <c r="H380">
        <v>154750603</v>
      </c>
      <c r="I380">
        <v>154750604</v>
      </c>
      <c r="J380" t="s">
        <v>2096</v>
      </c>
      <c r="K380" t="s">
        <v>692</v>
      </c>
      <c r="L380" t="s">
        <v>2097</v>
      </c>
      <c r="M380" t="s">
        <v>2098</v>
      </c>
      <c r="N380" t="s">
        <v>2099</v>
      </c>
      <c r="O380" t="s">
        <v>653</v>
      </c>
    </row>
    <row r="381" spans="1:15">
      <c r="A381" t="s">
        <v>188</v>
      </c>
      <c r="B381">
        <v>0.46051300000000001</v>
      </c>
      <c r="C381">
        <v>0.67247000000000001</v>
      </c>
      <c r="D381">
        <f>B381-C381</f>
        <v>-0.21195700000000001</v>
      </c>
      <c r="E381" s="4">
        <v>6.32369998256412E-5</v>
      </c>
      <c r="F381" s="4">
        <v>6.6494323084865994E-5</v>
      </c>
      <c r="G381" s="3" t="s">
        <v>712</v>
      </c>
      <c r="H381">
        <v>241749462</v>
      </c>
      <c r="I381">
        <v>241749463</v>
      </c>
      <c r="J381" t="s">
        <v>1042</v>
      </c>
      <c r="K381" t="s">
        <v>686</v>
      </c>
      <c r="L381" t="s">
        <v>1043</v>
      </c>
      <c r="M381" t="s">
        <v>1044</v>
      </c>
      <c r="N381" t="s">
        <v>1045</v>
      </c>
      <c r="O381" t="s">
        <v>673</v>
      </c>
    </row>
    <row r="382" spans="1:15">
      <c r="A382" t="s">
        <v>103</v>
      </c>
      <c r="B382">
        <v>0.15817100000000001</v>
      </c>
      <c r="C382">
        <v>0.37005399999999999</v>
      </c>
      <c r="D382">
        <f>B382-C382</f>
        <v>-0.21188299999999999</v>
      </c>
      <c r="E382" s="4">
        <v>1.18656355021187E-11</v>
      </c>
      <c r="F382" s="4">
        <v>1.27717385768259E-10</v>
      </c>
      <c r="G382" s="3" t="s">
        <v>699</v>
      </c>
      <c r="H382">
        <v>104303842</v>
      </c>
      <c r="I382">
        <v>104303843</v>
      </c>
      <c r="J382" t="s">
        <v>700</v>
      </c>
      <c r="K382" t="s">
        <v>701</v>
      </c>
      <c r="L382" t="s">
        <v>702</v>
      </c>
      <c r="M382" t="s">
        <v>703</v>
      </c>
      <c r="N382" t="s">
        <v>704</v>
      </c>
      <c r="O382" t="s">
        <v>653</v>
      </c>
    </row>
    <row r="383" spans="1:15">
      <c r="A383" t="s">
        <v>231</v>
      </c>
      <c r="B383">
        <v>0.55307200000000001</v>
      </c>
      <c r="C383">
        <v>0.76488400000000001</v>
      </c>
      <c r="D383">
        <f>B383-C383</f>
        <v>-0.211812</v>
      </c>
      <c r="E383" s="4">
        <v>3.5810109888132002E-7</v>
      </c>
      <c r="F383" s="4">
        <v>6.40470847546046E-7</v>
      </c>
      <c r="G383" s="3" t="s">
        <v>667</v>
      </c>
      <c r="H383">
        <v>140549847</v>
      </c>
      <c r="I383">
        <v>140549848</v>
      </c>
      <c r="J383" t="s">
        <v>1174</v>
      </c>
      <c r="K383" t="s">
        <v>716</v>
      </c>
      <c r="L383" t="s">
        <v>1175</v>
      </c>
      <c r="M383" t="s">
        <v>1176</v>
      </c>
      <c r="N383" t="s">
        <v>1177</v>
      </c>
      <c r="O383" t="s">
        <v>683</v>
      </c>
    </row>
    <row r="384" spans="1:15">
      <c r="A384" t="s">
        <v>163</v>
      </c>
      <c r="B384">
        <v>0.59616800000000003</v>
      </c>
      <c r="C384">
        <v>0.80797399999999997</v>
      </c>
      <c r="D384">
        <f>B384-C384</f>
        <v>-0.21180599999999994</v>
      </c>
      <c r="E384" s="4">
        <v>9.4555221827756295E-7</v>
      </c>
      <c r="F384" s="4">
        <v>1.4927117685875099E-6</v>
      </c>
      <c r="G384" s="3" t="s">
        <v>654</v>
      </c>
      <c r="H384">
        <v>16138886</v>
      </c>
      <c r="I384">
        <v>16138887</v>
      </c>
      <c r="J384" t="s">
        <v>937</v>
      </c>
      <c r="K384" t="s">
        <v>803</v>
      </c>
      <c r="L384" t="s">
        <v>938</v>
      </c>
      <c r="M384" t="s">
        <v>939</v>
      </c>
      <c r="N384" t="s">
        <v>940</v>
      </c>
      <c r="O384" t="s">
        <v>673</v>
      </c>
    </row>
    <row r="385" spans="1:15">
      <c r="A385" t="s">
        <v>172</v>
      </c>
      <c r="B385">
        <v>0.59421999999999997</v>
      </c>
      <c r="C385">
        <v>0.80601400000000001</v>
      </c>
      <c r="D385">
        <f>B385-C385</f>
        <v>-0.21179400000000004</v>
      </c>
      <c r="E385" s="4">
        <v>8.41947002344615E-9</v>
      </c>
      <c r="F385" s="4">
        <v>2.7690701410445101E-8</v>
      </c>
      <c r="G385" s="3" t="s">
        <v>684</v>
      </c>
      <c r="H385">
        <v>3446069</v>
      </c>
      <c r="I385">
        <v>3446070</v>
      </c>
      <c r="J385" t="s">
        <v>973</v>
      </c>
      <c r="K385" t="s">
        <v>692</v>
      </c>
      <c r="L385" t="s">
        <v>974</v>
      </c>
      <c r="M385" t="s">
        <v>975</v>
      </c>
      <c r="N385" t="s">
        <v>976</v>
      </c>
      <c r="O385" t="s">
        <v>735</v>
      </c>
    </row>
    <row r="386" spans="1:15">
      <c r="A386" t="s">
        <v>484</v>
      </c>
      <c r="B386">
        <v>0.66187099999999999</v>
      </c>
      <c r="C386">
        <v>0.87364900000000001</v>
      </c>
      <c r="D386">
        <f>B386-C386</f>
        <v>-0.21177800000000002</v>
      </c>
      <c r="E386" s="4">
        <v>3.39300804034237E-8</v>
      </c>
      <c r="F386" s="4">
        <v>8.7896104456683096E-8</v>
      </c>
      <c r="G386" s="3" t="s">
        <v>710</v>
      </c>
      <c r="H386">
        <v>-1</v>
      </c>
      <c r="I386">
        <v>-1</v>
      </c>
      <c r="J386" t="s">
        <v>673</v>
      </c>
      <c r="K386" t="s">
        <v>673</v>
      </c>
      <c r="L386" t="s">
        <v>673</v>
      </c>
      <c r="M386" t="s">
        <v>673</v>
      </c>
      <c r="N386" t="s">
        <v>673</v>
      </c>
      <c r="O386" t="s">
        <v>673</v>
      </c>
    </row>
    <row r="387" spans="1:15">
      <c r="A387" t="s">
        <v>160</v>
      </c>
      <c r="B387">
        <v>0.42263699999999998</v>
      </c>
      <c r="C387">
        <v>0.634413</v>
      </c>
      <c r="D387">
        <f>B387-C387</f>
        <v>-0.21177600000000002</v>
      </c>
      <c r="E387" s="4">
        <v>3.8497181708201698E-8</v>
      </c>
      <c r="F387" s="4">
        <v>9.6671521430409604E-8</v>
      </c>
      <c r="G387" s="3" t="s">
        <v>757</v>
      </c>
      <c r="H387">
        <v>15889266</v>
      </c>
      <c r="I387">
        <v>15889267</v>
      </c>
      <c r="J387" t="s">
        <v>928</v>
      </c>
      <c r="K387" t="s">
        <v>843</v>
      </c>
      <c r="L387" t="s">
        <v>929</v>
      </c>
      <c r="M387" t="s">
        <v>930</v>
      </c>
      <c r="N387" t="s">
        <v>931</v>
      </c>
      <c r="O387" t="s">
        <v>683</v>
      </c>
    </row>
    <row r="388" spans="1:15">
      <c r="A388" t="s">
        <v>353</v>
      </c>
      <c r="B388">
        <v>0.344329</v>
      </c>
      <c r="C388">
        <v>0.55610499999999996</v>
      </c>
      <c r="D388">
        <f>B388-C388</f>
        <v>-0.21177599999999996</v>
      </c>
      <c r="E388" s="1">
        <v>2.5321832449913301E-4</v>
      </c>
      <c r="F388" s="1">
        <v>2.54940898135182E-4</v>
      </c>
      <c r="G388" s="3" t="s">
        <v>981</v>
      </c>
      <c r="H388">
        <v>137031566</v>
      </c>
      <c r="I388">
        <v>137031567</v>
      </c>
      <c r="J388" t="s">
        <v>1589</v>
      </c>
      <c r="K388" t="s">
        <v>650</v>
      </c>
      <c r="L388" t="s">
        <v>1590</v>
      </c>
      <c r="M388">
        <v>109</v>
      </c>
      <c r="N388" t="s">
        <v>1591</v>
      </c>
      <c r="O388" t="s">
        <v>653</v>
      </c>
    </row>
    <row r="389" spans="1:15">
      <c r="A389" t="s">
        <v>580</v>
      </c>
      <c r="B389">
        <v>0.44835599999999998</v>
      </c>
      <c r="C389">
        <v>0.660107</v>
      </c>
      <c r="D389">
        <f>B389-C389</f>
        <v>-0.21175100000000002</v>
      </c>
      <c r="E389" s="4">
        <v>4.0719982554724801E-10</v>
      </c>
      <c r="F389" s="4">
        <v>2.2529186609716898E-9</v>
      </c>
      <c r="G389" s="3" t="s">
        <v>648</v>
      </c>
      <c r="H389">
        <v>51869241</v>
      </c>
      <c r="I389">
        <v>51869242</v>
      </c>
      <c r="J389" t="s">
        <v>2207</v>
      </c>
      <c r="K389" t="s">
        <v>803</v>
      </c>
      <c r="L389" t="s">
        <v>2208</v>
      </c>
      <c r="M389" t="s">
        <v>2209</v>
      </c>
      <c r="N389" t="s">
        <v>2210</v>
      </c>
      <c r="O389" t="s">
        <v>673</v>
      </c>
    </row>
    <row r="390" spans="1:15">
      <c r="A390" t="s">
        <v>117</v>
      </c>
      <c r="B390">
        <v>0.71596400000000004</v>
      </c>
      <c r="C390">
        <v>0.92765600000000004</v>
      </c>
      <c r="D390">
        <f>B390-C390</f>
        <v>-0.21169199999999999</v>
      </c>
      <c r="E390" s="4">
        <v>2.3325177164590599E-5</v>
      </c>
      <c r="F390" s="4">
        <v>2.6539802437886101E-5</v>
      </c>
      <c r="G390" s="3" t="s">
        <v>729</v>
      </c>
      <c r="H390">
        <v>45759552</v>
      </c>
      <c r="I390">
        <v>45759553</v>
      </c>
      <c r="J390" t="s">
        <v>763</v>
      </c>
      <c r="K390" t="s">
        <v>692</v>
      </c>
      <c r="L390" t="s">
        <v>764</v>
      </c>
      <c r="M390" t="s">
        <v>765</v>
      </c>
      <c r="N390" t="s">
        <v>766</v>
      </c>
      <c r="O390" t="s">
        <v>673</v>
      </c>
    </row>
    <row r="391" spans="1:15">
      <c r="A391" t="s">
        <v>384</v>
      </c>
      <c r="B391">
        <v>0.381521</v>
      </c>
      <c r="C391">
        <v>0.59304599999999996</v>
      </c>
      <c r="D391">
        <f>B391-C391</f>
        <v>-0.21152499999999996</v>
      </c>
      <c r="E391" s="4">
        <v>1.21624337775117E-9</v>
      </c>
      <c r="F391" s="4">
        <v>5.4963059513640696E-9</v>
      </c>
      <c r="G391" s="3" t="s">
        <v>750</v>
      </c>
      <c r="H391">
        <v>2005972</v>
      </c>
      <c r="I391">
        <v>2005973</v>
      </c>
      <c r="J391" t="s">
        <v>673</v>
      </c>
      <c r="K391" t="s">
        <v>673</v>
      </c>
      <c r="L391" t="s">
        <v>673</v>
      </c>
      <c r="M391" t="s">
        <v>673</v>
      </c>
      <c r="N391" t="s">
        <v>1688</v>
      </c>
      <c r="O391" t="s">
        <v>735</v>
      </c>
    </row>
    <row r="392" spans="1:15">
      <c r="A392" t="s">
        <v>372</v>
      </c>
      <c r="B392">
        <v>0.43026799999999998</v>
      </c>
      <c r="C392">
        <v>0.64172099999999999</v>
      </c>
      <c r="D392">
        <f>B392-C392</f>
        <v>-0.211453</v>
      </c>
      <c r="E392" s="4">
        <v>2.7108204712411599E-5</v>
      </c>
      <c r="F392" s="4">
        <v>3.0222329924195199E-5</v>
      </c>
      <c r="G392" s="3" t="s">
        <v>750</v>
      </c>
      <c r="H392">
        <v>2338502</v>
      </c>
      <c r="I392">
        <v>2338503</v>
      </c>
      <c r="J392" t="s">
        <v>673</v>
      </c>
      <c r="K392" t="s">
        <v>673</v>
      </c>
      <c r="L392" t="s">
        <v>673</v>
      </c>
      <c r="M392" t="s">
        <v>673</v>
      </c>
      <c r="N392" t="s">
        <v>1667</v>
      </c>
      <c r="O392" t="s">
        <v>673</v>
      </c>
    </row>
    <row r="393" spans="1:15">
      <c r="A393" t="s">
        <v>339</v>
      </c>
      <c r="B393">
        <v>0.57744499999999999</v>
      </c>
      <c r="C393">
        <v>0.78869900000000004</v>
      </c>
      <c r="D393">
        <f>B393-C393</f>
        <v>-0.21125400000000005</v>
      </c>
      <c r="E393" s="4">
        <v>1.45532188355783E-8</v>
      </c>
      <c r="F393" s="4">
        <v>4.3293997742021799E-8</v>
      </c>
      <c r="G393" s="3" t="s">
        <v>1415</v>
      </c>
      <c r="H393">
        <v>134842492</v>
      </c>
      <c r="I393">
        <v>134842493</v>
      </c>
      <c r="J393" t="s">
        <v>1549</v>
      </c>
      <c r="K393" t="s">
        <v>803</v>
      </c>
      <c r="L393" t="s">
        <v>1550</v>
      </c>
      <c r="M393" t="s">
        <v>1551</v>
      </c>
      <c r="N393" t="s">
        <v>1552</v>
      </c>
      <c r="O393" t="s">
        <v>653</v>
      </c>
    </row>
    <row r="394" spans="1:15">
      <c r="A394" t="s">
        <v>444</v>
      </c>
      <c r="B394">
        <v>0.60452300000000003</v>
      </c>
      <c r="C394">
        <v>0.81569100000000005</v>
      </c>
      <c r="D394">
        <f>B394-C394</f>
        <v>-0.21116800000000002</v>
      </c>
      <c r="E394" s="4">
        <v>3.7803405589250701E-6</v>
      </c>
      <c r="F394" s="4">
        <v>5.0291272154688497E-6</v>
      </c>
      <c r="G394" s="3" t="s">
        <v>654</v>
      </c>
      <c r="H394">
        <v>48701998</v>
      </c>
      <c r="I394">
        <v>48701999</v>
      </c>
      <c r="J394" t="s">
        <v>1857</v>
      </c>
      <c r="K394" t="s">
        <v>760</v>
      </c>
      <c r="L394" t="s">
        <v>1858</v>
      </c>
      <c r="M394">
        <v>-125</v>
      </c>
      <c r="N394" t="s">
        <v>1859</v>
      </c>
      <c r="O394" t="s">
        <v>673</v>
      </c>
    </row>
    <row r="395" spans="1:15">
      <c r="A395" t="s">
        <v>306</v>
      </c>
      <c r="B395">
        <v>0.61643300000000001</v>
      </c>
      <c r="C395">
        <v>0.82757199999999997</v>
      </c>
      <c r="D395">
        <f>B395-C395</f>
        <v>-0.21113899999999997</v>
      </c>
      <c r="E395" s="4">
        <v>1.2254957563358799E-7</v>
      </c>
      <c r="F395" s="4">
        <v>2.4592999584774299E-7</v>
      </c>
      <c r="G395" s="3" t="s">
        <v>684</v>
      </c>
      <c r="H395">
        <v>8606759</v>
      </c>
      <c r="I395">
        <v>8606760</v>
      </c>
      <c r="J395" t="s">
        <v>1446</v>
      </c>
      <c r="K395" t="s">
        <v>774</v>
      </c>
      <c r="L395" t="s">
        <v>1447</v>
      </c>
      <c r="M395" t="s">
        <v>1448</v>
      </c>
      <c r="N395" t="s">
        <v>1449</v>
      </c>
      <c r="O395" t="s">
        <v>673</v>
      </c>
    </row>
    <row r="396" spans="1:15">
      <c r="A396" t="s">
        <v>379</v>
      </c>
      <c r="B396">
        <v>0.61900699999999997</v>
      </c>
      <c r="C396">
        <v>0.82994999999999997</v>
      </c>
      <c r="D396">
        <f>B396-C396</f>
        <v>-0.21094299999999999</v>
      </c>
      <c r="E396" s="4">
        <v>7.8190959041593406E-8</v>
      </c>
      <c r="F396" s="4">
        <v>1.74675651896692E-7</v>
      </c>
      <c r="G396" s="3" t="s">
        <v>684</v>
      </c>
      <c r="H396">
        <v>6302756</v>
      </c>
      <c r="I396">
        <v>6302757</v>
      </c>
      <c r="J396" t="s">
        <v>1677</v>
      </c>
      <c r="K396" t="s">
        <v>716</v>
      </c>
      <c r="L396" t="s">
        <v>1678</v>
      </c>
      <c r="M396" t="s">
        <v>1679</v>
      </c>
      <c r="N396" t="s">
        <v>1680</v>
      </c>
      <c r="O396" t="s">
        <v>683</v>
      </c>
    </row>
    <row r="397" spans="1:15">
      <c r="A397" t="s">
        <v>142</v>
      </c>
      <c r="B397">
        <v>5.8421899999999999E-2</v>
      </c>
      <c r="C397">
        <v>0.26922699999999999</v>
      </c>
      <c r="D397">
        <f>B397-C397</f>
        <v>-0.2108051</v>
      </c>
      <c r="E397" s="4">
        <v>3.2939586709079498E-11</v>
      </c>
      <c r="F397" s="4">
        <v>2.8861833760347401E-10</v>
      </c>
      <c r="G397" s="3" t="s">
        <v>767</v>
      </c>
      <c r="H397">
        <v>172085368</v>
      </c>
      <c r="I397">
        <v>172085369</v>
      </c>
      <c r="J397" t="s">
        <v>856</v>
      </c>
      <c r="K397" t="s">
        <v>774</v>
      </c>
      <c r="L397" t="s">
        <v>857</v>
      </c>
      <c r="M397" t="s">
        <v>858</v>
      </c>
      <c r="N397" t="s">
        <v>859</v>
      </c>
      <c r="O397" t="s">
        <v>653</v>
      </c>
    </row>
    <row r="398" spans="1:15">
      <c r="A398" t="s">
        <v>232</v>
      </c>
      <c r="B398">
        <v>0.50388999999999995</v>
      </c>
      <c r="C398">
        <v>0.71455500000000005</v>
      </c>
      <c r="D398">
        <f>B398-C398</f>
        <v>-0.2106650000000001</v>
      </c>
      <c r="E398" s="4">
        <v>3.53190114897384E-10</v>
      </c>
      <c r="F398" s="4">
        <v>2.0196012851058202E-9</v>
      </c>
      <c r="G398" s="3" t="s">
        <v>801</v>
      </c>
      <c r="H398">
        <v>112116583</v>
      </c>
      <c r="I398">
        <v>112116584</v>
      </c>
      <c r="J398" t="s">
        <v>673</v>
      </c>
      <c r="K398" t="s">
        <v>673</v>
      </c>
      <c r="L398" t="s">
        <v>673</v>
      </c>
      <c r="M398" t="s">
        <v>673</v>
      </c>
      <c r="N398" t="s">
        <v>1178</v>
      </c>
      <c r="O398" t="s">
        <v>673</v>
      </c>
    </row>
    <row r="399" spans="1:15">
      <c r="A399" t="s">
        <v>298</v>
      </c>
      <c r="B399">
        <v>0.29745700000000003</v>
      </c>
      <c r="C399">
        <v>0.508104</v>
      </c>
      <c r="D399">
        <f>B399-C399</f>
        <v>-0.21064699999999997</v>
      </c>
      <c r="E399" s="4">
        <v>1.58076231560255E-7</v>
      </c>
      <c r="F399" s="4">
        <v>3.0682337404482303E-7</v>
      </c>
      <c r="G399" s="3" t="s">
        <v>1415</v>
      </c>
      <c r="H399">
        <v>69412493</v>
      </c>
      <c r="I399">
        <v>69412494</v>
      </c>
      <c r="J399" t="s">
        <v>673</v>
      </c>
      <c r="K399" t="s">
        <v>673</v>
      </c>
      <c r="L399" t="s">
        <v>673</v>
      </c>
      <c r="M399" t="s">
        <v>673</v>
      </c>
      <c r="N399" t="s">
        <v>1416</v>
      </c>
      <c r="O399" t="s">
        <v>653</v>
      </c>
    </row>
    <row r="400" spans="1:15">
      <c r="A400" t="s">
        <v>311</v>
      </c>
      <c r="B400">
        <v>0.53875600000000001</v>
      </c>
      <c r="C400">
        <v>0.74920100000000001</v>
      </c>
      <c r="D400">
        <f>B400-C400</f>
        <v>-0.21044499999999999</v>
      </c>
      <c r="E400" s="4">
        <v>3.3308918097590298E-10</v>
      </c>
      <c r="F400" s="4">
        <v>1.9332234817425001E-9</v>
      </c>
      <c r="G400" s="3" t="s">
        <v>699</v>
      </c>
      <c r="H400">
        <v>132601663</v>
      </c>
      <c r="I400">
        <v>132601664</v>
      </c>
      <c r="J400" t="s">
        <v>673</v>
      </c>
      <c r="K400" t="s">
        <v>673</v>
      </c>
      <c r="L400" t="s">
        <v>673</v>
      </c>
      <c r="M400" t="s">
        <v>673</v>
      </c>
      <c r="N400" t="s">
        <v>1464</v>
      </c>
      <c r="O400" t="s">
        <v>683</v>
      </c>
    </row>
    <row r="401" spans="1:15">
      <c r="A401" t="s">
        <v>229</v>
      </c>
      <c r="B401">
        <v>0.66910400000000003</v>
      </c>
      <c r="C401">
        <v>0.87945700000000004</v>
      </c>
      <c r="D401">
        <f>B401-C401</f>
        <v>-0.21035300000000001</v>
      </c>
      <c r="E401" s="4">
        <v>2.0043294067801401E-7</v>
      </c>
      <c r="F401" s="4">
        <v>3.7196332564697302E-7</v>
      </c>
      <c r="G401" s="3" t="s">
        <v>699</v>
      </c>
      <c r="H401">
        <v>132192951</v>
      </c>
      <c r="I401">
        <v>132192952</v>
      </c>
      <c r="J401" t="s">
        <v>673</v>
      </c>
      <c r="K401" t="s">
        <v>673</v>
      </c>
      <c r="L401" t="s">
        <v>673</v>
      </c>
      <c r="M401" t="s">
        <v>673</v>
      </c>
      <c r="N401" t="s">
        <v>1172</v>
      </c>
      <c r="O401" t="s">
        <v>808</v>
      </c>
    </row>
    <row r="402" spans="1:15">
      <c r="A402" t="s">
        <v>552</v>
      </c>
      <c r="B402">
        <v>0.486452</v>
      </c>
      <c r="C402">
        <v>0.69676099999999996</v>
      </c>
      <c r="D402">
        <f>B402-C402</f>
        <v>-0.21030899999999997</v>
      </c>
      <c r="E402" s="4">
        <v>6.7370541640347103E-5</v>
      </c>
      <c r="F402" s="4">
        <v>7.0590018851478795E-5</v>
      </c>
      <c r="G402" s="3" t="s">
        <v>714</v>
      </c>
      <c r="H402">
        <v>130359536</v>
      </c>
      <c r="I402">
        <v>130359537</v>
      </c>
      <c r="J402" t="s">
        <v>673</v>
      </c>
      <c r="K402" t="s">
        <v>673</v>
      </c>
      <c r="L402" t="s">
        <v>673</v>
      </c>
      <c r="M402" t="s">
        <v>673</v>
      </c>
      <c r="N402" t="s">
        <v>2151</v>
      </c>
      <c r="O402" t="s">
        <v>673</v>
      </c>
    </row>
    <row r="403" spans="1:15">
      <c r="A403" t="s">
        <v>502</v>
      </c>
      <c r="B403">
        <v>0.36578699999999997</v>
      </c>
      <c r="C403">
        <v>0.57604999999999995</v>
      </c>
      <c r="D403">
        <f>B403-C403</f>
        <v>-0.21026299999999998</v>
      </c>
      <c r="E403" s="4">
        <v>2.9984769326048599E-9</v>
      </c>
      <c r="F403" s="4">
        <v>1.1833988960680501E-8</v>
      </c>
      <c r="G403" s="3" t="s">
        <v>712</v>
      </c>
      <c r="H403">
        <v>185774655</v>
      </c>
      <c r="I403">
        <v>185774656</v>
      </c>
      <c r="J403" t="s">
        <v>2007</v>
      </c>
      <c r="K403" t="s">
        <v>650</v>
      </c>
      <c r="L403" t="s">
        <v>2008</v>
      </c>
      <c r="M403">
        <v>40103</v>
      </c>
      <c r="N403" t="s">
        <v>2009</v>
      </c>
      <c r="O403" t="s">
        <v>673</v>
      </c>
    </row>
    <row r="404" spans="1:15">
      <c r="A404" t="s">
        <v>215</v>
      </c>
      <c r="B404">
        <v>0.60701400000000005</v>
      </c>
      <c r="C404">
        <v>0.81725899999999996</v>
      </c>
      <c r="D404">
        <f>B404-C404</f>
        <v>-0.2102449999999999</v>
      </c>
      <c r="E404" s="4">
        <v>3.89977192434255E-6</v>
      </c>
      <c r="F404" s="4">
        <v>5.1647986112098196E-6</v>
      </c>
      <c r="G404" s="3" t="s">
        <v>667</v>
      </c>
      <c r="H404">
        <v>140238483</v>
      </c>
      <c r="I404">
        <v>140238484</v>
      </c>
      <c r="J404" t="s">
        <v>914</v>
      </c>
      <c r="K404" t="s">
        <v>669</v>
      </c>
      <c r="L404" t="s">
        <v>915</v>
      </c>
      <c r="M404" t="s">
        <v>1111</v>
      </c>
      <c r="N404" t="s">
        <v>917</v>
      </c>
      <c r="O404" t="s">
        <v>673</v>
      </c>
    </row>
    <row r="405" spans="1:15">
      <c r="A405" t="s">
        <v>460</v>
      </c>
      <c r="B405">
        <v>0.46866400000000003</v>
      </c>
      <c r="C405">
        <v>0.67877299999999996</v>
      </c>
      <c r="D405">
        <f>B405-C405</f>
        <v>-0.21010899999999993</v>
      </c>
      <c r="E405" s="4">
        <v>9.8821399362025401E-10</v>
      </c>
      <c r="F405" s="4">
        <v>4.68018147378553E-9</v>
      </c>
      <c r="G405" s="3" t="s">
        <v>895</v>
      </c>
      <c r="H405">
        <v>846117</v>
      </c>
      <c r="I405">
        <v>846118</v>
      </c>
      <c r="J405" t="s">
        <v>1896</v>
      </c>
      <c r="K405" t="s">
        <v>803</v>
      </c>
      <c r="L405" t="s">
        <v>1897</v>
      </c>
      <c r="M405" t="s">
        <v>1898</v>
      </c>
      <c r="N405" t="s">
        <v>1899</v>
      </c>
      <c r="O405" t="s">
        <v>653</v>
      </c>
    </row>
    <row r="406" spans="1:15">
      <c r="A406" t="s">
        <v>300</v>
      </c>
      <c r="B406">
        <v>0.68972100000000003</v>
      </c>
      <c r="C406">
        <v>0.89982399999999996</v>
      </c>
      <c r="D406">
        <f>B406-C406</f>
        <v>-0.21010299999999993</v>
      </c>
      <c r="E406" s="4">
        <v>8.5227027201729898E-7</v>
      </c>
      <c r="F406" s="4">
        <v>1.3599568761030801E-6</v>
      </c>
      <c r="G406" s="3" t="s">
        <v>667</v>
      </c>
      <c r="H406">
        <v>144504389</v>
      </c>
      <c r="I406">
        <v>144504390</v>
      </c>
      <c r="J406" t="s">
        <v>1418</v>
      </c>
      <c r="K406" t="s">
        <v>1419</v>
      </c>
      <c r="L406" t="s">
        <v>1420</v>
      </c>
      <c r="M406" t="s">
        <v>1421</v>
      </c>
      <c r="N406" t="s">
        <v>1422</v>
      </c>
      <c r="O406" t="s">
        <v>735</v>
      </c>
    </row>
    <row r="407" spans="1:15">
      <c r="A407" t="s">
        <v>325</v>
      </c>
      <c r="B407">
        <v>0.54424099999999997</v>
      </c>
      <c r="C407">
        <v>0.75433700000000004</v>
      </c>
      <c r="D407">
        <f>B407-C407</f>
        <v>-0.21009600000000006</v>
      </c>
      <c r="E407" s="4">
        <v>1.5341250304009401E-6</v>
      </c>
      <c r="F407" s="4">
        <v>2.2761955338279498E-6</v>
      </c>
      <c r="G407" s="3" t="s">
        <v>690</v>
      </c>
      <c r="H407">
        <v>860134</v>
      </c>
      <c r="I407">
        <v>860135</v>
      </c>
      <c r="J407" t="s">
        <v>1507</v>
      </c>
      <c r="K407" t="s">
        <v>1508</v>
      </c>
      <c r="L407" t="s">
        <v>1509</v>
      </c>
      <c r="M407" t="s">
        <v>1510</v>
      </c>
      <c r="N407" t="s">
        <v>1511</v>
      </c>
      <c r="O407" t="s">
        <v>683</v>
      </c>
    </row>
    <row r="408" spans="1:15">
      <c r="A408" t="s">
        <v>419</v>
      </c>
      <c r="B408">
        <v>0.44730500000000001</v>
      </c>
      <c r="C408">
        <v>0.65735900000000003</v>
      </c>
      <c r="D408">
        <f>B408-C408</f>
        <v>-0.21005400000000002</v>
      </c>
      <c r="E408" s="4">
        <v>1.73727632745761E-5</v>
      </c>
      <c r="F408" s="4">
        <v>2.0009097001068101E-5</v>
      </c>
      <c r="G408" s="3" t="s">
        <v>674</v>
      </c>
      <c r="H408">
        <v>1193332</v>
      </c>
      <c r="I408">
        <v>1193333</v>
      </c>
      <c r="J408" t="s">
        <v>1770</v>
      </c>
      <c r="K408" t="s">
        <v>803</v>
      </c>
      <c r="L408" t="s">
        <v>1771</v>
      </c>
      <c r="M408" t="s">
        <v>1772</v>
      </c>
      <c r="N408" t="s">
        <v>1773</v>
      </c>
      <c r="O408" t="s">
        <v>673</v>
      </c>
    </row>
    <row r="409" spans="1:15">
      <c r="A409" t="s">
        <v>474</v>
      </c>
      <c r="B409">
        <v>0.60412699999999997</v>
      </c>
      <c r="C409">
        <v>0.81411699999999998</v>
      </c>
      <c r="D409">
        <f>B409-C409</f>
        <v>-0.20999000000000001</v>
      </c>
      <c r="E409" s="4">
        <v>1.4564046922530401E-5</v>
      </c>
      <c r="F409" s="4">
        <v>1.71751310321474E-5</v>
      </c>
      <c r="G409" s="3" t="s">
        <v>801</v>
      </c>
      <c r="H409">
        <v>112221175</v>
      </c>
      <c r="I409">
        <v>112221176</v>
      </c>
      <c r="J409" t="s">
        <v>673</v>
      </c>
      <c r="K409" t="s">
        <v>673</v>
      </c>
      <c r="L409" t="s">
        <v>673</v>
      </c>
      <c r="M409" t="s">
        <v>673</v>
      </c>
      <c r="N409" t="s">
        <v>1355</v>
      </c>
      <c r="O409" t="s">
        <v>673</v>
      </c>
    </row>
    <row r="410" spans="1:15">
      <c r="A410" t="s">
        <v>213</v>
      </c>
      <c r="B410">
        <v>0.18479999999999999</v>
      </c>
      <c r="C410">
        <v>0.39476299999999998</v>
      </c>
      <c r="D410">
        <f>B410-C410</f>
        <v>-0.20996299999999998</v>
      </c>
      <c r="E410" s="4">
        <v>1.41020030176935E-7</v>
      </c>
      <c r="F410" s="4">
        <v>2.7921022697239202E-7</v>
      </c>
      <c r="G410" s="3" t="s">
        <v>750</v>
      </c>
      <c r="H410">
        <v>175872032</v>
      </c>
      <c r="I410">
        <v>175872033</v>
      </c>
      <c r="J410" t="s">
        <v>1106</v>
      </c>
      <c r="K410" t="s">
        <v>669</v>
      </c>
      <c r="L410" t="s">
        <v>1107</v>
      </c>
      <c r="M410" t="s">
        <v>1108</v>
      </c>
      <c r="N410" t="s">
        <v>1109</v>
      </c>
      <c r="O410" t="s">
        <v>653</v>
      </c>
    </row>
    <row r="411" spans="1:15">
      <c r="A411" t="s">
        <v>399</v>
      </c>
      <c r="B411">
        <v>0.60296400000000006</v>
      </c>
      <c r="C411">
        <v>0.81292699999999996</v>
      </c>
      <c r="D411">
        <f>B411-C411</f>
        <v>-0.2099629999999999</v>
      </c>
      <c r="E411" s="4">
        <v>1.83457751921332E-7</v>
      </c>
      <c r="F411" s="4">
        <v>3.4588213101091997E-7</v>
      </c>
      <c r="G411" s="3" t="s">
        <v>750</v>
      </c>
      <c r="H411">
        <v>165297</v>
      </c>
      <c r="I411">
        <v>165298</v>
      </c>
      <c r="J411" t="s">
        <v>1718</v>
      </c>
      <c r="K411" t="s">
        <v>650</v>
      </c>
      <c r="L411" t="s">
        <v>1719</v>
      </c>
      <c r="M411">
        <v>25038</v>
      </c>
      <c r="N411" t="s">
        <v>1324</v>
      </c>
      <c r="O411" t="s">
        <v>653</v>
      </c>
    </row>
    <row r="412" spans="1:15">
      <c r="A412" t="s">
        <v>180</v>
      </c>
      <c r="B412">
        <v>0.55278000000000005</v>
      </c>
      <c r="C412">
        <v>0.76271699999999998</v>
      </c>
      <c r="D412">
        <f>B412-C412</f>
        <v>-0.20993699999999993</v>
      </c>
      <c r="E412" s="4">
        <v>2.7367823192815401E-5</v>
      </c>
      <c r="F412" s="4">
        <v>3.0340358296154801E-5</v>
      </c>
      <c r="G412" s="3" t="s">
        <v>714</v>
      </c>
      <c r="H412">
        <v>3118734</v>
      </c>
      <c r="I412">
        <v>3118735</v>
      </c>
      <c r="J412" t="s">
        <v>828</v>
      </c>
      <c r="K412" t="s">
        <v>716</v>
      </c>
      <c r="L412" t="s">
        <v>829</v>
      </c>
      <c r="M412" t="s">
        <v>1016</v>
      </c>
      <c r="N412" t="s">
        <v>831</v>
      </c>
      <c r="O412" t="s">
        <v>653</v>
      </c>
    </row>
    <row r="413" spans="1:15">
      <c r="A413" t="s">
        <v>579</v>
      </c>
      <c r="B413">
        <v>0.37406299999999998</v>
      </c>
      <c r="C413">
        <v>0.58391899999999997</v>
      </c>
      <c r="D413">
        <f>B413-C413</f>
        <v>-0.20985599999999999</v>
      </c>
      <c r="E413" s="4">
        <v>3.7735896791512397E-9</v>
      </c>
      <c r="F413" s="4">
        <v>1.40500949060222E-8</v>
      </c>
      <c r="G413" s="3" t="s">
        <v>895</v>
      </c>
      <c r="H413">
        <v>1082613</v>
      </c>
      <c r="I413">
        <v>1082614</v>
      </c>
      <c r="J413" t="s">
        <v>2203</v>
      </c>
      <c r="K413" t="s">
        <v>942</v>
      </c>
      <c r="L413" t="s">
        <v>2204</v>
      </c>
      <c r="M413" t="s">
        <v>2205</v>
      </c>
      <c r="N413" t="s">
        <v>2206</v>
      </c>
      <c r="O413" t="s">
        <v>653</v>
      </c>
    </row>
    <row r="414" spans="1:15">
      <c r="A414" t="s">
        <v>524</v>
      </c>
      <c r="B414">
        <v>0.623058</v>
      </c>
      <c r="C414">
        <v>0.83277900000000005</v>
      </c>
      <c r="D414">
        <f>B414-C414</f>
        <v>-0.20972100000000005</v>
      </c>
      <c r="E414" s="4">
        <v>1.36124119344795E-6</v>
      </c>
      <c r="F414" s="4">
        <v>2.0349868346494599E-6</v>
      </c>
      <c r="G414" s="3" t="s">
        <v>674</v>
      </c>
      <c r="H414">
        <v>81181356</v>
      </c>
      <c r="I414">
        <v>81181357</v>
      </c>
      <c r="J414" t="s">
        <v>2076</v>
      </c>
      <c r="K414" t="s">
        <v>753</v>
      </c>
      <c r="L414" t="s">
        <v>2077</v>
      </c>
      <c r="M414" t="s">
        <v>2078</v>
      </c>
      <c r="N414" t="s">
        <v>2079</v>
      </c>
      <c r="O414" t="s">
        <v>673</v>
      </c>
    </row>
    <row r="415" spans="1:15">
      <c r="A415" t="s">
        <v>389</v>
      </c>
      <c r="B415">
        <v>0.705951</v>
      </c>
      <c r="C415">
        <v>0.91565399999999997</v>
      </c>
      <c r="D415">
        <f>B415-C415</f>
        <v>-0.20970299999999997</v>
      </c>
      <c r="E415" s="1">
        <v>2.2206137435721099E-4</v>
      </c>
      <c r="F415" s="1">
        <v>2.24718519007639E-4</v>
      </c>
      <c r="G415" s="3" t="s">
        <v>882</v>
      </c>
      <c r="H415">
        <v>1293976</v>
      </c>
      <c r="I415">
        <v>1293977</v>
      </c>
      <c r="J415" t="s">
        <v>673</v>
      </c>
      <c r="K415" t="s">
        <v>673</v>
      </c>
      <c r="L415" t="s">
        <v>673</v>
      </c>
      <c r="M415" t="s">
        <v>673</v>
      </c>
      <c r="N415" t="s">
        <v>1698</v>
      </c>
      <c r="O415" t="s">
        <v>808</v>
      </c>
    </row>
    <row r="416" spans="1:15">
      <c r="A416" t="s">
        <v>261</v>
      </c>
      <c r="B416">
        <v>0.177173</v>
      </c>
      <c r="C416">
        <v>0.38678600000000002</v>
      </c>
      <c r="D416">
        <f>B416-C416</f>
        <v>-0.20961300000000002</v>
      </c>
      <c r="E416" s="4">
        <v>1.9497892105023699E-11</v>
      </c>
      <c r="F416" s="4">
        <v>1.7489018372991E-10</v>
      </c>
      <c r="G416" s="3" t="s">
        <v>699</v>
      </c>
      <c r="H416">
        <v>104303767</v>
      </c>
      <c r="I416">
        <v>104303768</v>
      </c>
      <c r="J416" t="s">
        <v>700</v>
      </c>
      <c r="K416" t="s">
        <v>701</v>
      </c>
      <c r="L416" t="s">
        <v>702</v>
      </c>
      <c r="M416" t="s">
        <v>1290</v>
      </c>
      <c r="N416" t="s">
        <v>704</v>
      </c>
      <c r="O416" t="s">
        <v>653</v>
      </c>
    </row>
    <row r="417" spans="1:15">
      <c r="A417" t="s">
        <v>137</v>
      </c>
      <c r="B417">
        <v>0.41243099999999999</v>
      </c>
      <c r="C417">
        <v>0.62195900000000004</v>
      </c>
      <c r="D417">
        <f>B417-C417</f>
        <v>-0.20952800000000005</v>
      </c>
      <c r="E417" s="4">
        <v>5.3627139590914797E-10</v>
      </c>
      <c r="F417" s="4">
        <v>2.7848479506861001E-9</v>
      </c>
      <c r="G417" s="3" t="s">
        <v>757</v>
      </c>
      <c r="H417">
        <v>30821473</v>
      </c>
      <c r="I417">
        <v>30821474</v>
      </c>
      <c r="J417" t="s">
        <v>836</v>
      </c>
      <c r="K417" t="s">
        <v>837</v>
      </c>
      <c r="L417" t="s">
        <v>838</v>
      </c>
      <c r="M417" t="s">
        <v>839</v>
      </c>
      <c r="N417" t="s">
        <v>840</v>
      </c>
      <c r="O417" t="s">
        <v>683</v>
      </c>
    </row>
    <row r="418" spans="1:15">
      <c r="A418" t="s">
        <v>118</v>
      </c>
      <c r="B418">
        <v>0.57760800000000001</v>
      </c>
      <c r="C418">
        <v>0.78711200000000003</v>
      </c>
      <c r="D418">
        <f>B418-C418</f>
        <v>-0.20950400000000002</v>
      </c>
      <c r="E418" s="4">
        <v>3.8381734782832198E-8</v>
      </c>
      <c r="F418" s="4">
        <v>9.6671521430409604E-8</v>
      </c>
      <c r="G418" s="3" t="s">
        <v>767</v>
      </c>
      <c r="H418">
        <v>1687393</v>
      </c>
      <c r="I418">
        <v>1687394</v>
      </c>
      <c r="J418" t="s">
        <v>768</v>
      </c>
      <c r="K418" t="s">
        <v>686</v>
      </c>
      <c r="L418" t="s">
        <v>769</v>
      </c>
      <c r="M418" t="s">
        <v>770</v>
      </c>
      <c r="N418" t="s">
        <v>771</v>
      </c>
      <c r="O418" t="s">
        <v>673</v>
      </c>
    </row>
    <row r="419" spans="1:15">
      <c r="A419" t="s">
        <v>201</v>
      </c>
      <c r="B419">
        <v>0.41304999999999997</v>
      </c>
      <c r="C419">
        <v>0.62243800000000005</v>
      </c>
      <c r="D419">
        <f>B419-C419</f>
        <v>-0.20938800000000007</v>
      </c>
      <c r="E419" s="4">
        <v>3.1683850911865398E-8</v>
      </c>
      <c r="F419" s="4">
        <v>8.3407252103008499E-8</v>
      </c>
      <c r="G419" s="3" t="s">
        <v>674</v>
      </c>
      <c r="H419">
        <v>36608858</v>
      </c>
      <c r="I419">
        <v>36608859</v>
      </c>
      <c r="J419" t="s">
        <v>1073</v>
      </c>
      <c r="K419" t="s">
        <v>803</v>
      </c>
      <c r="L419" t="s">
        <v>1074</v>
      </c>
      <c r="M419" t="s">
        <v>1075</v>
      </c>
      <c r="N419" t="s">
        <v>1076</v>
      </c>
      <c r="O419" t="s">
        <v>673</v>
      </c>
    </row>
    <row r="420" spans="1:15">
      <c r="A420" t="s">
        <v>258</v>
      </c>
      <c r="B420">
        <v>0.49460999999999999</v>
      </c>
      <c r="C420">
        <v>0.70396700000000001</v>
      </c>
      <c r="D420">
        <f>B420-C420</f>
        <v>-0.20935700000000002</v>
      </c>
      <c r="E420" s="4">
        <v>4.5074091925138103E-9</v>
      </c>
      <c r="F420" s="4">
        <v>1.60746159154709E-8</v>
      </c>
      <c r="G420" s="3" t="s">
        <v>725</v>
      </c>
      <c r="H420">
        <v>72670265</v>
      </c>
      <c r="I420">
        <v>72670266</v>
      </c>
      <c r="J420" t="s">
        <v>1278</v>
      </c>
      <c r="K420" t="s">
        <v>669</v>
      </c>
      <c r="L420" t="s">
        <v>1279</v>
      </c>
      <c r="M420" t="s">
        <v>1280</v>
      </c>
      <c r="N420" t="s">
        <v>1281</v>
      </c>
      <c r="O420" t="s">
        <v>673</v>
      </c>
    </row>
    <row r="421" spans="1:15">
      <c r="A421" t="s">
        <v>378</v>
      </c>
      <c r="B421">
        <v>0.33332299999999998</v>
      </c>
      <c r="C421">
        <v>0.54267299999999996</v>
      </c>
      <c r="D421">
        <f>B421-C421</f>
        <v>-0.20934999999999998</v>
      </c>
      <c r="E421" s="4">
        <v>6.26831089555553E-13</v>
      </c>
      <c r="F421" s="4">
        <v>1.12449698489966E-11</v>
      </c>
      <c r="G421" s="3" t="s">
        <v>654</v>
      </c>
      <c r="H421">
        <v>17311925</v>
      </c>
      <c r="I421">
        <v>17311926</v>
      </c>
      <c r="J421" t="s">
        <v>673</v>
      </c>
      <c r="K421" t="s">
        <v>673</v>
      </c>
      <c r="L421" t="s">
        <v>673</v>
      </c>
      <c r="M421" t="s">
        <v>673</v>
      </c>
      <c r="N421" t="s">
        <v>1676</v>
      </c>
      <c r="O421" t="s">
        <v>673</v>
      </c>
    </row>
    <row r="422" spans="1:15">
      <c r="A422" t="s">
        <v>380</v>
      </c>
      <c r="B422">
        <v>0.59107299999999996</v>
      </c>
      <c r="C422">
        <v>0.80035699999999999</v>
      </c>
      <c r="D422">
        <f>B422-C422</f>
        <v>-0.20928400000000003</v>
      </c>
      <c r="E422" s="4">
        <v>9.0497419012132801E-12</v>
      </c>
      <c r="F422" s="4">
        <v>1.05047984421927E-10</v>
      </c>
      <c r="G422" s="3" t="s">
        <v>714</v>
      </c>
      <c r="H422">
        <v>132993007</v>
      </c>
      <c r="I422">
        <v>132993008</v>
      </c>
      <c r="J422" t="s">
        <v>673</v>
      </c>
      <c r="K422" t="s">
        <v>673</v>
      </c>
      <c r="L422" t="s">
        <v>673</v>
      </c>
      <c r="M422" t="s">
        <v>673</v>
      </c>
      <c r="N422" t="s">
        <v>1681</v>
      </c>
      <c r="O422" t="s">
        <v>735</v>
      </c>
    </row>
    <row r="423" spans="1:15">
      <c r="A423" t="s">
        <v>182</v>
      </c>
      <c r="B423">
        <v>0.39392500000000003</v>
      </c>
      <c r="C423">
        <v>0.603209</v>
      </c>
      <c r="D423">
        <f>B423-C423</f>
        <v>-0.20928399999999997</v>
      </c>
      <c r="E423" s="4">
        <v>1.1566030714778001E-7</v>
      </c>
      <c r="F423" s="4">
        <v>2.3529519529720201E-7</v>
      </c>
      <c r="G423" s="3" t="s">
        <v>882</v>
      </c>
      <c r="H423">
        <v>64207068</v>
      </c>
      <c r="I423">
        <v>64207069</v>
      </c>
      <c r="J423" t="s">
        <v>1022</v>
      </c>
      <c r="K423" t="s">
        <v>803</v>
      </c>
      <c r="L423" t="s">
        <v>1023</v>
      </c>
      <c r="M423" t="s">
        <v>1024</v>
      </c>
      <c r="N423" t="s">
        <v>1025</v>
      </c>
      <c r="O423" t="s">
        <v>673</v>
      </c>
    </row>
    <row r="424" spans="1:15">
      <c r="A424" t="s">
        <v>538</v>
      </c>
      <c r="B424">
        <v>0.51126300000000002</v>
      </c>
      <c r="C424">
        <v>0.72053699999999998</v>
      </c>
      <c r="D424">
        <f>B424-C424</f>
        <v>-0.20927399999999996</v>
      </c>
      <c r="E424" s="4">
        <v>1.395564666827E-6</v>
      </c>
      <c r="F424" s="4">
        <v>2.0810435334045001E-6</v>
      </c>
      <c r="G424" s="3" t="s">
        <v>654</v>
      </c>
      <c r="H424">
        <v>167664221</v>
      </c>
      <c r="I424">
        <v>167664222</v>
      </c>
      <c r="J424" t="s">
        <v>673</v>
      </c>
      <c r="K424" t="s">
        <v>673</v>
      </c>
      <c r="L424" t="s">
        <v>673</v>
      </c>
      <c r="M424" t="s">
        <v>673</v>
      </c>
      <c r="N424" t="s">
        <v>2115</v>
      </c>
      <c r="O424" t="s">
        <v>683</v>
      </c>
    </row>
    <row r="425" spans="1:15">
      <c r="A425" t="s">
        <v>237</v>
      </c>
      <c r="B425">
        <v>0.61057600000000001</v>
      </c>
      <c r="C425">
        <v>0.81977</v>
      </c>
      <c r="D425">
        <f>B425-C425</f>
        <v>-0.20919399999999999</v>
      </c>
      <c r="E425" s="1">
        <v>5.2650406029466402E-4</v>
      </c>
      <c r="F425" s="1">
        <v>5.2828881982108701E-4</v>
      </c>
      <c r="G425" s="3" t="s">
        <v>714</v>
      </c>
      <c r="H425">
        <v>3116953</v>
      </c>
      <c r="I425">
        <v>3116954</v>
      </c>
      <c r="J425" t="s">
        <v>828</v>
      </c>
      <c r="K425" t="s">
        <v>716</v>
      </c>
      <c r="L425" t="s">
        <v>829</v>
      </c>
      <c r="M425" t="s">
        <v>1196</v>
      </c>
      <c r="N425" t="s">
        <v>831</v>
      </c>
      <c r="O425" t="s">
        <v>735</v>
      </c>
    </row>
    <row r="426" spans="1:15">
      <c r="A426" t="s">
        <v>489</v>
      </c>
      <c r="B426">
        <v>0.63136700000000001</v>
      </c>
      <c r="C426">
        <v>0.84048900000000004</v>
      </c>
      <c r="D426">
        <f>B426-C426</f>
        <v>-0.20912200000000003</v>
      </c>
      <c r="E426" s="4">
        <v>6.0177285613659103E-6</v>
      </c>
      <c r="F426" s="4">
        <v>7.6284696109820504E-6</v>
      </c>
      <c r="G426" s="3" t="s">
        <v>667</v>
      </c>
      <c r="H426">
        <v>1387978</v>
      </c>
      <c r="I426">
        <v>1387979</v>
      </c>
      <c r="J426" t="s">
        <v>673</v>
      </c>
      <c r="K426" t="s">
        <v>673</v>
      </c>
      <c r="L426" t="s">
        <v>673</v>
      </c>
      <c r="M426" t="s">
        <v>673</v>
      </c>
      <c r="N426" t="s">
        <v>1981</v>
      </c>
      <c r="O426" t="s">
        <v>673</v>
      </c>
    </row>
    <row r="427" spans="1:15">
      <c r="A427" t="s">
        <v>507</v>
      </c>
      <c r="B427">
        <v>0.58132899999999998</v>
      </c>
      <c r="C427">
        <v>0.790381</v>
      </c>
      <c r="D427">
        <f>B427-C427</f>
        <v>-0.20905200000000002</v>
      </c>
      <c r="E427" s="4">
        <v>1.09840550087011E-7</v>
      </c>
      <c r="F427" s="4">
        <v>2.25250724530418E-7</v>
      </c>
      <c r="G427" s="3" t="s">
        <v>684</v>
      </c>
      <c r="H427">
        <v>128846433</v>
      </c>
      <c r="I427">
        <v>128846434</v>
      </c>
      <c r="J427" t="s">
        <v>2029</v>
      </c>
      <c r="K427" t="s">
        <v>1056</v>
      </c>
      <c r="L427" t="s">
        <v>2030</v>
      </c>
      <c r="M427" t="s">
        <v>2031</v>
      </c>
      <c r="N427" t="s">
        <v>2032</v>
      </c>
      <c r="O427" t="s">
        <v>673</v>
      </c>
    </row>
    <row r="428" spans="1:15">
      <c r="A428" t="s">
        <v>497</v>
      </c>
      <c r="B428">
        <v>0.373699</v>
      </c>
      <c r="C428">
        <v>0.58273799999999998</v>
      </c>
      <c r="D428">
        <f>B428-C428</f>
        <v>-0.20903899999999997</v>
      </c>
      <c r="E428" s="4">
        <v>5.3191003249668796E-7</v>
      </c>
      <c r="F428" s="4">
        <v>8.99687826394397E-7</v>
      </c>
      <c r="G428" s="3" t="s">
        <v>660</v>
      </c>
      <c r="H428">
        <v>45212584</v>
      </c>
      <c r="I428">
        <v>45212585</v>
      </c>
      <c r="J428" t="s">
        <v>1179</v>
      </c>
      <c r="K428" t="s">
        <v>1180</v>
      </c>
      <c r="L428" t="s">
        <v>1181</v>
      </c>
      <c r="M428" t="s">
        <v>1994</v>
      </c>
      <c r="N428" t="s">
        <v>1183</v>
      </c>
      <c r="O428" t="s">
        <v>673</v>
      </c>
    </row>
    <row r="429" spans="1:15">
      <c r="A429" t="s">
        <v>143</v>
      </c>
      <c r="B429">
        <v>0.58309299999999997</v>
      </c>
      <c r="C429">
        <v>0.79207899999999998</v>
      </c>
      <c r="D429">
        <f>B429-C429</f>
        <v>-0.20898600000000001</v>
      </c>
      <c r="E429" s="4">
        <v>3.9304374495080799E-7</v>
      </c>
      <c r="F429" s="4">
        <v>6.9250564586570905E-7</v>
      </c>
      <c r="G429" s="3" t="s">
        <v>674</v>
      </c>
      <c r="H429">
        <v>52111089</v>
      </c>
      <c r="I429">
        <v>52111090</v>
      </c>
      <c r="J429" t="s">
        <v>860</v>
      </c>
      <c r="K429" t="s">
        <v>669</v>
      </c>
      <c r="L429" t="s">
        <v>861</v>
      </c>
      <c r="M429" t="s">
        <v>862</v>
      </c>
      <c r="N429" t="s">
        <v>863</v>
      </c>
      <c r="O429" t="s">
        <v>673</v>
      </c>
    </row>
    <row r="430" spans="1:15">
      <c r="A430" t="s">
        <v>202</v>
      </c>
      <c r="B430">
        <v>0.25902700000000001</v>
      </c>
      <c r="C430">
        <v>0.46800700000000001</v>
      </c>
      <c r="D430">
        <f>B430-C430</f>
        <v>-0.20898</v>
      </c>
      <c r="E430" s="4">
        <v>8.0339700599213897E-10</v>
      </c>
      <c r="F430" s="4">
        <v>3.9634252295612203E-9</v>
      </c>
      <c r="G430" s="3" t="s">
        <v>895</v>
      </c>
      <c r="H430">
        <v>551401</v>
      </c>
      <c r="I430">
        <v>551402</v>
      </c>
      <c r="J430" t="s">
        <v>673</v>
      </c>
      <c r="K430" t="s">
        <v>673</v>
      </c>
      <c r="L430" t="s">
        <v>673</v>
      </c>
      <c r="M430" t="s">
        <v>673</v>
      </c>
      <c r="N430" t="s">
        <v>1077</v>
      </c>
      <c r="O430" t="s">
        <v>653</v>
      </c>
    </row>
    <row r="431" spans="1:15">
      <c r="A431" t="s">
        <v>490</v>
      </c>
      <c r="B431">
        <v>0.58179599999999998</v>
      </c>
      <c r="C431">
        <v>0.79077299999999995</v>
      </c>
      <c r="D431">
        <f>B431-C431</f>
        <v>-0.20897699999999997</v>
      </c>
      <c r="E431" s="4">
        <v>5.8883468523529003E-6</v>
      </c>
      <c r="F431" s="4">
        <v>7.4804749712294296E-6</v>
      </c>
      <c r="G431" s="3" t="s">
        <v>699</v>
      </c>
      <c r="H431">
        <v>110340811</v>
      </c>
      <c r="I431">
        <v>110340812</v>
      </c>
      <c r="J431" t="s">
        <v>920</v>
      </c>
      <c r="K431" t="s">
        <v>692</v>
      </c>
      <c r="L431" t="s">
        <v>921</v>
      </c>
      <c r="M431" t="s">
        <v>1982</v>
      </c>
      <c r="N431" t="s">
        <v>923</v>
      </c>
      <c r="O431" t="s">
        <v>673</v>
      </c>
    </row>
    <row r="432" spans="1:15">
      <c r="A432" t="s">
        <v>154</v>
      </c>
      <c r="B432">
        <v>0.41430299999999998</v>
      </c>
      <c r="C432">
        <v>0.62325200000000003</v>
      </c>
      <c r="D432">
        <f>B432-C432</f>
        <v>-0.20894900000000005</v>
      </c>
      <c r="E432" s="4">
        <v>7.9683122144830901E-6</v>
      </c>
      <c r="F432" s="4">
        <v>9.7868067032655308E-6</v>
      </c>
      <c r="G432" s="3" t="s">
        <v>729</v>
      </c>
      <c r="H432">
        <v>72996405</v>
      </c>
      <c r="I432">
        <v>72996406</v>
      </c>
      <c r="J432" t="s">
        <v>910</v>
      </c>
      <c r="K432" t="s">
        <v>669</v>
      </c>
      <c r="L432" t="s">
        <v>911</v>
      </c>
      <c r="M432" t="s">
        <v>912</v>
      </c>
      <c r="N432" t="s">
        <v>913</v>
      </c>
      <c r="O432" t="s">
        <v>735</v>
      </c>
    </row>
    <row r="433" spans="1:15">
      <c r="A433" t="s">
        <v>540</v>
      </c>
      <c r="B433">
        <v>0.55182299999999995</v>
      </c>
      <c r="C433">
        <v>0.76072799999999996</v>
      </c>
      <c r="D433">
        <f>B433-C433</f>
        <v>-0.20890500000000001</v>
      </c>
      <c r="E433" s="4">
        <v>3.8439429061593999E-6</v>
      </c>
      <c r="F433" s="4">
        <v>5.1022739920322202E-6</v>
      </c>
      <c r="G433" s="3" t="s">
        <v>714</v>
      </c>
      <c r="H433">
        <v>132280566</v>
      </c>
      <c r="I433">
        <v>132280567</v>
      </c>
      <c r="J433" t="s">
        <v>2117</v>
      </c>
      <c r="K433" t="s">
        <v>716</v>
      </c>
      <c r="L433" t="s">
        <v>2118</v>
      </c>
      <c r="M433" t="s">
        <v>2119</v>
      </c>
      <c r="N433" t="s">
        <v>2120</v>
      </c>
      <c r="O433" t="s">
        <v>735</v>
      </c>
    </row>
    <row r="434" spans="1:15">
      <c r="A434" t="s">
        <v>175</v>
      </c>
      <c r="B434">
        <v>0.49956600000000001</v>
      </c>
      <c r="C434">
        <v>0.70839099999999999</v>
      </c>
      <c r="D434">
        <f>B434-C434</f>
        <v>-0.20882499999999998</v>
      </c>
      <c r="E434" s="4">
        <v>5.4551091890100801E-5</v>
      </c>
      <c r="F434" s="4">
        <v>5.7668297140963701E-5</v>
      </c>
      <c r="G434" s="3" t="s">
        <v>667</v>
      </c>
      <c r="H434">
        <v>24943311</v>
      </c>
      <c r="I434">
        <v>24943312</v>
      </c>
      <c r="J434" t="s">
        <v>673</v>
      </c>
      <c r="K434" t="s">
        <v>673</v>
      </c>
      <c r="L434" t="s">
        <v>673</v>
      </c>
      <c r="M434" t="s">
        <v>673</v>
      </c>
      <c r="N434" t="s">
        <v>985</v>
      </c>
      <c r="O434" t="s">
        <v>683</v>
      </c>
    </row>
    <row r="435" spans="1:15">
      <c r="A435" t="s">
        <v>508</v>
      </c>
      <c r="B435">
        <v>0.189363</v>
      </c>
      <c r="C435">
        <v>0.39815899999999999</v>
      </c>
      <c r="D435">
        <f>B435-C435</f>
        <v>-0.20879599999999998</v>
      </c>
      <c r="E435" s="4">
        <v>7.4475912252435299E-7</v>
      </c>
      <c r="F435" s="4">
        <v>1.2028235067148999E-6</v>
      </c>
      <c r="G435" s="3" t="s">
        <v>750</v>
      </c>
      <c r="H435">
        <v>5139888</v>
      </c>
      <c r="I435">
        <v>5139889</v>
      </c>
      <c r="J435" t="s">
        <v>924</v>
      </c>
      <c r="K435" t="s">
        <v>721</v>
      </c>
      <c r="L435" t="s">
        <v>925</v>
      </c>
      <c r="M435" t="s">
        <v>2033</v>
      </c>
      <c r="N435" t="s">
        <v>927</v>
      </c>
      <c r="O435" t="s">
        <v>653</v>
      </c>
    </row>
    <row r="436" spans="1:15">
      <c r="A436" t="s">
        <v>394</v>
      </c>
      <c r="B436">
        <v>0.47156100000000001</v>
      </c>
      <c r="C436">
        <v>0.68025100000000005</v>
      </c>
      <c r="D436">
        <f>B436-C436</f>
        <v>-0.20869000000000004</v>
      </c>
      <c r="E436" s="4">
        <v>8.2461838323509305E-10</v>
      </c>
      <c r="F436" s="4">
        <v>4.0014269088129098E-9</v>
      </c>
      <c r="G436" s="3" t="s">
        <v>699</v>
      </c>
      <c r="H436">
        <v>132435882</v>
      </c>
      <c r="I436">
        <v>132435883</v>
      </c>
      <c r="J436" t="s">
        <v>673</v>
      </c>
      <c r="K436" t="s">
        <v>673</v>
      </c>
      <c r="L436" t="s">
        <v>673</v>
      </c>
      <c r="M436" t="s">
        <v>673</v>
      </c>
      <c r="N436" t="s">
        <v>1705</v>
      </c>
      <c r="O436" t="s">
        <v>683</v>
      </c>
    </row>
    <row r="437" spans="1:15">
      <c r="A437" t="s">
        <v>272</v>
      </c>
      <c r="B437">
        <v>0.54481299999999999</v>
      </c>
      <c r="C437">
        <v>0.75343800000000005</v>
      </c>
      <c r="D437">
        <f>B437-C437</f>
        <v>-0.20862500000000006</v>
      </c>
      <c r="E437" s="4">
        <v>9.3489687762554197E-9</v>
      </c>
      <c r="F437" s="4">
        <v>3.0255070525827602E-8</v>
      </c>
      <c r="G437" s="3" t="s">
        <v>809</v>
      </c>
      <c r="H437">
        <v>63298913</v>
      </c>
      <c r="I437">
        <v>63298914</v>
      </c>
      <c r="J437" t="s">
        <v>1335</v>
      </c>
      <c r="K437" t="s">
        <v>716</v>
      </c>
      <c r="L437" t="s">
        <v>1336</v>
      </c>
      <c r="M437" t="s">
        <v>1337</v>
      </c>
      <c r="N437" t="s">
        <v>1338</v>
      </c>
      <c r="O437" t="s">
        <v>808</v>
      </c>
    </row>
    <row r="438" spans="1:15">
      <c r="A438" t="s">
        <v>411</v>
      </c>
      <c r="B438">
        <v>0.65973099999999996</v>
      </c>
      <c r="C438">
        <v>0.86833199999999999</v>
      </c>
      <c r="D438">
        <f>B438-C438</f>
        <v>-0.20860100000000004</v>
      </c>
      <c r="E438" s="4">
        <v>1.86786538494104E-6</v>
      </c>
      <c r="F438" s="4">
        <v>2.7036095547312901E-6</v>
      </c>
      <c r="G438" s="3" t="s">
        <v>767</v>
      </c>
      <c r="H438">
        <v>241852930</v>
      </c>
      <c r="I438">
        <v>241852931</v>
      </c>
      <c r="J438" t="s">
        <v>1746</v>
      </c>
      <c r="K438" t="s">
        <v>716</v>
      </c>
      <c r="L438" t="s">
        <v>1747</v>
      </c>
      <c r="M438" t="s">
        <v>1748</v>
      </c>
      <c r="N438" t="s">
        <v>1749</v>
      </c>
      <c r="O438" t="s">
        <v>653</v>
      </c>
    </row>
    <row r="439" spans="1:15">
      <c r="A439" t="s">
        <v>530</v>
      </c>
      <c r="B439">
        <v>0.46077400000000002</v>
      </c>
      <c r="C439">
        <v>0.66914499999999999</v>
      </c>
      <c r="D439">
        <f>B439-C439</f>
        <v>-0.20837099999999997</v>
      </c>
      <c r="E439" s="4">
        <v>2.59408069013906E-9</v>
      </c>
      <c r="F439" s="4">
        <v>1.03763227605562E-8</v>
      </c>
      <c r="G439" s="3" t="s">
        <v>801</v>
      </c>
      <c r="H439">
        <v>111398891</v>
      </c>
      <c r="I439">
        <v>111398892</v>
      </c>
      <c r="J439" t="s">
        <v>673</v>
      </c>
      <c r="K439" t="s">
        <v>673</v>
      </c>
      <c r="L439" t="s">
        <v>673</v>
      </c>
      <c r="M439" t="s">
        <v>673</v>
      </c>
      <c r="N439" t="s">
        <v>2093</v>
      </c>
      <c r="O439" t="s">
        <v>666</v>
      </c>
    </row>
    <row r="440" spans="1:15">
      <c r="A440" t="s">
        <v>510</v>
      </c>
      <c r="B440">
        <v>0.64629300000000001</v>
      </c>
      <c r="C440">
        <v>0.85465599999999997</v>
      </c>
      <c r="D440">
        <f>B440-C440</f>
        <v>-0.20836299999999996</v>
      </c>
      <c r="E440" s="4">
        <v>3.2996635763397601E-9</v>
      </c>
      <c r="F440" s="4">
        <v>1.24433532130753E-8</v>
      </c>
      <c r="G440" s="3" t="s">
        <v>750</v>
      </c>
      <c r="H440">
        <v>179823985</v>
      </c>
      <c r="I440">
        <v>179823986</v>
      </c>
      <c r="J440" t="s">
        <v>1470</v>
      </c>
      <c r="K440" t="s">
        <v>905</v>
      </c>
      <c r="L440" t="s">
        <v>1471</v>
      </c>
      <c r="M440" t="s">
        <v>2039</v>
      </c>
      <c r="N440" t="s">
        <v>1473</v>
      </c>
      <c r="O440" t="s">
        <v>808</v>
      </c>
    </row>
    <row r="441" spans="1:15">
      <c r="A441" t="s">
        <v>191</v>
      </c>
      <c r="B441">
        <v>0.45985900000000002</v>
      </c>
      <c r="C441">
        <v>0.66810499999999995</v>
      </c>
      <c r="D441">
        <f>B441-C441</f>
        <v>-0.20824599999999993</v>
      </c>
      <c r="E441" s="4">
        <v>1.5462040219996801E-7</v>
      </c>
      <c r="F441" s="4">
        <v>3.0209662740059802E-7</v>
      </c>
      <c r="G441" s="3" t="s">
        <v>757</v>
      </c>
      <c r="H441">
        <v>86078413</v>
      </c>
      <c r="I441">
        <v>86078414</v>
      </c>
      <c r="J441" t="s">
        <v>673</v>
      </c>
      <c r="K441" t="s">
        <v>673</v>
      </c>
      <c r="L441" t="s">
        <v>673</v>
      </c>
      <c r="M441" t="s">
        <v>673</v>
      </c>
      <c r="N441" t="s">
        <v>1052</v>
      </c>
      <c r="O441" t="s">
        <v>673</v>
      </c>
    </row>
    <row r="442" spans="1:15">
      <c r="A442" t="s">
        <v>539</v>
      </c>
      <c r="B442">
        <v>0.24535499999999999</v>
      </c>
      <c r="C442">
        <v>0.45359100000000002</v>
      </c>
      <c r="D442">
        <f>B442-C442</f>
        <v>-0.20823600000000003</v>
      </c>
      <c r="E442" s="4">
        <v>4.5977671388662099E-16</v>
      </c>
      <c r="F442" s="4">
        <v>3.0243090513431103E-14</v>
      </c>
      <c r="G442" s="3" t="s">
        <v>684</v>
      </c>
      <c r="H442">
        <v>41256777</v>
      </c>
      <c r="I442">
        <v>41256778</v>
      </c>
      <c r="J442" t="s">
        <v>1120</v>
      </c>
      <c r="K442" t="s">
        <v>1121</v>
      </c>
      <c r="L442" t="s">
        <v>1122</v>
      </c>
      <c r="M442" t="s">
        <v>2116</v>
      </c>
      <c r="N442" t="s">
        <v>1124</v>
      </c>
      <c r="O442" t="s">
        <v>653</v>
      </c>
    </row>
    <row r="443" spans="1:15">
      <c r="A443" t="s">
        <v>208</v>
      </c>
      <c r="B443">
        <v>0.44611000000000001</v>
      </c>
      <c r="C443">
        <v>0.65430500000000003</v>
      </c>
      <c r="D443">
        <f>B443-C443</f>
        <v>-0.20819500000000002</v>
      </c>
      <c r="E443" s="4">
        <v>4.6810890841105103E-10</v>
      </c>
      <c r="F443" s="4">
        <v>2.5192770343576501E-9</v>
      </c>
      <c r="G443" s="3" t="s">
        <v>699</v>
      </c>
      <c r="H443">
        <v>132331868</v>
      </c>
      <c r="I443">
        <v>132331869</v>
      </c>
      <c r="J443" t="s">
        <v>1086</v>
      </c>
      <c r="K443" t="s">
        <v>1087</v>
      </c>
      <c r="L443" t="s">
        <v>1088</v>
      </c>
      <c r="M443">
        <v>-138</v>
      </c>
      <c r="N443" t="s">
        <v>1089</v>
      </c>
      <c r="O443" t="s">
        <v>683</v>
      </c>
    </row>
    <row r="444" spans="1:15">
      <c r="A444" t="s">
        <v>454</v>
      </c>
      <c r="B444">
        <v>0.62268999999999997</v>
      </c>
      <c r="C444">
        <v>0.83085200000000003</v>
      </c>
      <c r="D444">
        <f>B444-C444</f>
        <v>-0.20816200000000007</v>
      </c>
      <c r="E444" s="4">
        <v>1.6494177443835199E-9</v>
      </c>
      <c r="F444" s="4">
        <v>7.1274109830295098E-9</v>
      </c>
      <c r="G444" s="3" t="s">
        <v>714</v>
      </c>
      <c r="H444">
        <v>5002800</v>
      </c>
      <c r="I444">
        <v>5002801</v>
      </c>
      <c r="J444" t="s">
        <v>1881</v>
      </c>
      <c r="K444" t="s">
        <v>1209</v>
      </c>
      <c r="L444" t="s">
        <v>1882</v>
      </c>
      <c r="M444" t="s">
        <v>1883</v>
      </c>
      <c r="N444" t="s">
        <v>1884</v>
      </c>
      <c r="O444" t="s">
        <v>673</v>
      </c>
    </row>
    <row r="445" spans="1:15">
      <c r="A445" t="s">
        <v>415</v>
      </c>
      <c r="B445">
        <v>0.27947</v>
      </c>
      <c r="C445">
        <v>0.48753800000000003</v>
      </c>
      <c r="D445">
        <f>B445-C445</f>
        <v>-0.20806800000000003</v>
      </c>
      <c r="E445" s="4">
        <v>1.6397175801127801E-6</v>
      </c>
      <c r="F445" s="4">
        <v>2.4087166437388798E-6</v>
      </c>
      <c r="G445" s="3" t="s">
        <v>767</v>
      </c>
      <c r="H445">
        <v>66581129</v>
      </c>
      <c r="I445">
        <v>66581130</v>
      </c>
      <c r="J445" t="s">
        <v>1762</v>
      </c>
      <c r="K445" t="s">
        <v>996</v>
      </c>
      <c r="L445" t="s">
        <v>1763</v>
      </c>
      <c r="M445">
        <v>7098</v>
      </c>
      <c r="N445" t="s">
        <v>1764</v>
      </c>
      <c r="O445" t="s">
        <v>735</v>
      </c>
    </row>
    <row r="446" spans="1:15">
      <c r="A446" t="s">
        <v>150</v>
      </c>
      <c r="B446">
        <v>0.59921000000000002</v>
      </c>
      <c r="C446">
        <v>0.80723900000000004</v>
      </c>
      <c r="D446">
        <f>B446-C446</f>
        <v>-0.20802900000000002</v>
      </c>
      <c r="E446" s="4">
        <v>3.3092310445021999E-6</v>
      </c>
      <c r="F446" s="4">
        <v>4.4322732541748899E-6</v>
      </c>
      <c r="G446" s="3" t="s">
        <v>899</v>
      </c>
      <c r="H446">
        <v>43411160</v>
      </c>
      <c r="I446">
        <v>43411161</v>
      </c>
      <c r="J446" t="s">
        <v>673</v>
      </c>
      <c r="K446" t="s">
        <v>673</v>
      </c>
      <c r="L446" t="s">
        <v>673</v>
      </c>
      <c r="M446" t="s">
        <v>673</v>
      </c>
      <c r="N446" t="s">
        <v>900</v>
      </c>
      <c r="O446" t="s">
        <v>653</v>
      </c>
    </row>
    <row r="447" spans="1:15">
      <c r="A447" t="s">
        <v>475</v>
      </c>
      <c r="B447">
        <v>0.387824</v>
      </c>
      <c r="C447">
        <v>0.59579599999999999</v>
      </c>
      <c r="D447">
        <f>B447-C447</f>
        <v>-0.20797199999999999</v>
      </c>
      <c r="E447" s="4">
        <v>6.0731231392782096E-13</v>
      </c>
      <c r="F447" s="4">
        <v>1.12352778076647E-11</v>
      </c>
      <c r="G447" s="3" t="s">
        <v>690</v>
      </c>
      <c r="H447">
        <v>76782445</v>
      </c>
      <c r="I447">
        <v>76782446</v>
      </c>
      <c r="J447" t="s">
        <v>1947</v>
      </c>
      <c r="K447" t="s">
        <v>716</v>
      </c>
      <c r="L447" t="s">
        <v>1948</v>
      </c>
      <c r="M447" t="s">
        <v>1949</v>
      </c>
      <c r="N447" t="s">
        <v>1950</v>
      </c>
      <c r="O447" t="s">
        <v>735</v>
      </c>
    </row>
    <row r="448" spans="1:15">
      <c r="A448" t="s">
        <v>156</v>
      </c>
      <c r="B448">
        <v>0.239845</v>
      </c>
      <c r="C448">
        <v>0.44756499999999999</v>
      </c>
      <c r="D448">
        <f>B448-C448</f>
        <v>-0.20771999999999999</v>
      </c>
      <c r="E448" s="4">
        <v>6.87062869940132E-14</v>
      </c>
      <c r="F448" s="4">
        <v>1.8691985599127799E-12</v>
      </c>
      <c r="G448" s="3" t="s">
        <v>757</v>
      </c>
      <c r="H448">
        <v>1102474</v>
      </c>
      <c r="I448">
        <v>1102475</v>
      </c>
      <c r="J448" t="s">
        <v>673</v>
      </c>
      <c r="K448" t="s">
        <v>673</v>
      </c>
      <c r="L448" t="s">
        <v>673</v>
      </c>
      <c r="M448" t="s">
        <v>673</v>
      </c>
      <c r="N448" t="s">
        <v>918</v>
      </c>
      <c r="O448" t="s">
        <v>735</v>
      </c>
    </row>
    <row r="449" spans="1:15">
      <c r="A449" t="s">
        <v>556</v>
      </c>
      <c r="B449">
        <v>0.40568700000000002</v>
      </c>
      <c r="C449">
        <v>0.61339900000000003</v>
      </c>
      <c r="D449">
        <f>B449-C449</f>
        <v>-0.20771200000000001</v>
      </c>
      <c r="E449" s="4">
        <v>3.5331523180380198E-8</v>
      </c>
      <c r="F449" s="4">
        <v>9.0940268359935201E-8</v>
      </c>
      <c r="G449" s="3" t="s">
        <v>767</v>
      </c>
      <c r="H449">
        <v>46386405</v>
      </c>
      <c r="I449">
        <v>46386406</v>
      </c>
      <c r="J449" t="s">
        <v>2153</v>
      </c>
      <c r="K449" t="s">
        <v>803</v>
      </c>
      <c r="L449" t="s">
        <v>2154</v>
      </c>
      <c r="M449" t="s">
        <v>2155</v>
      </c>
      <c r="N449" t="s">
        <v>2156</v>
      </c>
      <c r="O449" t="s">
        <v>673</v>
      </c>
    </row>
    <row r="450" spans="1:15">
      <c r="A450" t="s">
        <v>242</v>
      </c>
      <c r="B450">
        <v>0.65078899999999995</v>
      </c>
      <c r="C450">
        <v>0.85845499999999997</v>
      </c>
      <c r="D450">
        <f>B450-C450</f>
        <v>-0.20766600000000002</v>
      </c>
      <c r="E450" s="4">
        <v>3.3254201483159601E-5</v>
      </c>
      <c r="F450" s="4">
        <v>3.6341806216351501E-5</v>
      </c>
      <c r="G450" s="3" t="s">
        <v>674</v>
      </c>
      <c r="H450">
        <v>9904805</v>
      </c>
      <c r="I450">
        <v>9904806</v>
      </c>
      <c r="J450" t="s">
        <v>1221</v>
      </c>
      <c r="K450" t="s">
        <v>650</v>
      </c>
      <c r="L450" t="s">
        <v>1222</v>
      </c>
      <c r="M450">
        <v>817</v>
      </c>
      <c r="N450" t="s">
        <v>1223</v>
      </c>
      <c r="O450" t="s">
        <v>653</v>
      </c>
    </row>
    <row r="451" spans="1:15">
      <c r="A451" t="s">
        <v>128</v>
      </c>
      <c r="B451">
        <v>0.61954600000000004</v>
      </c>
      <c r="C451">
        <v>0.82721100000000003</v>
      </c>
      <c r="D451">
        <f>B451-C451</f>
        <v>-0.20766499999999999</v>
      </c>
      <c r="E451" s="4">
        <v>5.1822721888081302E-6</v>
      </c>
      <c r="F451" s="4">
        <v>6.65489183465166E-6</v>
      </c>
      <c r="G451" s="3" t="s">
        <v>660</v>
      </c>
      <c r="H451">
        <v>39315357</v>
      </c>
      <c r="I451">
        <v>39315358</v>
      </c>
      <c r="J451" t="s">
        <v>796</v>
      </c>
      <c r="K451" t="s">
        <v>797</v>
      </c>
      <c r="L451" t="s">
        <v>798</v>
      </c>
      <c r="M451" t="s">
        <v>799</v>
      </c>
      <c r="N451" t="s">
        <v>800</v>
      </c>
      <c r="O451" t="s">
        <v>673</v>
      </c>
    </row>
    <row r="452" spans="1:15">
      <c r="A452" t="s">
        <v>559</v>
      </c>
      <c r="B452">
        <v>0.46407199999999998</v>
      </c>
      <c r="C452">
        <v>0.67167299999999996</v>
      </c>
      <c r="D452">
        <f>B452-C452</f>
        <v>-0.20760099999999998</v>
      </c>
      <c r="E452" s="4">
        <v>2.0918633406835701E-8</v>
      </c>
      <c r="F452" s="4">
        <v>5.8414297060597698E-8</v>
      </c>
      <c r="G452" s="3" t="s">
        <v>882</v>
      </c>
      <c r="H452">
        <v>157434532</v>
      </c>
      <c r="I452">
        <v>157434533</v>
      </c>
      <c r="J452" t="s">
        <v>673</v>
      </c>
      <c r="K452" t="s">
        <v>673</v>
      </c>
      <c r="L452" t="s">
        <v>673</v>
      </c>
      <c r="M452" t="s">
        <v>673</v>
      </c>
      <c r="N452" t="s">
        <v>2159</v>
      </c>
      <c r="O452" t="s">
        <v>673</v>
      </c>
    </row>
    <row r="453" spans="1:15">
      <c r="A453" t="s">
        <v>155</v>
      </c>
      <c r="B453">
        <v>0.59341100000000002</v>
      </c>
      <c r="C453">
        <v>0.80099299999999996</v>
      </c>
      <c r="D453">
        <f>B453-C453</f>
        <v>-0.20758199999999993</v>
      </c>
      <c r="E453" s="4">
        <v>5.2380964450778699E-6</v>
      </c>
      <c r="F453" s="4">
        <v>6.7120196871993503E-6</v>
      </c>
      <c r="G453" s="3" t="s">
        <v>667</v>
      </c>
      <c r="H453">
        <v>140238533</v>
      </c>
      <c r="I453">
        <v>140238534</v>
      </c>
      <c r="J453" t="s">
        <v>914</v>
      </c>
      <c r="K453" t="s">
        <v>669</v>
      </c>
      <c r="L453" t="s">
        <v>915</v>
      </c>
      <c r="M453" t="s">
        <v>916</v>
      </c>
      <c r="N453" t="s">
        <v>917</v>
      </c>
      <c r="O453" t="s">
        <v>673</v>
      </c>
    </row>
    <row r="454" spans="1:15">
      <c r="A454" t="s">
        <v>113</v>
      </c>
      <c r="B454">
        <v>0.54466700000000001</v>
      </c>
      <c r="C454">
        <v>0.75224599999999997</v>
      </c>
      <c r="D454">
        <f>B454-C454</f>
        <v>-0.20757899999999996</v>
      </c>
      <c r="E454" s="1">
        <v>1.2413572713520699E-4</v>
      </c>
      <c r="F454" s="1">
        <v>1.284761371749E-4</v>
      </c>
      <c r="G454" s="3" t="s">
        <v>667</v>
      </c>
      <c r="H454">
        <v>1101814</v>
      </c>
      <c r="I454">
        <v>1101815</v>
      </c>
      <c r="J454" t="s">
        <v>752</v>
      </c>
      <c r="K454" t="s">
        <v>753</v>
      </c>
      <c r="L454" t="s">
        <v>754</v>
      </c>
      <c r="M454" t="s">
        <v>755</v>
      </c>
      <c r="N454" t="s">
        <v>756</v>
      </c>
      <c r="O454" t="s">
        <v>653</v>
      </c>
    </row>
    <row r="455" spans="1:15">
      <c r="A455" t="s">
        <v>281</v>
      </c>
      <c r="B455">
        <v>0.39770899999999998</v>
      </c>
      <c r="C455">
        <v>0.605263</v>
      </c>
      <c r="D455">
        <f>B455-C455</f>
        <v>-0.20755400000000002</v>
      </c>
      <c r="E455" s="4">
        <v>6.5577210286977702E-12</v>
      </c>
      <c r="F455" s="4">
        <v>7.92279765099812E-11</v>
      </c>
      <c r="G455" s="3" t="s">
        <v>882</v>
      </c>
      <c r="H455">
        <v>1320600</v>
      </c>
      <c r="I455">
        <v>1320601</v>
      </c>
      <c r="J455" t="s">
        <v>673</v>
      </c>
      <c r="K455" t="s">
        <v>673</v>
      </c>
      <c r="L455" t="s">
        <v>673</v>
      </c>
      <c r="M455" t="s">
        <v>673</v>
      </c>
      <c r="N455" t="s">
        <v>1353</v>
      </c>
      <c r="O455" t="s">
        <v>666</v>
      </c>
    </row>
    <row r="456" spans="1:15">
      <c r="A456" t="s">
        <v>253</v>
      </c>
      <c r="B456">
        <v>0.64449800000000002</v>
      </c>
      <c r="C456">
        <v>0.85202999999999995</v>
      </c>
      <c r="D456">
        <f>B456-C456</f>
        <v>-0.20753199999999994</v>
      </c>
      <c r="E456" s="1">
        <v>1.52374664526602E-4</v>
      </c>
      <c r="F456" s="1">
        <v>1.5687965460825799E-4</v>
      </c>
      <c r="G456" s="3" t="s">
        <v>667</v>
      </c>
      <c r="H456">
        <v>900121</v>
      </c>
      <c r="I456">
        <v>900122</v>
      </c>
      <c r="J456" t="s">
        <v>1260</v>
      </c>
      <c r="K456" t="s">
        <v>1261</v>
      </c>
      <c r="L456" t="s">
        <v>1262</v>
      </c>
      <c r="M456" t="s">
        <v>1263</v>
      </c>
      <c r="N456" t="s">
        <v>1264</v>
      </c>
      <c r="O456" t="s">
        <v>653</v>
      </c>
    </row>
    <row r="457" spans="1:15">
      <c r="A457" t="s">
        <v>196</v>
      </c>
      <c r="B457">
        <v>0.43685600000000002</v>
      </c>
      <c r="C457">
        <v>0.64438499999999999</v>
      </c>
      <c r="D457">
        <f>B457-C457</f>
        <v>-0.20752899999999996</v>
      </c>
      <c r="E457" s="4">
        <v>1.33515729378678E-8</v>
      </c>
      <c r="F457" s="4">
        <v>4.0534006047270301E-8</v>
      </c>
      <c r="G457" s="3" t="s">
        <v>699</v>
      </c>
      <c r="H457">
        <v>66234452</v>
      </c>
      <c r="I457">
        <v>66234453</v>
      </c>
      <c r="J457" t="s">
        <v>1062</v>
      </c>
      <c r="K457" t="s">
        <v>1063</v>
      </c>
      <c r="L457" t="s">
        <v>1064</v>
      </c>
      <c r="M457" t="s">
        <v>1065</v>
      </c>
      <c r="N457" t="s">
        <v>1066</v>
      </c>
      <c r="O457" t="s">
        <v>735</v>
      </c>
    </row>
    <row r="458" spans="1:15">
      <c r="A458" t="s">
        <v>336</v>
      </c>
      <c r="B458">
        <v>0.48269800000000002</v>
      </c>
      <c r="C458">
        <v>0.69022099999999997</v>
      </c>
      <c r="D458">
        <f>B458-C458</f>
        <v>-0.20752299999999996</v>
      </c>
      <c r="E458" s="4">
        <v>1.09961924644072E-7</v>
      </c>
      <c r="F458" s="4">
        <v>2.25250724530418E-7</v>
      </c>
      <c r="G458" s="3" t="s">
        <v>714</v>
      </c>
      <c r="H458">
        <v>59561236</v>
      </c>
      <c r="I458">
        <v>59561237</v>
      </c>
      <c r="J458" t="s">
        <v>673</v>
      </c>
      <c r="K458" t="s">
        <v>673</v>
      </c>
      <c r="L458" t="s">
        <v>673</v>
      </c>
      <c r="M458" t="s">
        <v>673</v>
      </c>
      <c r="N458" t="s">
        <v>1540</v>
      </c>
      <c r="O458" t="s">
        <v>673</v>
      </c>
    </row>
    <row r="459" spans="1:15">
      <c r="A459" t="s">
        <v>313</v>
      </c>
      <c r="B459">
        <v>0.487678</v>
      </c>
      <c r="C459">
        <v>0.69516299999999998</v>
      </c>
      <c r="D459">
        <f>B459-C459</f>
        <v>-0.20748499999999998</v>
      </c>
      <c r="E459" s="4">
        <v>8.4006597310990595E-8</v>
      </c>
      <c r="F459" s="4">
        <v>1.8556681197054601E-7</v>
      </c>
      <c r="G459" s="3" t="s">
        <v>714</v>
      </c>
      <c r="H459">
        <v>132774307</v>
      </c>
      <c r="I459">
        <v>132774308</v>
      </c>
      <c r="J459" t="s">
        <v>1317</v>
      </c>
      <c r="K459" t="s">
        <v>692</v>
      </c>
      <c r="L459" t="s">
        <v>1318</v>
      </c>
      <c r="M459" t="s">
        <v>1469</v>
      </c>
      <c r="N459" t="s">
        <v>1320</v>
      </c>
      <c r="O459" t="s">
        <v>683</v>
      </c>
    </row>
    <row r="460" spans="1:15">
      <c r="A460" t="s">
        <v>589</v>
      </c>
      <c r="B460">
        <v>0.39225500000000002</v>
      </c>
      <c r="C460">
        <v>0.59970500000000004</v>
      </c>
      <c r="D460">
        <f>B460-C460</f>
        <v>-0.20745000000000002</v>
      </c>
      <c r="E460" s="4">
        <v>8.6733844159624403E-14</v>
      </c>
      <c r="F460" s="4">
        <v>2.2324537279346801E-12</v>
      </c>
      <c r="G460" s="3" t="s">
        <v>882</v>
      </c>
      <c r="H460">
        <v>157434378</v>
      </c>
      <c r="I460">
        <v>157434379</v>
      </c>
      <c r="J460" t="s">
        <v>673</v>
      </c>
      <c r="K460" t="s">
        <v>673</v>
      </c>
      <c r="L460" t="s">
        <v>673</v>
      </c>
      <c r="M460" t="s">
        <v>673</v>
      </c>
      <c r="N460" t="s">
        <v>2159</v>
      </c>
      <c r="O460" t="s">
        <v>673</v>
      </c>
    </row>
    <row r="461" spans="1:15">
      <c r="A461" t="s">
        <v>248</v>
      </c>
      <c r="B461">
        <v>0.52124000000000004</v>
      </c>
      <c r="C461">
        <v>0.72867700000000002</v>
      </c>
      <c r="D461">
        <f>B461-C461</f>
        <v>-0.20743699999999998</v>
      </c>
      <c r="E461" s="4">
        <v>6.5487816025893198E-5</v>
      </c>
      <c r="F461" s="4">
        <v>6.8738984197391504E-5</v>
      </c>
      <c r="G461" s="3" t="s">
        <v>714</v>
      </c>
      <c r="H461">
        <v>1183140</v>
      </c>
      <c r="I461">
        <v>1183141</v>
      </c>
      <c r="J461" t="s">
        <v>1240</v>
      </c>
      <c r="K461" t="s">
        <v>692</v>
      </c>
      <c r="L461" t="s">
        <v>1241</v>
      </c>
      <c r="M461" t="s">
        <v>1242</v>
      </c>
      <c r="N461" t="s">
        <v>1243</v>
      </c>
      <c r="O461" t="s">
        <v>735</v>
      </c>
    </row>
    <row r="462" spans="1:15">
      <c r="A462" t="s">
        <v>382</v>
      </c>
      <c r="B462">
        <v>0.58424799999999999</v>
      </c>
      <c r="C462">
        <v>0.79164699999999999</v>
      </c>
      <c r="D462">
        <f>B462-C462</f>
        <v>-0.207399</v>
      </c>
      <c r="E462" s="4">
        <v>9.621792743553899E-7</v>
      </c>
      <c r="F462" s="4">
        <v>1.5149205596233801E-6</v>
      </c>
      <c r="G462" s="3" t="s">
        <v>660</v>
      </c>
      <c r="H462">
        <v>19725218</v>
      </c>
      <c r="I462">
        <v>19725219</v>
      </c>
      <c r="J462" t="s">
        <v>673</v>
      </c>
      <c r="K462" t="s">
        <v>673</v>
      </c>
      <c r="L462" t="s">
        <v>673</v>
      </c>
      <c r="M462" t="s">
        <v>673</v>
      </c>
      <c r="N462" t="s">
        <v>1683</v>
      </c>
      <c r="O462" t="s">
        <v>653</v>
      </c>
    </row>
    <row r="463" spans="1:15">
      <c r="A463" t="s">
        <v>400</v>
      </c>
      <c r="B463">
        <v>0.51785300000000001</v>
      </c>
      <c r="C463">
        <v>0.72523499999999996</v>
      </c>
      <c r="D463">
        <f>B463-C463</f>
        <v>-0.20738199999999996</v>
      </c>
      <c r="E463" s="4">
        <v>3.8370565548829503E-9</v>
      </c>
      <c r="F463" s="4">
        <v>1.41089284502528E-8</v>
      </c>
      <c r="G463" s="3" t="s">
        <v>654</v>
      </c>
      <c r="H463">
        <v>33671145</v>
      </c>
      <c r="I463">
        <v>33671146</v>
      </c>
      <c r="J463" t="s">
        <v>1720</v>
      </c>
      <c r="K463" t="s">
        <v>803</v>
      </c>
      <c r="L463" t="s">
        <v>1721</v>
      </c>
      <c r="M463" t="s">
        <v>1722</v>
      </c>
      <c r="N463" t="s">
        <v>1723</v>
      </c>
      <c r="O463" t="s">
        <v>673</v>
      </c>
    </row>
    <row r="464" spans="1:15">
      <c r="A464" t="s">
        <v>333</v>
      </c>
      <c r="B464">
        <v>0.56232000000000004</v>
      </c>
      <c r="C464">
        <v>0.76961000000000002</v>
      </c>
      <c r="D464">
        <f>B464-C464</f>
        <v>-0.20728999999999997</v>
      </c>
      <c r="E464" s="4">
        <v>3.7329599017579301E-5</v>
      </c>
      <c r="F464" s="4">
        <v>4.0474583550195801E-5</v>
      </c>
      <c r="G464" s="3" t="s">
        <v>667</v>
      </c>
      <c r="H464">
        <v>1835814</v>
      </c>
      <c r="I464">
        <v>1835815</v>
      </c>
      <c r="J464" t="s">
        <v>1138</v>
      </c>
      <c r="K464" t="s">
        <v>692</v>
      </c>
      <c r="L464" t="s">
        <v>1139</v>
      </c>
      <c r="M464" t="s">
        <v>1530</v>
      </c>
      <c r="N464" t="s">
        <v>1531</v>
      </c>
      <c r="O464" t="s">
        <v>673</v>
      </c>
    </row>
    <row r="465" spans="1:15">
      <c r="A465" t="s">
        <v>447</v>
      </c>
      <c r="B465">
        <v>0.61843400000000004</v>
      </c>
      <c r="C465">
        <v>0.82569099999999995</v>
      </c>
      <c r="D465">
        <f>B465-C465</f>
        <v>-0.20725699999999991</v>
      </c>
      <c r="E465" s="4">
        <v>5.0128799547989603E-5</v>
      </c>
      <c r="F465" s="4">
        <v>5.3470719517855603E-5</v>
      </c>
      <c r="G465" s="3" t="s">
        <v>801</v>
      </c>
      <c r="H465">
        <v>112115855</v>
      </c>
      <c r="I465">
        <v>112115856</v>
      </c>
      <c r="J465" t="s">
        <v>673</v>
      </c>
      <c r="K465" t="s">
        <v>673</v>
      </c>
      <c r="L465" t="s">
        <v>673</v>
      </c>
      <c r="M465" t="s">
        <v>673</v>
      </c>
      <c r="N465" t="s">
        <v>1178</v>
      </c>
      <c r="O465" t="s">
        <v>673</v>
      </c>
    </row>
    <row r="466" spans="1:15">
      <c r="A466" t="s">
        <v>381</v>
      </c>
      <c r="B466">
        <v>0.40474599999999999</v>
      </c>
      <c r="C466">
        <v>0.61171500000000001</v>
      </c>
      <c r="D466">
        <f>B466-C466</f>
        <v>-0.20696900000000001</v>
      </c>
      <c r="E466" s="4">
        <v>2.5490395664981302E-6</v>
      </c>
      <c r="F466" s="4">
        <v>3.5175557654240001E-6</v>
      </c>
      <c r="G466" s="3" t="s">
        <v>654</v>
      </c>
      <c r="H466">
        <v>32096811</v>
      </c>
      <c r="I466">
        <v>32096812</v>
      </c>
      <c r="J466" t="s">
        <v>852</v>
      </c>
      <c r="K466" t="s">
        <v>692</v>
      </c>
      <c r="L466" t="s">
        <v>853</v>
      </c>
      <c r="M466" t="s">
        <v>1682</v>
      </c>
      <c r="N466" t="s">
        <v>855</v>
      </c>
      <c r="O466" t="s">
        <v>653</v>
      </c>
    </row>
    <row r="467" spans="1:15">
      <c r="A467" t="s">
        <v>478</v>
      </c>
      <c r="B467">
        <v>0.51832400000000001</v>
      </c>
      <c r="C467">
        <v>0.72519100000000003</v>
      </c>
      <c r="D467">
        <f>B467-C467</f>
        <v>-0.20686700000000002</v>
      </c>
      <c r="E467" s="4">
        <v>1.2221915265067501E-6</v>
      </c>
      <c r="F467" s="4">
        <v>1.8744491805492E-6</v>
      </c>
      <c r="G467" s="3" t="s">
        <v>801</v>
      </c>
      <c r="H467">
        <v>112108906</v>
      </c>
      <c r="I467">
        <v>112108907</v>
      </c>
      <c r="J467" t="s">
        <v>673</v>
      </c>
      <c r="K467" t="s">
        <v>673</v>
      </c>
      <c r="L467" t="s">
        <v>673</v>
      </c>
      <c r="M467" t="s">
        <v>673</v>
      </c>
      <c r="N467" t="s">
        <v>1178</v>
      </c>
      <c r="O467" t="s">
        <v>808</v>
      </c>
    </row>
    <row r="468" spans="1:15">
      <c r="A468" t="s">
        <v>383</v>
      </c>
      <c r="B468">
        <v>0.61106099999999997</v>
      </c>
      <c r="C468">
        <v>0.81786800000000004</v>
      </c>
      <c r="D468">
        <f>B468-C468</f>
        <v>-0.20680700000000007</v>
      </c>
      <c r="E468" s="4">
        <v>1.7312301987611099E-5</v>
      </c>
      <c r="F468" s="4">
        <v>1.99783289993485E-5</v>
      </c>
      <c r="G468" s="3" t="s">
        <v>712</v>
      </c>
      <c r="H468">
        <v>205069955</v>
      </c>
      <c r="I468">
        <v>205069956</v>
      </c>
      <c r="J468" t="s">
        <v>1684</v>
      </c>
      <c r="K468" t="s">
        <v>803</v>
      </c>
      <c r="L468" t="s">
        <v>1685</v>
      </c>
      <c r="M468" t="s">
        <v>1686</v>
      </c>
      <c r="N468" t="s">
        <v>1687</v>
      </c>
      <c r="O468" t="s">
        <v>653</v>
      </c>
    </row>
    <row r="469" spans="1:15">
      <c r="A469" t="s">
        <v>170</v>
      </c>
      <c r="B469">
        <v>0.493616</v>
      </c>
      <c r="C469">
        <v>0.70041500000000001</v>
      </c>
      <c r="D469">
        <f>B469-C469</f>
        <v>-0.20679900000000001</v>
      </c>
      <c r="E469" s="4">
        <v>4.4314165675869202E-6</v>
      </c>
      <c r="F469" s="4">
        <v>5.8039792212642901E-6</v>
      </c>
      <c r="G469" s="3" t="s">
        <v>714</v>
      </c>
      <c r="H469">
        <v>129892953</v>
      </c>
      <c r="I469">
        <v>129892954</v>
      </c>
      <c r="J469" t="s">
        <v>965</v>
      </c>
      <c r="K469" t="s">
        <v>803</v>
      </c>
      <c r="L469" t="s">
        <v>966</v>
      </c>
      <c r="M469" t="s">
        <v>967</v>
      </c>
      <c r="N469" t="s">
        <v>968</v>
      </c>
      <c r="O469" t="s">
        <v>666</v>
      </c>
    </row>
    <row r="470" spans="1:15">
      <c r="A470" t="s">
        <v>214</v>
      </c>
      <c r="B470">
        <v>0.50971900000000003</v>
      </c>
      <c r="C470">
        <v>0.716499</v>
      </c>
      <c r="D470">
        <f>B470-C470</f>
        <v>-0.20677999999999996</v>
      </c>
      <c r="E470" s="4">
        <v>4.4914482357495801E-7</v>
      </c>
      <c r="F470" s="4">
        <v>7.7746706303033598E-7</v>
      </c>
      <c r="G470" s="3" t="s">
        <v>882</v>
      </c>
      <c r="H470">
        <v>2627974</v>
      </c>
      <c r="I470">
        <v>2627975</v>
      </c>
      <c r="J470" t="s">
        <v>673</v>
      </c>
      <c r="K470" t="s">
        <v>673</v>
      </c>
      <c r="L470" t="s">
        <v>673</v>
      </c>
      <c r="M470" t="s">
        <v>673</v>
      </c>
      <c r="N470" t="s">
        <v>1110</v>
      </c>
      <c r="O470" t="s">
        <v>666</v>
      </c>
    </row>
    <row r="471" spans="1:15">
      <c r="A471" t="s">
        <v>185</v>
      </c>
      <c r="B471">
        <v>0.52601500000000001</v>
      </c>
      <c r="C471">
        <v>0.73272999999999999</v>
      </c>
      <c r="D471">
        <f>B471-C471</f>
        <v>-0.20671499999999998</v>
      </c>
      <c r="E471" s="4">
        <v>8.1504565723229397E-7</v>
      </c>
      <c r="F471" s="4">
        <v>1.30760712488216E-6</v>
      </c>
      <c r="G471" s="3" t="s">
        <v>712</v>
      </c>
      <c r="H471">
        <v>7062607</v>
      </c>
      <c r="I471">
        <v>7062608</v>
      </c>
      <c r="J471" t="s">
        <v>1034</v>
      </c>
      <c r="K471" t="s">
        <v>650</v>
      </c>
      <c r="L471" t="s">
        <v>1035</v>
      </c>
      <c r="M471">
        <v>277282</v>
      </c>
      <c r="N471" t="s">
        <v>1036</v>
      </c>
      <c r="O471" t="s">
        <v>653</v>
      </c>
    </row>
    <row r="472" spans="1:15">
      <c r="A472" t="s">
        <v>563</v>
      </c>
      <c r="B472">
        <v>0.46276499999999998</v>
      </c>
      <c r="C472">
        <v>0.66945600000000005</v>
      </c>
      <c r="D472">
        <f>B472-C472</f>
        <v>-0.20669100000000007</v>
      </c>
      <c r="E472" s="4">
        <v>2.3104836491695201E-6</v>
      </c>
      <c r="F472" s="4">
        <v>3.2412472045221701E-6</v>
      </c>
      <c r="G472" s="3" t="s">
        <v>725</v>
      </c>
      <c r="H472">
        <v>101054325</v>
      </c>
      <c r="I472">
        <v>101054326</v>
      </c>
      <c r="J472" t="s">
        <v>2169</v>
      </c>
      <c r="K472" t="s">
        <v>2170</v>
      </c>
      <c r="L472" t="s">
        <v>2171</v>
      </c>
      <c r="M472" t="s">
        <v>2172</v>
      </c>
      <c r="N472" t="s">
        <v>1277</v>
      </c>
      <c r="O472" t="s">
        <v>673</v>
      </c>
    </row>
    <row r="473" spans="1:15">
      <c r="A473" t="s">
        <v>247</v>
      </c>
      <c r="B473">
        <v>0.53145500000000001</v>
      </c>
      <c r="C473">
        <v>0.73813799999999996</v>
      </c>
      <c r="D473">
        <f>B473-C473</f>
        <v>-0.20668299999999995</v>
      </c>
      <c r="E473" s="4">
        <v>2.5869560766451601E-10</v>
      </c>
      <c r="F473" s="4">
        <v>1.57884329626179E-9</v>
      </c>
      <c r="G473" s="3" t="s">
        <v>648</v>
      </c>
      <c r="H473">
        <v>24675326</v>
      </c>
      <c r="I473">
        <v>24675327</v>
      </c>
      <c r="J473" t="s">
        <v>1237</v>
      </c>
      <c r="K473" t="s">
        <v>650</v>
      </c>
      <c r="L473" t="s">
        <v>1238</v>
      </c>
      <c r="M473">
        <v>-543</v>
      </c>
      <c r="N473" t="s">
        <v>1239</v>
      </c>
      <c r="O473" t="s">
        <v>735</v>
      </c>
    </row>
    <row r="474" spans="1:15">
      <c r="A474" t="s">
        <v>434</v>
      </c>
      <c r="B474">
        <v>0.53144400000000003</v>
      </c>
      <c r="C474">
        <v>0.73804099999999995</v>
      </c>
      <c r="D474">
        <f>B474-C474</f>
        <v>-0.20659699999999992</v>
      </c>
      <c r="E474" s="4">
        <v>5.1257628073706298E-5</v>
      </c>
      <c r="F474" s="4">
        <v>5.4576467301500203E-5</v>
      </c>
      <c r="G474" s="3" t="s">
        <v>750</v>
      </c>
      <c r="H474">
        <v>3326617</v>
      </c>
      <c r="I474">
        <v>3326618</v>
      </c>
      <c r="J474" t="s">
        <v>673</v>
      </c>
      <c r="K474" t="s">
        <v>673</v>
      </c>
      <c r="L474" t="s">
        <v>673</v>
      </c>
      <c r="M474" t="s">
        <v>673</v>
      </c>
      <c r="N474" t="s">
        <v>950</v>
      </c>
      <c r="O474" t="s">
        <v>683</v>
      </c>
    </row>
    <row r="475" spans="1:15">
      <c r="A475" t="s">
        <v>513</v>
      </c>
      <c r="B475">
        <v>0.24384900000000001</v>
      </c>
      <c r="C475">
        <v>0.45034000000000002</v>
      </c>
      <c r="D475">
        <f>B475-C475</f>
        <v>-0.20649100000000001</v>
      </c>
      <c r="E475" s="4">
        <v>2.04485106845492E-10</v>
      </c>
      <c r="F475" s="4">
        <v>1.2878210984311799E-9</v>
      </c>
      <c r="G475" s="3" t="s">
        <v>712</v>
      </c>
      <c r="H475">
        <v>243421366</v>
      </c>
      <c r="I475">
        <v>243421367</v>
      </c>
      <c r="J475" t="s">
        <v>2051</v>
      </c>
      <c r="K475" t="s">
        <v>716</v>
      </c>
      <c r="L475" t="s">
        <v>2052</v>
      </c>
      <c r="M475" t="s">
        <v>2053</v>
      </c>
      <c r="N475" t="s">
        <v>2054</v>
      </c>
      <c r="O475" t="s">
        <v>673</v>
      </c>
    </row>
    <row r="476" spans="1:15">
      <c r="A476" t="s">
        <v>391</v>
      </c>
      <c r="B476">
        <v>0.72580599999999995</v>
      </c>
      <c r="C476">
        <v>0.93228</v>
      </c>
      <c r="D476">
        <f>B476-C476</f>
        <v>-0.20647400000000005</v>
      </c>
      <c r="E476" s="4">
        <v>1.63538649549827E-7</v>
      </c>
      <c r="F476" s="4">
        <v>3.1638849847548199E-7</v>
      </c>
      <c r="G476" s="3" t="s">
        <v>1441</v>
      </c>
      <c r="H476">
        <v>57587276</v>
      </c>
      <c r="I476">
        <v>57587277</v>
      </c>
      <c r="J476" t="s">
        <v>1699</v>
      </c>
      <c r="K476" t="s">
        <v>843</v>
      </c>
      <c r="L476" t="s">
        <v>1700</v>
      </c>
      <c r="M476" t="s">
        <v>1701</v>
      </c>
      <c r="N476" t="s">
        <v>1702</v>
      </c>
      <c r="O476" t="s">
        <v>683</v>
      </c>
    </row>
    <row r="477" spans="1:15">
      <c r="A477" t="s">
        <v>257</v>
      </c>
      <c r="B477">
        <v>0.54378300000000002</v>
      </c>
      <c r="C477">
        <v>0.75013600000000002</v>
      </c>
      <c r="D477">
        <f>B477-C477</f>
        <v>-0.20635300000000001</v>
      </c>
      <c r="E477" s="4">
        <v>1.6935889235239299E-5</v>
      </c>
      <c r="F477" s="4">
        <v>1.9620443106187202E-5</v>
      </c>
      <c r="G477" s="3" t="s">
        <v>725</v>
      </c>
      <c r="H477">
        <v>101055472</v>
      </c>
      <c r="I477">
        <v>101055473</v>
      </c>
      <c r="J477" t="s">
        <v>1273</v>
      </c>
      <c r="K477" t="s">
        <v>1274</v>
      </c>
      <c r="L477" t="s">
        <v>1275</v>
      </c>
      <c r="M477" t="s">
        <v>1276</v>
      </c>
      <c r="N477" t="s">
        <v>1277</v>
      </c>
      <c r="O477" t="s">
        <v>673</v>
      </c>
    </row>
    <row r="478" spans="1:15">
      <c r="A478" t="s">
        <v>518</v>
      </c>
      <c r="B478">
        <v>0.55193700000000001</v>
      </c>
      <c r="C478">
        <v>0.75823399999999996</v>
      </c>
      <c r="D478">
        <f>B478-C478</f>
        <v>-0.20629699999999995</v>
      </c>
      <c r="E478" s="4">
        <v>4.2345458179658699E-7</v>
      </c>
      <c r="F478" s="4">
        <v>7.3948410744418696E-7</v>
      </c>
      <c r="G478" s="3" t="s">
        <v>648</v>
      </c>
      <c r="H478">
        <v>25240849</v>
      </c>
      <c r="I478">
        <v>25240850</v>
      </c>
      <c r="J478" t="s">
        <v>2061</v>
      </c>
      <c r="K478" t="s">
        <v>2062</v>
      </c>
      <c r="L478" t="s">
        <v>2063</v>
      </c>
      <c r="M478" t="s">
        <v>2064</v>
      </c>
      <c r="N478" t="s">
        <v>2065</v>
      </c>
      <c r="O478" t="s">
        <v>673</v>
      </c>
    </row>
    <row r="479" spans="1:15">
      <c r="A479" t="s">
        <v>301</v>
      </c>
      <c r="B479">
        <v>0.33574500000000002</v>
      </c>
      <c r="C479">
        <v>0.54190799999999995</v>
      </c>
      <c r="D479">
        <f>B479-C479</f>
        <v>-0.20616299999999993</v>
      </c>
      <c r="E479" s="1">
        <v>1.06803806201275E-4</v>
      </c>
      <c r="F479" s="1">
        <v>1.11121007506424E-4</v>
      </c>
      <c r="G479" s="3" t="s">
        <v>674</v>
      </c>
      <c r="H479">
        <v>40665177</v>
      </c>
      <c r="I479">
        <v>40665178</v>
      </c>
      <c r="J479" t="s">
        <v>1423</v>
      </c>
      <c r="K479" t="s">
        <v>1424</v>
      </c>
      <c r="L479" t="s">
        <v>1425</v>
      </c>
      <c r="M479" t="s">
        <v>1426</v>
      </c>
      <c r="N479" t="s">
        <v>1427</v>
      </c>
      <c r="O479" t="s">
        <v>673</v>
      </c>
    </row>
    <row r="480" spans="1:15">
      <c r="A480" t="s">
        <v>101</v>
      </c>
      <c r="B480">
        <v>0.53595300000000001</v>
      </c>
      <c r="C480">
        <v>0.74210900000000002</v>
      </c>
      <c r="D480">
        <f>B480-C480</f>
        <v>-0.20615600000000001</v>
      </c>
      <c r="E480" s="4">
        <v>1.2668244719804701E-8</v>
      </c>
      <c r="F480" s="4">
        <v>3.9048814997255003E-8</v>
      </c>
      <c r="G480" s="3" t="s">
        <v>684</v>
      </c>
      <c r="H480">
        <v>1002997</v>
      </c>
      <c r="I480">
        <v>1002998</v>
      </c>
      <c r="J480" t="s">
        <v>685</v>
      </c>
      <c r="K480" t="s">
        <v>686</v>
      </c>
      <c r="L480" t="s">
        <v>687</v>
      </c>
      <c r="M480" t="s">
        <v>688</v>
      </c>
      <c r="N480" t="s">
        <v>689</v>
      </c>
      <c r="O480" t="s">
        <v>653</v>
      </c>
    </row>
    <row r="481" spans="1:15">
      <c r="A481" t="s">
        <v>376</v>
      </c>
      <c r="B481">
        <v>0.59835099999999997</v>
      </c>
      <c r="C481">
        <v>0.80440999999999996</v>
      </c>
      <c r="D481">
        <f>B481-C481</f>
        <v>-0.20605899999999999</v>
      </c>
      <c r="E481" s="4">
        <v>4.2302706997113803E-5</v>
      </c>
      <c r="F481" s="4">
        <v>4.54504583344671E-5</v>
      </c>
      <c r="G481" s="3" t="s">
        <v>714</v>
      </c>
      <c r="H481">
        <v>131697603</v>
      </c>
      <c r="I481">
        <v>131697604</v>
      </c>
      <c r="J481" t="s">
        <v>673</v>
      </c>
      <c r="K481" t="s">
        <v>673</v>
      </c>
      <c r="L481" t="s">
        <v>673</v>
      </c>
      <c r="M481" t="s">
        <v>673</v>
      </c>
      <c r="N481" t="s">
        <v>1674</v>
      </c>
      <c r="O481" t="s">
        <v>673</v>
      </c>
    </row>
    <row r="482" spans="1:15">
      <c r="A482" t="s">
        <v>440</v>
      </c>
      <c r="B482">
        <v>0.63766299999999998</v>
      </c>
      <c r="C482">
        <v>0.843692</v>
      </c>
      <c r="D482">
        <f>B482-C482</f>
        <v>-0.20602900000000002</v>
      </c>
      <c r="E482" s="4">
        <v>2.7599505980246299E-5</v>
      </c>
      <c r="F482" s="4">
        <v>3.0540014094029501E-5</v>
      </c>
      <c r="G482" s="3" t="s">
        <v>714</v>
      </c>
      <c r="H482">
        <v>132922744</v>
      </c>
      <c r="I482">
        <v>132922745</v>
      </c>
      <c r="J482" t="s">
        <v>901</v>
      </c>
      <c r="K482" t="s">
        <v>650</v>
      </c>
      <c r="L482" t="s">
        <v>902</v>
      </c>
      <c r="M482">
        <v>19842</v>
      </c>
      <c r="N482" t="s">
        <v>1842</v>
      </c>
      <c r="O482" t="s">
        <v>653</v>
      </c>
    </row>
    <row r="483" spans="1:15">
      <c r="A483" t="s">
        <v>144</v>
      </c>
      <c r="B483">
        <v>0.469831</v>
      </c>
      <c r="C483">
        <v>0.67585099999999998</v>
      </c>
      <c r="D483">
        <f>B483-C483</f>
        <v>-0.20601999999999998</v>
      </c>
      <c r="E483" s="4">
        <v>2.6176789859238701E-8</v>
      </c>
      <c r="F483" s="4">
        <v>7.1085594480134606E-8</v>
      </c>
      <c r="G483" s="3" t="s">
        <v>699</v>
      </c>
      <c r="H483">
        <v>132171252</v>
      </c>
      <c r="I483">
        <v>132171253</v>
      </c>
      <c r="J483" t="s">
        <v>673</v>
      </c>
      <c r="K483" t="s">
        <v>673</v>
      </c>
      <c r="L483" t="s">
        <v>673</v>
      </c>
      <c r="M483" t="s">
        <v>673</v>
      </c>
      <c r="N483" t="s">
        <v>864</v>
      </c>
      <c r="O483" t="s">
        <v>808</v>
      </c>
    </row>
    <row r="484" spans="1:15">
      <c r="A484" t="s">
        <v>295</v>
      </c>
      <c r="B484">
        <v>0.60413499999999998</v>
      </c>
      <c r="C484">
        <v>0.81010000000000004</v>
      </c>
      <c r="D484">
        <f>B484-C484</f>
        <v>-0.20596500000000006</v>
      </c>
      <c r="E484" s="4">
        <v>1.48623013916206E-5</v>
      </c>
      <c r="F484" s="4">
        <v>1.7422737472949299E-5</v>
      </c>
      <c r="G484" s="3" t="s">
        <v>690</v>
      </c>
      <c r="H484">
        <v>133362762</v>
      </c>
      <c r="I484">
        <v>133362763</v>
      </c>
      <c r="J484" t="s">
        <v>740</v>
      </c>
      <c r="K484" t="s">
        <v>741</v>
      </c>
      <c r="L484" t="s">
        <v>742</v>
      </c>
      <c r="M484" t="s">
        <v>1407</v>
      </c>
      <c r="N484" t="s">
        <v>744</v>
      </c>
      <c r="O484" t="s">
        <v>683</v>
      </c>
    </row>
    <row r="485" spans="1:15">
      <c r="A485" t="s">
        <v>408</v>
      </c>
      <c r="B485">
        <v>0.41155599999999998</v>
      </c>
      <c r="C485">
        <v>0.61729699999999998</v>
      </c>
      <c r="D485">
        <f>B485-C485</f>
        <v>-0.20574100000000001</v>
      </c>
      <c r="E485" s="4">
        <v>1.1916073076666901E-5</v>
      </c>
      <c r="F485" s="4">
        <v>1.41369043314365E-5</v>
      </c>
      <c r="G485" s="3" t="s">
        <v>981</v>
      </c>
      <c r="H485">
        <v>89921916</v>
      </c>
      <c r="I485">
        <v>89921917</v>
      </c>
      <c r="J485" t="s">
        <v>1738</v>
      </c>
      <c r="K485" t="s">
        <v>716</v>
      </c>
      <c r="L485" t="s">
        <v>1739</v>
      </c>
      <c r="M485" t="s">
        <v>1740</v>
      </c>
      <c r="N485" t="s">
        <v>1741</v>
      </c>
      <c r="O485" t="s">
        <v>673</v>
      </c>
    </row>
    <row r="486" spans="1:15">
      <c r="A486" t="s">
        <v>236</v>
      </c>
      <c r="B486">
        <v>0.145348</v>
      </c>
      <c r="C486">
        <v>0.35093800000000003</v>
      </c>
      <c r="D486">
        <f>B486-C486</f>
        <v>-0.20559000000000002</v>
      </c>
      <c r="E486" s="4">
        <v>1.2356772159323301E-10</v>
      </c>
      <c r="F486" s="4">
        <v>8.7085822837135903E-10</v>
      </c>
      <c r="G486" s="3" t="s">
        <v>729</v>
      </c>
      <c r="H486">
        <v>120908052</v>
      </c>
      <c r="I486">
        <v>120908053</v>
      </c>
      <c r="J486" t="s">
        <v>1188</v>
      </c>
      <c r="K486" t="s">
        <v>669</v>
      </c>
      <c r="L486" t="s">
        <v>1189</v>
      </c>
      <c r="M486" t="s">
        <v>1190</v>
      </c>
      <c r="N486" t="s">
        <v>1191</v>
      </c>
      <c r="O486" t="s">
        <v>653</v>
      </c>
    </row>
    <row r="487" spans="1:15">
      <c r="A487" t="s">
        <v>537</v>
      </c>
      <c r="B487">
        <v>0.53423900000000002</v>
      </c>
      <c r="C487">
        <v>0.739815</v>
      </c>
      <c r="D487">
        <f>B487-C487</f>
        <v>-0.20557599999999998</v>
      </c>
      <c r="E487" s="4">
        <v>1.8552117538488902E-8</v>
      </c>
      <c r="F487" s="4">
        <v>5.3057263684953601E-8</v>
      </c>
      <c r="G487" s="3" t="s">
        <v>882</v>
      </c>
      <c r="H487">
        <v>107202187</v>
      </c>
      <c r="I487">
        <v>107202188</v>
      </c>
      <c r="J487" t="s">
        <v>2111</v>
      </c>
      <c r="K487" t="s">
        <v>716</v>
      </c>
      <c r="L487" t="s">
        <v>2112</v>
      </c>
      <c r="M487" t="s">
        <v>2113</v>
      </c>
      <c r="N487" t="s">
        <v>2114</v>
      </c>
      <c r="O487" t="s">
        <v>673</v>
      </c>
    </row>
    <row r="488" spans="1:15">
      <c r="A488" t="s">
        <v>495</v>
      </c>
      <c r="B488">
        <v>0.411215</v>
      </c>
      <c r="C488">
        <v>0.61675500000000005</v>
      </c>
      <c r="D488">
        <f>B488-C488</f>
        <v>-0.20554000000000006</v>
      </c>
      <c r="E488" s="4">
        <v>4.64868053455703E-10</v>
      </c>
      <c r="F488" s="4">
        <v>2.5192770343576501E-9</v>
      </c>
      <c r="G488" s="3" t="s">
        <v>750</v>
      </c>
      <c r="H488">
        <v>40227225</v>
      </c>
      <c r="I488">
        <v>40227226</v>
      </c>
      <c r="J488" t="s">
        <v>673</v>
      </c>
      <c r="K488" t="s">
        <v>673</v>
      </c>
      <c r="L488" t="s">
        <v>673</v>
      </c>
      <c r="M488" t="s">
        <v>673</v>
      </c>
      <c r="N488" t="s">
        <v>1992</v>
      </c>
      <c r="O488" t="s">
        <v>673</v>
      </c>
    </row>
    <row r="489" spans="1:15">
      <c r="A489" t="s">
        <v>546</v>
      </c>
      <c r="B489">
        <v>0.21532499999999999</v>
      </c>
      <c r="C489">
        <v>0.42079100000000003</v>
      </c>
      <c r="D489">
        <f>B489-C489</f>
        <v>-0.20546600000000004</v>
      </c>
      <c r="E489" s="4">
        <v>1.9987021972861898E-6</v>
      </c>
      <c r="F489" s="4">
        <v>2.8719216038675401E-6</v>
      </c>
      <c r="G489" s="3" t="s">
        <v>712</v>
      </c>
      <c r="H489">
        <v>18630453</v>
      </c>
      <c r="I489">
        <v>18630454</v>
      </c>
      <c r="J489" t="s">
        <v>2132</v>
      </c>
      <c r="K489" t="s">
        <v>716</v>
      </c>
      <c r="L489" t="s">
        <v>2133</v>
      </c>
      <c r="M489" t="s">
        <v>2134</v>
      </c>
      <c r="N489" t="s">
        <v>2135</v>
      </c>
      <c r="O489" t="s">
        <v>653</v>
      </c>
    </row>
    <row r="490" spans="1:15">
      <c r="A490" t="s">
        <v>553</v>
      </c>
      <c r="B490">
        <v>0.51411499999999999</v>
      </c>
      <c r="C490">
        <v>0.71955100000000005</v>
      </c>
      <c r="D490">
        <f>B490-C490</f>
        <v>-0.20543600000000006</v>
      </c>
      <c r="E490" s="4">
        <v>1.5949861016513199E-6</v>
      </c>
      <c r="F490" s="4">
        <v>2.3546926986972098E-6</v>
      </c>
      <c r="G490" s="3" t="s">
        <v>750</v>
      </c>
      <c r="H490">
        <v>179408942</v>
      </c>
      <c r="I490">
        <v>179408943</v>
      </c>
      <c r="J490" t="s">
        <v>673</v>
      </c>
      <c r="K490" t="s">
        <v>673</v>
      </c>
      <c r="L490" t="s">
        <v>673</v>
      </c>
      <c r="M490" t="s">
        <v>673</v>
      </c>
      <c r="N490" t="s">
        <v>2152</v>
      </c>
      <c r="O490" t="s">
        <v>673</v>
      </c>
    </row>
    <row r="491" spans="1:15">
      <c r="A491" t="s">
        <v>445</v>
      </c>
      <c r="B491">
        <v>0.51178599999999996</v>
      </c>
      <c r="C491">
        <v>0.71718999999999999</v>
      </c>
      <c r="D491">
        <f>B491-C491</f>
        <v>-0.20540400000000003</v>
      </c>
      <c r="E491" s="4">
        <v>1.6604239544871801E-7</v>
      </c>
      <c r="F491" s="4">
        <v>3.2018598731479202E-7</v>
      </c>
      <c r="G491" s="3" t="s">
        <v>654</v>
      </c>
      <c r="H491">
        <v>29356523</v>
      </c>
      <c r="I491">
        <v>29356524</v>
      </c>
      <c r="J491" t="s">
        <v>1860</v>
      </c>
      <c r="K491" t="s">
        <v>803</v>
      </c>
      <c r="L491" t="s">
        <v>1861</v>
      </c>
      <c r="M491" t="s">
        <v>1862</v>
      </c>
      <c r="N491" t="s">
        <v>781</v>
      </c>
      <c r="O491" t="s">
        <v>673</v>
      </c>
    </row>
    <row r="492" spans="1:15">
      <c r="A492" t="s">
        <v>348</v>
      </c>
      <c r="B492">
        <v>0.54582699999999995</v>
      </c>
      <c r="C492">
        <v>0.75122599999999995</v>
      </c>
      <c r="D492">
        <f>B492-C492</f>
        <v>-0.205399</v>
      </c>
      <c r="E492" s="4">
        <v>1.8745420928295801E-6</v>
      </c>
      <c r="F492" s="4">
        <v>2.7066558998905099E-6</v>
      </c>
      <c r="G492" s="3" t="s">
        <v>809</v>
      </c>
      <c r="H492">
        <v>60598548</v>
      </c>
      <c r="I492">
        <v>60598549</v>
      </c>
      <c r="J492" t="s">
        <v>673</v>
      </c>
      <c r="K492" t="s">
        <v>673</v>
      </c>
      <c r="L492" t="s">
        <v>673</v>
      </c>
      <c r="M492" t="s">
        <v>673</v>
      </c>
      <c r="N492" t="s">
        <v>1579</v>
      </c>
      <c r="O492" t="s">
        <v>673</v>
      </c>
    </row>
    <row r="493" spans="1:15">
      <c r="A493" t="s">
        <v>283</v>
      </c>
      <c r="B493">
        <v>0.14552200000000001</v>
      </c>
      <c r="C493">
        <v>0.35086200000000001</v>
      </c>
      <c r="D493">
        <f>B493-C493</f>
        <v>-0.20533999999999999</v>
      </c>
      <c r="E493" s="4">
        <v>1.46044079567006E-7</v>
      </c>
      <c r="F493" s="4">
        <v>2.88193650345559E-7</v>
      </c>
      <c r="G493" s="3" t="s">
        <v>712</v>
      </c>
      <c r="H493">
        <v>1062478</v>
      </c>
      <c r="I493">
        <v>1062479</v>
      </c>
      <c r="J493" t="s">
        <v>1360</v>
      </c>
      <c r="K493" t="s">
        <v>1361</v>
      </c>
      <c r="L493" t="s">
        <v>1362</v>
      </c>
      <c r="M493" t="s">
        <v>1363</v>
      </c>
      <c r="N493" t="s">
        <v>1364</v>
      </c>
      <c r="O493" t="s">
        <v>735</v>
      </c>
    </row>
    <row r="494" spans="1:15">
      <c r="A494" t="s">
        <v>472</v>
      </c>
      <c r="B494">
        <v>0.61083600000000005</v>
      </c>
      <c r="C494">
        <v>0.81617600000000001</v>
      </c>
      <c r="D494">
        <f>B494-C494</f>
        <v>-0.20533999999999997</v>
      </c>
      <c r="E494" s="4">
        <v>2.5233814171066598E-5</v>
      </c>
      <c r="F494" s="4">
        <v>2.83461441921659E-5</v>
      </c>
      <c r="G494" s="3" t="s">
        <v>699</v>
      </c>
      <c r="H494">
        <v>2679616</v>
      </c>
      <c r="I494">
        <v>2679617</v>
      </c>
      <c r="J494" t="s">
        <v>1934</v>
      </c>
      <c r="K494" t="s">
        <v>1935</v>
      </c>
      <c r="L494" t="s">
        <v>1936</v>
      </c>
      <c r="M494" t="s">
        <v>1937</v>
      </c>
      <c r="N494" t="s">
        <v>1938</v>
      </c>
      <c r="O494" t="s">
        <v>653</v>
      </c>
    </row>
    <row r="495" spans="1:15">
      <c r="A495" t="s">
        <v>284</v>
      </c>
      <c r="B495">
        <v>0.64171699999999998</v>
      </c>
      <c r="C495">
        <v>0.847051</v>
      </c>
      <c r="D495">
        <f>B495-C495</f>
        <v>-0.20533400000000002</v>
      </c>
      <c r="E495" s="1">
        <v>2.2035233396858699E-4</v>
      </c>
      <c r="F495" s="1">
        <v>2.2337085909144501E-4</v>
      </c>
      <c r="G495" s="3" t="s">
        <v>809</v>
      </c>
      <c r="H495">
        <v>63490565</v>
      </c>
      <c r="I495">
        <v>63490566</v>
      </c>
      <c r="J495" t="s">
        <v>1365</v>
      </c>
      <c r="K495" t="s">
        <v>803</v>
      </c>
      <c r="L495" t="s">
        <v>1366</v>
      </c>
      <c r="M495" t="s">
        <v>1367</v>
      </c>
      <c r="N495" t="s">
        <v>1368</v>
      </c>
      <c r="O495" t="s">
        <v>653</v>
      </c>
    </row>
    <row r="496" spans="1:15">
      <c r="A496" t="s">
        <v>153</v>
      </c>
      <c r="B496">
        <v>9.7251500000000005E-2</v>
      </c>
      <c r="C496">
        <v>0.30244199999999999</v>
      </c>
      <c r="D496">
        <f>B496-C496</f>
        <v>-0.2051905</v>
      </c>
      <c r="E496" s="4">
        <v>9.2626312207083501E-11</v>
      </c>
      <c r="F496" s="4">
        <v>6.76972553414734E-10</v>
      </c>
      <c r="G496" s="3" t="s">
        <v>699</v>
      </c>
      <c r="H496">
        <v>104303611</v>
      </c>
      <c r="I496">
        <v>104303612</v>
      </c>
      <c r="J496" t="s">
        <v>700</v>
      </c>
      <c r="K496" t="s">
        <v>701</v>
      </c>
      <c r="L496" t="s">
        <v>702</v>
      </c>
      <c r="M496" t="s">
        <v>909</v>
      </c>
      <c r="N496" t="s">
        <v>704</v>
      </c>
      <c r="O496" t="s">
        <v>653</v>
      </c>
    </row>
    <row r="497" spans="1:15">
      <c r="A497" t="s">
        <v>329</v>
      </c>
      <c r="B497">
        <v>0.565249</v>
      </c>
      <c r="C497">
        <v>0.77041599999999999</v>
      </c>
      <c r="D497">
        <f>B497-C497</f>
        <v>-0.20516699999999999</v>
      </c>
      <c r="E497" s="4">
        <v>8.7896482712708606E-8</v>
      </c>
      <c r="F497" s="4">
        <v>1.9130410943354201E-7</v>
      </c>
      <c r="G497" s="3" t="s">
        <v>725</v>
      </c>
      <c r="H497">
        <v>25431339</v>
      </c>
      <c r="I497">
        <v>25431340</v>
      </c>
      <c r="J497" t="s">
        <v>1517</v>
      </c>
      <c r="K497" t="s">
        <v>760</v>
      </c>
      <c r="L497" t="s">
        <v>1518</v>
      </c>
      <c r="M497">
        <v>896</v>
      </c>
      <c r="N497" t="s">
        <v>1519</v>
      </c>
      <c r="O497" t="s">
        <v>673</v>
      </c>
    </row>
    <row r="498" spans="1:15">
      <c r="A498" t="s">
        <v>536</v>
      </c>
      <c r="B498">
        <v>0.13624800000000001</v>
      </c>
      <c r="C498">
        <v>0.34141300000000002</v>
      </c>
      <c r="D498">
        <f>B498-C498</f>
        <v>-0.20516500000000001</v>
      </c>
      <c r="E498" s="4">
        <v>3.7759810934329203E-8</v>
      </c>
      <c r="F498" s="4">
        <v>9.6352621004840096E-8</v>
      </c>
      <c r="G498" s="3" t="s">
        <v>699</v>
      </c>
      <c r="H498">
        <v>49297281</v>
      </c>
      <c r="I498">
        <v>49297282</v>
      </c>
      <c r="J498" t="s">
        <v>2107</v>
      </c>
      <c r="K498" t="s">
        <v>848</v>
      </c>
      <c r="L498" t="s">
        <v>2108</v>
      </c>
      <c r="M498" t="s">
        <v>2109</v>
      </c>
      <c r="N498" t="s">
        <v>2110</v>
      </c>
      <c r="O498" t="s">
        <v>653</v>
      </c>
    </row>
    <row r="499" spans="1:15">
      <c r="A499" t="s">
        <v>374</v>
      </c>
      <c r="B499">
        <v>0.66130299999999997</v>
      </c>
      <c r="C499">
        <v>0.86645799999999995</v>
      </c>
      <c r="D499">
        <f>B499-C499</f>
        <v>-0.20515499999999998</v>
      </c>
      <c r="E499" s="4">
        <v>1.16262686517697E-5</v>
      </c>
      <c r="F499" s="4">
        <v>1.38207852245937E-5</v>
      </c>
      <c r="G499" s="3" t="s">
        <v>714</v>
      </c>
      <c r="H499">
        <v>99782830</v>
      </c>
      <c r="I499">
        <v>99782831</v>
      </c>
      <c r="J499" t="s">
        <v>1286</v>
      </c>
      <c r="K499" t="s">
        <v>803</v>
      </c>
      <c r="L499" t="s">
        <v>1287</v>
      </c>
      <c r="M499" t="s">
        <v>1670</v>
      </c>
      <c r="N499" t="s">
        <v>1289</v>
      </c>
      <c r="O499" t="s">
        <v>673</v>
      </c>
    </row>
    <row r="500" spans="1:15">
      <c r="A500" t="s">
        <v>424</v>
      </c>
      <c r="B500">
        <v>0.41908899999999999</v>
      </c>
      <c r="C500">
        <v>0.62419500000000006</v>
      </c>
      <c r="D500">
        <f>B500-C500</f>
        <v>-0.20510600000000007</v>
      </c>
      <c r="E500" s="4">
        <v>8.1960719272903699E-10</v>
      </c>
      <c r="F500" s="4">
        <v>4.0014269088129098E-9</v>
      </c>
      <c r="G500" s="3" t="s">
        <v>654</v>
      </c>
      <c r="H500">
        <v>29426877</v>
      </c>
      <c r="I500">
        <v>29426878</v>
      </c>
      <c r="J500" t="s">
        <v>1787</v>
      </c>
      <c r="K500" t="s">
        <v>692</v>
      </c>
      <c r="L500" t="s">
        <v>1788</v>
      </c>
      <c r="M500" t="s">
        <v>1789</v>
      </c>
      <c r="N500" t="s">
        <v>1790</v>
      </c>
      <c r="O500" t="s">
        <v>673</v>
      </c>
    </row>
    <row r="501" spans="1:15">
      <c r="A501" t="s">
        <v>504</v>
      </c>
      <c r="B501">
        <v>0.55544800000000005</v>
      </c>
      <c r="C501">
        <v>0.76053499999999996</v>
      </c>
      <c r="D501">
        <f>B501-C501</f>
        <v>-0.20508699999999991</v>
      </c>
      <c r="E501" s="4">
        <v>5.5726108078209097E-5</v>
      </c>
      <c r="F501" s="4">
        <v>5.88054473837786E-5</v>
      </c>
      <c r="G501" s="3" t="s">
        <v>750</v>
      </c>
      <c r="H501">
        <v>1859650</v>
      </c>
      <c r="I501">
        <v>1859651</v>
      </c>
      <c r="J501" t="s">
        <v>2014</v>
      </c>
      <c r="K501" t="s">
        <v>1087</v>
      </c>
      <c r="L501" t="s">
        <v>2015</v>
      </c>
      <c r="M501">
        <v>241</v>
      </c>
      <c r="N501" t="s">
        <v>2016</v>
      </c>
      <c r="O501" t="s">
        <v>683</v>
      </c>
    </row>
    <row r="502" spans="1:15">
      <c r="A502" t="s">
        <v>340</v>
      </c>
      <c r="B502">
        <v>0.50529500000000005</v>
      </c>
      <c r="C502">
        <v>0.71034200000000003</v>
      </c>
      <c r="D502">
        <f>B502-C502</f>
        <v>-0.20504699999999998</v>
      </c>
      <c r="E502" s="4">
        <v>7.9579036303352508E-9</v>
      </c>
      <c r="F502" s="4">
        <v>2.63188768109412E-8</v>
      </c>
      <c r="G502" s="3" t="s">
        <v>1415</v>
      </c>
      <c r="H502">
        <v>137785941</v>
      </c>
      <c r="I502">
        <v>137785942</v>
      </c>
      <c r="J502" t="s">
        <v>1553</v>
      </c>
      <c r="K502" t="s">
        <v>1554</v>
      </c>
      <c r="L502" t="s">
        <v>1555</v>
      </c>
      <c r="M502" t="s">
        <v>1556</v>
      </c>
      <c r="N502" t="s">
        <v>1557</v>
      </c>
      <c r="O502" t="s">
        <v>666</v>
      </c>
    </row>
    <row r="503" spans="1:15">
      <c r="A503" t="s">
        <v>590</v>
      </c>
      <c r="B503">
        <v>0.48631099999999999</v>
      </c>
      <c r="C503">
        <v>0.69125899999999996</v>
      </c>
      <c r="D503">
        <f>B503-C503</f>
        <v>-0.20494799999999996</v>
      </c>
      <c r="E503" s="4">
        <v>1.2597829621850399E-8</v>
      </c>
      <c r="F503" s="4">
        <v>3.9046676105421299E-8</v>
      </c>
      <c r="G503" s="3" t="s">
        <v>654</v>
      </c>
      <c r="H503">
        <v>29174152</v>
      </c>
      <c r="I503">
        <v>29174153</v>
      </c>
      <c r="J503" t="s">
        <v>2225</v>
      </c>
      <c r="K503" t="s">
        <v>650</v>
      </c>
      <c r="L503" t="s">
        <v>2226</v>
      </c>
      <c r="M503">
        <v>848</v>
      </c>
      <c r="N503" t="s">
        <v>781</v>
      </c>
      <c r="O503" t="s">
        <v>673</v>
      </c>
    </row>
    <row r="504" spans="1:15">
      <c r="A504" t="s">
        <v>173</v>
      </c>
      <c r="B504">
        <v>0.36345</v>
      </c>
      <c r="C504">
        <v>0.56825800000000004</v>
      </c>
      <c r="D504">
        <f>B504-C504</f>
        <v>-0.20480800000000005</v>
      </c>
      <c r="E504" s="4">
        <v>6.5330583333448099E-8</v>
      </c>
      <c r="F504" s="4">
        <v>1.4932742590632801E-7</v>
      </c>
      <c r="G504" s="3" t="s">
        <v>690</v>
      </c>
      <c r="H504">
        <v>12009719</v>
      </c>
      <c r="I504">
        <v>12009720</v>
      </c>
      <c r="J504" t="s">
        <v>977</v>
      </c>
      <c r="K504" t="s">
        <v>942</v>
      </c>
      <c r="L504" t="s">
        <v>978</v>
      </c>
      <c r="M504" t="s">
        <v>979</v>
      </c>
      <c r="N504" t="s">
        <v>820</v>
      </c>
      <c r="O504" t="s">
        <v>683</v>
      </c>
    </row>
    <row r="505" spans="1:15">
      <c r="A505" t="s">
        <v>410</v>
      </c>
      <c r="B505">
        <v>0.40394799999999997</v>
      </c>
      <c r="C505">
        <v>0.60865100000000005</v>
      </c>
      <c r="D505">
        <f>B505-C505</f>
        <v>-0.20470300000000008</v>
      </c>
      <c r="E505" s="4">
        <v>2.54433726933728E-5</v>
      </c>
      <c r="F505" s="4">
        <v>2.8527417868327099E-5</v>
      </c>
      <c r="G505" s="3" t="s">
        <v>882</v>
      </c>
      <c r="H505">
        <v>141660423</v>
      </c>
      <c r="I505">
        <v>141660424</v>
      </c>
      <c r="J505" t="s">
        <v>1743</v>
      </c>
      <c r="K505" t="s">
        <v>650</v>
      </c>
      <c r="L505" t="s">
        <v>1744</v>
      </c>
      <c r="M505">
        <v>41731</v>
      </c>
      <c r="N505" t="s">
        <v>1745</v>
      </c>
      <c r="O505" t="s">
        <v>673</v>
      </c>
    </row>
    <row r="506" spans="1:15">
      <c r="A506" t="s">
        <v>130</v>
      </c>
      <c r="B506">
        <v>0.54355299999999995</v>
      </c>
      <c r="C506">
        <v>0.74817299999999998</v>
      </c>
      <c r="D506">
        <f>B506-C506</f>
        <v>-0.20462000000000002</v>
      </c>
      <c r="E506" s="1">
        <v>4.3533287389431501E-4</v>
      </c>
      <c r="F506" s="1">
        <v>4.3755018904148498E-4</v>
      </c>
      <c r="G506" s="3" t="s">
        <v>674</v>
      </c>
      <c r="H506">
        <v>81492537</v>
      </c>
      <c r="I506">
        <v>81492538</v>
      </c>
      <c r="J506" t="s">
        <v>673</v>
      </c>
      <c r="K506" t="s">
        <v>673</v>
      </c>
      <c r="L506" t="s">
        <v>673</v>
      </c>
      <c r="M506" t="s">
        <v>673</v>
      </c>
      <c r="N506" t="s">
        <v>807</v>
      </c>
      <c r="O506" t="s">
        <v>808</v>
      </c>
    </row>
    <row r="507" spans="1:15">
      <c r="A507" t="s">
        <v>264</v>
      </c>
      <c r="B507">
        <v>0.51094399999999995</v>
      </c>
      <c r="C507">
        <v>0.71554799999999996</v>
      </c>
      <c r="D507">
        <f>B507-C507</f>
        <v>-0.20460400000000001</v>
      </c>
      <c r="E507" s="4">
        <v>3.0075571803286902E-6</v>
      </c>
      <c r="F507" s="4">
        <v>4.0836556209967603E-6</v>
      </c>
      <c r="G507" s="3" t="s">
        <v>699</v>
      </c>
      <c r="H507">
        <v>95995705</v>
      </c>
      <c r="I507">
        <v>95995706</v>
      </c>
      <c r="J507" t="s">
        <v>1302</v>
      </c>
      <c r="K507" t="s">
        <v>1303</v>
      </c>
      <c r="L507" t="s">
        <v>1304</v>
      </c>
      <c r="M507" t="s">
        <v>1305</v>
      </c>
      <c r="N507" t="s">
        <v>1306</v>
      </c>
      <c r="O507" t="s">
        <v>653</v>
      </c>
    </row>
    <row r="508" spans="1:15">
      <c r="A508" t="s">
        <v>459</v>
      </c>
      <c r="B508">
        <v>0.32949499999999998</v>
      </c>
      <c r="C508">
        <v>0.53401100000000001</v>
      </c>
      <c r="D508">
        <f>B508-C508</f>
        <v>-0.20451600000000003</v>
      </c>
      <c r="E508" s="4">
        <v>1.5471370700977801E-8</v>
      </c>
      <c r="F508" s="4">
        <v>4.5118480073787298E-8</v>
      </c>
      <c r="G508" s="3" t="s">
        <v>750</v>
      </c>
      <c r="H508">
        <v>1479854</v>
      </c>
      <c r="I508">
        <v>1479855</v>
      </c>
      <c r="J508" t="s">
        <v>1892</v>
      </c>
      <c r="K508" t="s">
        <v>716</v>
      </c>
      <c r="L508" t="s">
        <v>1893</v>
      </c>
      <c r="M508" t="s">
        <v>1894</v>
      </c>
      <c r="N508" t="s">
        <v>1895</v>
      </c>
      <c r="O508" t="s">
        <v>666</v>
      </c>
    </row>
    <row r="509" spans="1:15">
      <c r="A509" t="s">
        <v>328</v>
      </c>
      <c r="B509">
        <v>0.445378</v>
      </c>
      <c r="C509">
        <v>0.64980499999999997</v>
      </c>
      <c r="D509">
        <f>B509-C509</f>
        <v>-0.20442699999999997</v>
      </c>
      <c r="E509" s="4">
        <v>3.4000351217196701E-8</v>
      </c>
      <c r="F509" s="4">
        <v>8.7896104456683096E-8</v>
      </c>
      <c r="G509" s="3" t="s">
        <v>667</v>
      </c>
      <c r="H509">
        <v>142612934</v>
      </c>
      <c r="I509">
        <v>142612935</v>
      </c>
      <c r="J509" t="s">
        <v>1513</v>
      </c>
      <c r="K509" t="s">
        <v>803</v>
      </c>
      <c r="L509" t="s">
        <v>1514</v>
      </c>
      <c r="M509" t="s">
        <v>1515</v>
      </c>
      <c r="N509" t="s">
        <v>1516</v>
      </c>
      <c r="O509" t="s">
        <v>735</v>
      </c>
    </row>
    <row r="510" spans="1:15">
      <c r="A510" t="s">
        <v>582</v>
      </c>
      <c r="B510">
        <v>0.60495299999999996</v>
      </c>
      <c r="C510">
        <v>0.80937099999999995</v>
      </c>
      <c r="D510">
        <f>B510-C510</f>
        <v>-0.20441799999999999</v>
      </c>
      <c r="E510" s="4">
        <v>3.4578340887511499E-7</v>
      </c>
      <c r="F510" s="4">
        <v>6.2219993329504002E-7</v>
      </c>
      <c r="G510" s="3" t="s">
        <v>674</v>
      </c>
      <c r="H510">
        <v>4951854</v>
      </c>
      <c r="I510">
        <v>4951855</v>
      </c>
      <c r="J510" t="s">
        <v>2212</v>
      </c>
      <c r="K510" t="s">
        <v>2213</v>
      </c>
      <c r="L510" t="s">
        <v>2214</v>
      </c>
      <c r="M510" t="s">
        <v>2215</v>
      </c>
      <c r="N510" t="s">
        <v>2216</v>
      </c>
      <c r="O510" t="s">
        <v>683</v>
      </c>
    </row>
    <row r="511" spans="1:15">
      <c r="A511" t="s">
        <v>139</v>
      </c>
      <c r="B511">
        <v>0.35036200000000001</v>
      </c>
      <c r="C511">
        <v>0.55477500000000002</v>
      </c>
      <c r="D511">
        <f>B511-C511</f>
        <v>-0.20441300000000001</v>
      </c>
      <c r="E511" s="4">
        <v>3.9486619586379698E-14</v>
      </c>
      <c r="F511" s="4">
        <v>1.3750634585374599E-12</v>
      </c>
      <c r="G511" s="3" t="s">
        <v>767</v>
      </c>
      <c r="H511">
        <v>204982577</v>
      </c>
      <c r="I511">
        <v>204982578</v>
      </c>
      <c r="J511" t="s">
        <v>842</v>
      </c>
      <c r="K511" t="s">
        <v>843</v>
      </c>
      <c r="L511" t="s">
        <v>844</v>
      </c>
      <c r="M511" t="s">
        <v>845</v>
      </c>
      <c r="N511" t="s">
        <v>846</v>
      </c>
      <c r="O511" t="s">
        <v>673</v>
      </c>
    </row>
    <row r="512" spans="1:15">
      <c r="A512" t="s">
        <v>421</v>
      </c>
      <c r="B512">
        <v>0.51819000000000004</v>
      </c>
      <c r="C512">
        <v>0.72251799999999999</v>
      </c>
      <c r="D512">
        <f>B512-C512</f>
        <v>-0.20432799999999995</v>
      </c>
      <c r="E512" s="4">
        <v>6.5783361961283602E-7</v>
      </c>
      <c r="F512" s="4">
        <v>1.0908613524112E-6</v>
      </c>
      <c r="G512" s="3" t="s">
        <v>654</v>
      </c>
      <c r="H512">
        <v>401429</v>
      </c>
      <c r="I512">
        <v>401430</v>
      </c>
      <c r="J512" t="s">
        <v>1164</v>
      </c>
      <c r="K512" t="s">
        <v>803</v>
      </c>
      <c r="L512" t="s">
        <v>1165</v>
      </c>
      <c r="M512" t="s">
        <v>1779</v>
      </c>
      <c r="N512" t="s">
        <v>1167</v>
      </c>
      <c r="O512" t="s">
        <v>673</v>
      </c>
    </row>
    <row r="513" spans="1:15">
      <c r="A513" t="s">
        <v>483</v>
      </c>
      <c r="B513">
        <v>0.67995099999999997</v>
      </c>
      <c r="C513">
        <v>0.88427599999999995</v>
      </c>
      <c r="D513">
        <f>B513-C513</f>
        <v>-0.20432499999999998</v>
      </c>
      <c r="E513" s="4">
        <v>3.3272396907538001E-5</v>
      </c>
      <c r="F513" s="4">
        <v>3.6341806216351501E-5</v>
      </c>
      <c r="G513" s="3" t="s">
        <v>699</v>
      </c>
      <c r="H513">
        <v>132320157</v>
      </c>
      <c r="I513">
        <v>132320158</v>
      </c>
      <c r="J513" t="s">
        <v>998</v>
      </c>
      <c r="K513" t="s">
        <v>803</v>
      </c>
      <c r="L513" t="s">
        <v>1875</v>
      </c>
      <c r="M513" t="s">
        <v>1968</v>
      </c>
      <c r="N513" t="s">
        <v>1877</v>
      </c>
      <c r="O513" t="s">
        <v>683</v>
      </c>
    </row>
    <row r="514" spans="1:15">
      <c r="A514" t="s">
        <v>396</v>
      </c>
      <c r="B514">
        <v>0.65674900000000003</v>
      </c>
      <c r="C514">
        <v>0.86104400000000003</v>
      </c>
      <c r="D514">
        <f>B514-C514</f>
        <v>-0.204295</v>
      </c>
      <c r="E514" s="4">
        <v>7.7640935602529406E-5</v>
      </c>
      <c r="F514" s="4">
        <v>8.0921538515312306E-5</v>
      </c>
      <c r="G514" s="3" t="s">
        <v>750</v>
      </c>
      <c r="H514">
        <v>1363784</v>
      </c>
      <c r="I514">
        <v>1363785</v>
      </c>
      <c r="J514" t="s">
        <v>1710</v>
      </c>
      <c r="K514" t="s">
        <v>1126</v>
      </c>
      <c r="L514" t="s">
        <v>1711</v>
      </c>
      <c r="M514" t="s">
        <v>1712</v>
      </c>
      <c r="N514" t="s">
        <v>1713</v>
      </c>
      <c r="O514" t="s">
        <v>673</v>
      </c>
    </row>
    <row r="515" spans="1:15">
      <c r="A515" t="s">
        <v>204</v>
      </c>
      <c r="B515">
        <v>0.564002</v>
      </c>
      <c r="C515">
        <v>0.76822199999999996</v>
      </c>
      <c r="D515">
        <f>B515-C515</f>
        <v>-0.20421999999999996</v>
      </c>
      <c r="E515" s="1">
        <v>1.35965529103147E-4</v>
      </c>
      <c r="F515" s="1">
        <v>1.40473984692955E-4</v>
      </c>
      <c r="G515" s="3" t="s">
        <v>809</v>
      </c>
      <c r="H515">
        <v>61257868</v>
      </c>
      <c r="I515">
        <v>61257869</v>
      </c>
      <c r="J515" t="s">
        <v>1081</v>
      </c>
      <c r="K515" t="s">
        <v>650</v>
      </c>
      <c r="L515" t="s">
        <v>1082</v>
      </c>
      <c r="M515">
        <v>5441</v>
      </c>
      <c r="N515" t="s">
        <v>1083</v>
      </c>
      <c r="O515" t="s">
        <v>808</v>
      </c>
    </row>
    <row r="516" spans="1:15">
      <c r="A516" t="s">
        <v>549</v>
      </c>
      <c r="B516">
        <v>0.59159399999999995</v>
      </c>
      <c r="C516">
        <v>0.79579500000000003</v>
      </c>
      <c r="D516">
        <f>B516-C516</f>
        <v>-0.20420100000000008</v>
      </c>
      <c r="E516" s="4">
        <v>5.3420062039949497E-7</v>
      </c>
      <c r="F516" s="4">
        <v>9.0098794095869202E-7</v>
      </c>
      <c r="G516" s="3" t="s">
        <v>714</v>
      </c>
      <c r="H516">
        <v>126225529</v>
      </c>
      <c r="I516">
        <v>126225530</v>
      </c>
      <c r="J516" t="s">
        <v>1134</v>
      </c>
      <c r="K516" t="s">
        <v>716</v>
      </c>
      <c r="L516" t="s">
        <v>1135</v>
      </c>
      <c r="M516" t="s">
        <v>2142</v>
      </c>
      <c r="N516" t="s">
        <v>1137</v>
      </c>
      <c r="O516" t="s">
        <v>673</v>
      </c>
    </row>
    <row r="517" spans="1:15">
      <c r="A517" t="s">
        <v>233</v>
      </c>
      <c r="B517">
        <v>0.47629899999999997</v>
      </c>
      <c r="C517">
        <v>0.680419</v>
      </c>
      <c r="D517">
        <f>B517-C517</f>
        <v>-0.20412000000000002</v>
      </c>
      <c r="E517" s="4">
        <v>1.15285560750436E-10</v>
      </c>
      <c r="F517" s="4">
        <v>8.3230551175924199E-10</v>
      </c>
      <c r="G517" s="3" t="s">
        <v>757</v>
      </c>
      <c r="H517">
        <v>30821064</v>
      </c>
      <c r="I517">
        <v>30821065</v>
      </c>
      <c r="J517" t="s">
        <v>995</v>
      </c>
      <c r="K517" t="s">
        <v>996</v>
      </c>
      <c r="L517" t="s">
        <v>997</v>
      </c>
      <c r="M517">
        <v>-275</v>
      </c>
      <c r="N517" t="s">
        <v>840</v>
      </c>
      <c r="O517" t="s">
        <v>653</v>
      </c>
    </row>
    <row r="518" spans="1:15">
      <c r="A518" t="s">
        <v>111</v>
      </c>
      <c r="B518">
        <v>0.60342799999999996</v>
      </c>
      <c r="C518">
        <v>0.80740999999999996</v>
      </c>
      <c r="D518">
        <f>B518-C518</f>
        <v>-0.203982</v>
      </c>
      <c r="E518" s="4">
        <v>4.1067119608150898E-6</v>
      </c>
      <c r="F518" s="4">
        <v>5.4146402690479498E-6</v>
      </c>
      <c r="G518" s="3" t="s">
        <v>690</v>
      </c>
      <c r="H518">
        <v>133363305</v>
      </c>
      <c r="I518">
        <v>133363306</v>
      </c>
      <c r="J518" t="s">
        <v>740</v>
      </c>
      <c r="K518" t="s">
        <v>741</v>
      </c>
      <c r="L518" t="s">
        <v>742</v>
      </c>
      <c r="M518" t="s">
        <v>743</v>
      </c>
      <c r="N518" t="s">
        <v>744</v>
      </c>
      <c r="O518" t="s">
        <v>683</v>
      </c>
    </row>
    <row r="519" spans="1:15">
      <c r="A519" t="s">
        <v>164</v>
      </c>
      <c r="B519">
        <v>0.50890500000000005</v>
      </c>
      <c r="C519">
        <v>0.71284800000000004</v>
      </c>
      <c r="D519">
        <f>B519-C519</f>
        <v>-0.20394299999999999</v>
      </c>
      <c r="E519" s="4">
        <v>3.7591797330394699E-9</v>
      </c>
      <c r="F519" s="4">
        <v>1.40500949060222E-8</v>
      </c>
      <c r="G519" s="3" t="s">
        <v>684</v>
      </c>
      <c r="H519">
        <v>993773</v>
      </c>
      <c r="I519">
        <v>993774</v>
      </c>
      <c r="J519" t="s">
        <v>941</v>
      </c>
      <c r="K519" t="s">
        <v>942</v>
      </c>
      <c r="L519" t="s">
        <v>943</v>
      </c>
      <c r="M519" t="s">
        <v>944</v>
      </c>
      <c r="N519" t="s">
        <v>945</v>
      </c>
      <c r="O519" t="s">
        <v>683</v>
      </c>
    </row>
    <row r="520" spans="1:15">
      <c r="A520" t="s">
        <v>571</v>
      </c>
      <c r="B520">
        <v>0.55391900000000005</v>
      </c>
      <c r="C520">
        <v>0.75785199999999997</v>
      </c>
      <c r="D520">
        <f>B520-C520</f>
        <v>-0.20393299999999992</v>
      </c>
      <c r="E520" s="4">
        <v>1.28082802928857E-5</v>
      </c>
      <c r="F520" s="4">
        <v>1.5134734397980699E-5</v>
      </c>
      <c r="G520" s="3" t="s">
        <v>757</v>
      </c>
      <c r="H520">
        <v>2055206</v>
      </c>
      <c r="I520">
        <v>2055207</v>
      </c>
      <c r="J520" t="s">
        <v>1067</v>
      </c>
      <c r="K520" t="s">
        <v>905</v>
      </c>
      <c r="L520" t="s">
        <v>2180</v>
      </c>
      <c r="M520" t="s">
        <v>2181</v>
      </c>
      <c r="N520" t="s">
        <v>2182</v>
      </c>
      <c r="O520" t="s">
        <v>653</v>
      </c>
    </row>
    <row r="521" spans="1:15">
      <c r="A521" t="s">
        <v>568</v>
      </c>
      <c r="B521">
        <v>0.56887600000000005</v>
      </c>
      <c r="C521">
        <v>0.77268199999999998</v>
      </c>
      <c r="D521">
        <f>B521-C521</f>
        <v>-0.20380599999999993</v>
      </c>
      <c r="E521" s="4">
        <v>4.2469684801385297E-8</v>
      </c>
      <c r="F521" s="4">
        <v>1.03465240339177E-7</v>
      </c>
      <c r="G521" s="3" t="s">
        <v>714</v>
      </c>
      <c r="H521">
        <v>132917067</v>
      </c>
      <c r="I521">
        <v>132917068</v>
      </c>
      <c r="J521" t="s">
        <v>1090</v>
      </c>
      <c r="K521" t="s">
        <v>803</v>
      </c>
      <c r="L521" t="s">
        <v>1091</v>
      </c>
      <c r="M521" t="s">
        <v>2177</v>
      </c>
      <c r="N521" t="s">
        <v>1093</v>
      </c>
      <c r="O521" t="s">
        <v>683</v>
      </c>
    </row>
    <row r="522" spans="1:15">
      <c r="A522" t="s">
        <v>291</v>
      </c>
      <c r="B522">
        <v>0.60904700000000001</v>
      </c>
      <c r="C522">
        <v>0.81285200000000002</v>
      </c>
      <c r="D522">
        <f>B522-C522</f>
        <v>-0.20380500000000001</v>
      </c>
      <c r="E522" s="1">
        <v>1.11423737371815E-4</v>
      </c>
      <c r="F522" s="1">
        <v>1.15724302673885E-4</v>
      </c>
      <c r="G522" s="3" t="s">
        <v>725</v>
      </c>
      <c r="H522">
        <v>104375703</v>
      </c>
      <c r="I522">
        <v>104375704</v>
      </c>
      <c r="J522" t="s">
        <v>673</v>
      </c>
      <c r="K522" t="s">
        <v>673</v>
      </c>
      <c r="L522" t="s">
        <v>673</v>
      </c>
      <c r="M522" t="s">
        <v>673</v>
      </c>
      <c r="N522" t="s">
        <v>1395</v>
      </c>
      <c r="O522" t="s">
        <v>673</v>
      </c>
    </row>
    <row r="523" spans="1:15">
      <c r="A523" t="s">
        <v>403</v>
      </c>
      <c r="B523">
        <v>0.68970500000000001</v>
      </c>
      <c r="C523">
        <v>0.89344199999999996</v>
      </c>
      <c r="D523">
        <f>B523-C523</f>
        <v>-0.20373699999999995</v>
      </c>
      <c r="E523" s="1">
        <v>2.1948746166208799E-4</v>
      </c>
      <c r="F523" s="1">
        <v>2.2287577582153699E-4</v>
      </c>
      <c r="G523" s="3" t="s">
        <v>1441</v>
      </c>
      <c r="H523">
        <v>79513814</v>
      </c>
      <c r="I523">
        <v>79513815</v>
      </c>
      <c r="J523" t="s">
        <v>1726</v>
      </c>
      <c r="K523" t="s">
        <v>905</v>
      </c>
      <c r="L523" t="s">
        <v>1727</v>
      </c>
      <c r="M523" t="s">
        <v>1728</v>
      </c>
      <c r="N523" t="s">
        <v>1729</v>
      </c>
      <c r="O523" t="s">
        <v>683</v>
      </c>
    </row>
    <row r="524" spans="1:15">
      <c r="A524" t="s">
        <v>526</v>
      </c>
      <c r="B524">
        <v>0.61559600000000003</v>
      </c>
      <c r="C524">
        <v>0.81929300000000005</v>
      </c>
      <c r="D524">
        <f>B524-C524</f>
        <v>-0.20369700000000002</v>
      </c>
      <c r="E524" s="4">
        <v>2.79172031104377E-7</v>
      </c>
      <c r="F524" s="4">
        <v>5.0696270679077101E-7</v>
      </c>
      <c r="G524" s="3" t="s">
        <v>690</v>
      </c>
      <c r="H524">
        <v>58229227</v>
      </c>
      <c r="I524">
        <v>58229228</v>
      </c>
      <c r="J524" t="s">
        <v>2080</v>
      </c>
      <c r="K524" t="s">
        <v>650</v>
      </c>
      <c r="L524" t="s">
        <v>2081</v>
      </c>
      <c r="M524">
        <v>-308</v>
      </c>
      <c r="N524" t="s">
        <v>2082</v>
      </c>
      <c r="O524" t="s">
        <v>673</v>
      </c>
    </row>
    <row r="525" spans="1:15">
      <c r="A525" t="s">
        <v>521</v>
      </c>
      <c r="B525">
        <v>0.56204399999999999</v>
      </c>
      <c r="C525">
        <v>0.76571199999999995</v>
      </c>
      <c r="D525">
        <f>B525-C525</f>
        <v>-0.20366799999999996</v>
      </c>
      <c r="E525" s="4">
        <v>1.27526155713146E-6</v>
      </c>
      <c r="F525" s="4">
        <v>1.9414673361474198E-6</v>
      </c>
      <c r="G525" s="3" t="s">
        <v>801</v>
      </c>
      <c r="H525">
        <v>112434572</v>
      </c>
      <c r="I525">
        <v>112434573</v>
      </c>
      <c r="J525" t="s">
        <v>2069</v>
      </c>
      <c r="K525" t="s">
        <v>803</v>
      </c>
      <c r="L525" t="s">
        <v>2070</v>
      </c>
      <c r="M525" t="s">
        <v>2071</v>
      </c>
      <c r="N525" t="s">
        <v>2072</v>
      </c>
      <c r="O525" t="s">
        <v>673</v>
      </c>
    </row>
    <row r="526" spans="1:15">
      <c r="A526" t="s">
        <v>217</v>
      </c>
      <c r="B526">
        <v>0.51197099999999995</v>
      </c>
      <c r="C526">
        <v>0.71558699999999997</v>
      </c>
      <c r="D526">
        <f>B526-C526</f>
        <v>-0.20361600000000002</v>
      </c>
      <c r="E526" s="4">
        <v>1.77988468684988E-10</v>
      </c>
      <c r="F526" s="4">
        <v>1.13300186517756E-9</v>
      </c>
      <c r="G526" s="3" t="s">
        <v>714</v>
      </c>
      <c r="H526">
        <v>132919387</v>
      </c>
      <c r="I526">
        <v>132919388</v>
      </c>
      <c r="J526" t="s">
        <v>901</v>
      </c>
      <c r="K526" t="s">
        <v>650</v>
      </c>
      <c r="L526" t="s">
        <v>902</v>
      </c>
      <c r="M526">
        <v>23199</v>
      </c>
      <c r="N526" t="s">
        <v>1047</v>
      </c>
      <c r="O526" t="s">
        <v>653</v>
      </c>
    </row>
    <row r="527" spans="1:15">
      <c r="A527" t="s">
        <v>148</v>
      </c>
      <c r="B527">
        <v>0.44327</v>
      </c>
      <c r="C527">
        <v>0.64685599999999999</v>
      </c>
      <c r="D527">
        <f>B527-C527</f>
        <v>-0.20358599999999999</v>
      </c>
      <c r="E527" s="4">
        <v>5.2623520758667499E-5</v>
      </c>
      <c r="F527" s="4">
        <v>5.5829971844320998E-5</v>
      </c>
      <c r="G527" s="3" t="s">
        <v>690</v>
      </c>
      <c r="H527">
        <v>111284296</v>
      </c>
      <c r="I527">
        <v>111284297</v>
      </c>
      <c r="J527" t="s">
        <v>892</v>
      </c>
      <c r="K527" t="s">
        <v>650</v>
      </c>
      <c r="L527" t="s">
        <v>893</v>
      </c>
      <c r="M527">
        <v>28313</v>
      </c>
      <c r="N527" t="s">
        <v>894</v>
      </c>
      <c r="O527" t="s">
        <v>673</v>
      </c>
    </row>
    <row r="528" spans="1:15">
      <c r="A528" t="s">
        <v>492</v>
      </c>
      <c r="B528">
        <v>0.52425100000000002</v>
      </c>
      <c r="C528">
        <v>0.72760599999999998</v>
      </c>
      <c r="D528">
        <f>B528-C528</f>
        <v>-0.20335499999999995</v>
      </c>
      <c r="E528" s="4">
        <v>2.6007408561650502E-6</v>
      </c>
      <c r="F528" s="4">
        <v>3.5805548531388699E-6</v>
      </c>
      <c r="G528" s="3" t="s">
        <v>767</v>
      </c>
      <c r="H528">
        <v>239477428</v>
      </c>
      <c r="I528">
        <v>239477429</v>
      </c>
      <c r="J528" t="s">
        <v>673</v>
      </c>
      <c r="K528" t="s">
        <v>673</v>
      </c>
      <c r="L528" t="s">
        <v>673</v>
      </c>
      <c r="M528" t="s">
        <v>673</v>
      </c>
      <c r="N528" t="s">
        <v>1984</v>
      </c>
      <c r="O528" t="s">
        <v>673</v>
      </c>
    </row>
    <row r="529" spans="1:15">
      <c r="A529" t="s">
        <v>288</v>
      </c>
      <c r="B529">
        <v>0.55389299999999997</v>
      </c>
      <c r="C529">
        <v>0.75724400000000003</v>
      </c>
      <c r="D529">
        <f>B529-C529</f>
        <v>-0.20335100000000006</v>
      </c>
      <c r="E529" s="4">
        <v>2.7321005649648099E-5</v>
      </c>
      <c r="F529" s="4">
        <v>3.0340358296154801E-5</v>
      </c>
      <c r="G529" s="3" t="s">
        <v>767</v>
      </c>
      <c r="H529">
        <v>65075423</v>
      </c>
      <c r="I529">
        <v>65075424</v>
      </c>
      <c r="J529" t="s">
        <v>1378</v>
      </c>
      <c r="K529" t="s">
        <v>716</v>
      </c>
      <c r="L529" t="s">
        <v>1379</v>
      </c>
      <c r="M529" t="s">
        <v>1380</v>
      </c>
      <c r="N529" t="s">
        <v>1381</v>
      </c>
      <c r="O529" t="s">
        <v>673</v>
      </c>
    </row>
    <row r="530" spans="1:15">
      <c r="A530" t="s">
        <v>178</v>
      </c>
      <c r="B530">
        <v>0.29191600000000001</v>
      </c>
      <c r="C530">
        <v>0.49506800000000001</v>
      </c>
      <c r="D530">
        <f>B530-C530</f>
        <v>-0.203152</v>
      </c>
      <c r="E530" s="4">
        <v>8.15165576109247E-11</v>
      </c>
      <c r="F530" s="4">
        <v>6.0322252632084303E-10</v>
      </c>
      <c r="G530" s="3" t="s">
        <v>767</v>
      </c>
      <c r="H530">
        <v>234497647</v>
      </c>
      <c r="I530">
        <v>234497648</v>
      </c>
      <c r="J530" t="s">
        <v>1007</v>
      </c>
      <c r="K530" t="s">
        <v>803</v>
      </c>
      <c r="L530" t="s">
        <v>1008</v>
      </c>
      <c r="M530" t="s">
        <v>1009</v>
      </c>
      <c r="N530" t="s">
        <v>1010</v>
      </c>
      <c r="O530" t="s">
        <v>653</v>
      </c>
    </row>
    <row r="531" spans="1:15">
      <c r="A531" t="s">
        <v>498</v>
      </c>
      <c r="B531">
        <v>0.62549100000000002</v>
      </c>
      <c r="C531">
        <v>0.82864199999999999</v>
      </c>
      <c r="D531">
        <f>B531-C531</f>
        <v>-0.20315099999999997</v>
      </c>
      <c r="E531" s="4">
        <v>2.7276706442648301E-5</v>
      </c>
      <c r="F531" s="4">
        <v>3.0340358296154801E-5</v>
      </c>
      <c r="G531" s="3" t="s">
        <v>667</v>
      </c>
      <c r="H531">
        <v>11039895</v>
      </c>
      <c r="I531">
        <v>11039896</v>
      </c>
      <c r="J531" t="s">
        <v>1995</v>
      </c>
      <c r="K531" t="s">
        <v>650</v>
      </c>
      <c r="L531" t="s">
        <v>1996</v>
      </c>
      <c r="M531">
        <v>161472</v>
      </c>
      <c r="N531" t="s">
        <v>1997</v>
      </c>
      <c r="O531" t="s">
        <v>673</v>
      </c>
    </row>
    <row r="532" spans="1:15">
      <c r="A532" t="s">
        <v>357</v>
      </c>
      <c r="B532">
        <v>0.49695899999999998</v>
      </c>
      <c r="C532">
        <v>0.70008099999999995</v>
      </c>
      <c r="D532">
        <f>B532-C532</f>
        <v>-0.20312199999999997</v>
      </c>
      <c r="E532" s="4">
        <v>3.5033580248752201E-7</v>
      </c>
      <c r="F532" s="4">
        <v>6.2848119718973705E-7</v>
      </c>
      <c r="G532" s="3" t="s">
        <v>725</v>
      </c>
      <c r="H532">
        <v>92688685</v>
      </c>
      <c r="I532">
        <v>92688686</v>
      </c>
      <c r="J532" t="s">
        <v>1611</v>
      </c>
      <c r="K532" t="s">
        <v>716</v>
      </c>
      <c r="L532" t="s">
        <v>1612</v>
      </c>
      <c r="M532" t="s">
        <v>1613</v>
      </c>
      <c r="N532" t="s">
        <v>1614</v>
      </c>
      <c r="O532" t="s">
        <v>683</v>
      </c>
    </row>
    <row r="533" spans="1:15">
      <c r="A533" t="s">
        <v>523</v>
      </c>
      <c r="B533">
        <v>0.67633399999999999</v>
      </c>
      <c r="C533">
        <v>0.87934900000000005</v>
      </c>
      <c r="D533">
        <f>B533-C533</f>
        <v>-0.20301500000000006</v>
      </c>
      <c r="E533" s="4">
        <v>3.2608479756290701E-5</v>
      </c>
      <c r="F533" s="4">
        <v>3.5748555584674299E-5</v>
      </c>
      <c r="G533" s="3" t="s">
        <v>654</v>
      </c>
      <c r="H533">
        <v>32042556</v>
      </c>
      <c r="I533">
        <v>32042557</v>
      </c>
      <c r="J533" t="s">
        <v>2073</v>
      </c>
      <c r="K533" t="s">
        <v>686</v>
      </c>
      <c r="L533" t="s">
        <v>2074</v>
      </c>
      <c r="M533" t="s">
        <v>2075</v>
      </c>
      <c r="N533" t="s">
        <v>1328</v>
      </c>
      <c r="O533" t="s">
        <v>673</v>
      </c>
    </row>
    <row r="534" spans="1:15">
      <c r="A534" t="s">
        <v>183</v>
      </c>
      <c r="B534">
        <v>0.52390800000000004</v>
      </c>
      <c r="C534">
        <v>0.72683600000000004</v>
      </c>
      <c r="D534">
        <f>B534-C534</f>
        <v>-0.202928</v>
      </c>
      <c r="E534" s="4">
        <v>1.85993214632082E-9</v>
      </c>
      <c r="F534" s="4">
        <v>7.8090768129214697E-9</v>
      </c>
      <c r="G534" s="3" t="s">
        <v>899</v>
      </c>
      <c r="H534">
        <v>45984302</v>
      </c>
      <c r="I534">
        <v>45984303</v>
      </c>
      <c r="J534" t="s">
        <v>1027</v>
      </c>
      <c r="K534" t="s">
        <v>803</v>
      </c>
      <c r="L534" t="s">
        <v>1028</v>
      </c>
      <c r="M534" t="s">
        <v>1029</v>
      </c>
      <c r="N534" t="s">
        <v>1030</v>
      </c>
      <c r="O534" t="s">
        <v>653</v>
      </c>
    </row>
    <row r="535" spans="1:15">
      <c r="A535" t="s">
        <v>169</v>
      </c>
      <c r="B535">
        <v>0.67474100000000004</v>
      </c>
      <c r="C535">
        <v>0.87762700000000005</v>
      </c>
      <c r="D535">
        <f>B535-C535</f>
        <v>-0.20288600000000001</v>
      </c>
      <c r="E535" s="4">
        <v>2.9800323036085399E-7</v>
      </c>
      <c r="F535" s="4">
        <v>5.3950431918540003E-7</v>
      </c>
      <c r="G535" s="3" t="s">
        <v>757</v>
      </c>
      <c r="H535">
        <v>852736</v>
      </c>
      <c r="I535">
        <v>852737</v>
      </c>
      <c r="J535" t="s">
        <v>673</v>
      </c>
      <c r="K535" t="s">
        <v>673</v>
      </c>
      <c r="L535" t="s">
        <v>673</v>
      </c>
      <c r="M535" t="s">
        <v>673</v>
      </c>
      <c r="N535" t="s">
        <v>964</v>
      </c>
      <c r="O535" t="s">
        <v>735</v>
      </c>
    </row>
    <row r="536" spans="1:15">
      <c r="A536" t="s">
        <v>104</v>
      </c>
      <c r="B536">
        <v>0.66383899999999996</v>
      </c>
      <c r="C536">
        <v>0.86672300000000002</v>
      </c>
      <c r="D536">
        <f>B536-C536</f>
        <v>-0.20288400000000006</v>
      </c>
      <c r="E536" s="4">
        <v>2.3637734631798201E-5</v>
      </c>
      <c r="F536" s="4">
        <v>2.6807545789318999E-5</v>
      </c>
      <c r="G536" s="3" t="s">
        <v>699</v>
      </c>
      <c r="H536">
        <v>65546213</v>
      </c>
      <c r="I536">
        <v>65546214</v>
      </c>
      <c r="J536" t="s">
        <v>705</v>
      </c>
      <c r="K536" t="s">
        <v>706</v>
      </c>
      <c r="L536" t="s">
        <v>707</v>
      </c>
      <c r="M536" t="s">
        <v>708</v>
      </c>
      <c r="N536" t="s">
        <v>709</v>
      </c>
      <c r="O536" t="s">
        <v>673</v>
      </c>
    </row>
    <row r="537" spans="1:15">
      <c r="A537" t="s">
        <v>551</v>
      </c>
      <c r="B537">
        <v>0.67354700000000001</v>
      </c>
      <c r="C537">
        <v>0.87639</v>
      </c>
      <c r="D537">
        <f>B537-C537</f>
        <v>-0.202843</v>
      </c>
      <c r="E537" s="1">
        <v>1.5719360044906999E-4</v>
      </c>
      <c r="F537" s="1">
        <v>1.61560089350434E-4</v>
      </c>
      <c r="G537" s="3" t="s">
        <v>895</v>
      </c>
      <c r="H537">
        <v>3820262</v>
      </c>
      <c r="I537">
        <v>3820263</v>
      </c>
      <c r="J537" t="s">
        <v>2148</v>
      </c>
      <c r="K537" t="s">
        <v>650</v>
      </c>
      <c r="L537" t="s">
        <v>2149</v>
      </c>
      <c r="M537">
        <v>48767</v>
      </c>
      <c r="N537" t="s">
        <v>2150</v>
      </c>
      <c r="O537" t="s">
        <v>653</v>
      </c>
    </row>
    <row r="538" spans="1:15">
      <c r="A538" t="s">
        <v>274</v>
      </c>
      <c r="B538">
        <v>0.66987600000000003</v>
      </c>
      <c r="C538">
        <v>0.87263500000000005</v>
      </c>
      <c r="D538">
        <f>B538-C538</f>
        <v>-0.20275900000000002</v>
      </c>
      <c r="E538" s="4">
        <v>1.4934766557414E-5</v>
      </c>
      <c r="F538" s="4">
        <v>1.7473086565195801E-5</v>
      </c>
      <c r="G538" s="3" t="s">
        <v>981</v>
      </c>
      <c r="H538">
        <v>153179227</v>
      </c>
      <c r="I538">
        <v>153179228</v>
      </c>
      <c r="J538" t="s">
        <v>982</v>
      </c>
      <c r="K538" t="s">
        <v>650</v>
      </c>
      <c r="L538" t="s">
        <v>983</v>
      </c>
      <c r="M538">
        <v>-59</v>
      </c>
      <c r="N538" t="s">
        <v>984</v>
      </c>
      <c r="O538" t="s">
        <v>673</v>
      </c>
    </row>
    <row r="539" spans="1:15">
      <c r="A539" t="s">
        <v>133</v>
      </c>
      <c r="B539">
        <v>0.60487599999999997</v>
      </c>
      <c r="C539">
        <v>0.80762500000000004</v>
      </c>
      <c r="D539">
        <f>B539-C539</f>
        <v>-0.20274900000000007</v>
      </c>
      <c r="E539" s="4">
        <v>5.9409503539619502E-9</v>
      </c>
      <c r="F539" s="4">
        <v>2.02128885606062E-8</v>
      </c>
      <c r="G539" s="3" t="s">
        <v>690</v>
      </c>
      <c r="H539">
        <v>11937756</v>
      </c>
      <c r="I539">
        <v>11937757</v>
      </c>
      <c r="J539" t="s">
        <v>817</v>
      </c>
      <c r="K539" t="s">
        <v>692</v>
      </c>
      <c r="L539" t="s">
        <v>818</v>
      </c>
      <c r="M539" t="s">
        <v>819</v>
      </c>
      <c r="N539" t="s">
        <v>820</v>
      </c>
      <c r="O539" t="s">
        <v>673</v>
      </c>
    </row>
    <row r="540" spans="1:15">
      <c r="A540" t="s">
        <v>354</v>
      </c>
      <c r="B540">
        <v>0.56203400000000003</v>
      </c>
      <c r="C540">
        <v>0.76455300000000004</v>
      </c>
      <c r="D540">
        <f>B540-C540</f>
        <v>-0.202519</v>
      </c>
      <c r="E540" s="4">
        <v>8.1968008309410094E-6</v>
      </c>
      <c r="F540" s="4">
        <v>1.0046596463596399E-5</v>
      </c>
      <c r="G540" s="3" t="s">
        <v>1415</v>
      </c>
      <c r="H540">
        <v>127825436</v>
      </c>
      <c r="I540">
        <v>127825437</v>
      </c>
      <c r="J540" t="s">
        <v>1592</v>
      </c>
      <c r="K540" t="s">
        <v>692</v>
      </c>
      <c r="L540" t="s">
        <v>1593</v>
      </c>
      <c r="M540" t="s">
        <v>1594</v>
      </c>
      <c r="N540" t="s">
        <v>1595</v>
      </c>
      <c r="O540" t="s">
        <v>653</v>
      </c>
    </row>
    <row r="541" spans="1:15">
      <c r="A541" t="s">
        <v>199</v>
      </c>
      <c r="B541">
        <v>0.27965600000000002</v>
      </c>
      <c r="C541">
        <v>0.48214299999999999</v>
      </c>
      <c r="D541">
        <f>B541-C541</f>
        <v>-0.20248699999999997</v>
      </c>
      <c r="E541" s="4">
        <v>2.2311517962550199E-8</v>
      </c>
      <c r="F541" s="4">
        <v>6.1721582401073496E-8</v>
      </c>
      <c r="G541" s="3" t="s">
        <v>757</v>
      </c>
      <c r="H541">
        <v>1102511</v>
      </c>
      <c r="I541">
        <v>1102512</v>
      </c>
      <c r="J541" t="s">
        <v>673</v>
      </c>
      <c r="K541" t="s">
        <v>673</v>
      </c>
      <c r="L541" t="s">
        <v>673</v>
      </c>
      <c r="M541" t="s">
        <v>673</v>
      </c>
      <c r="N541" t="s">
        <v>918</v>
      </c>
      <c r="O541" t="s">
        <v>735</v>
      </c>
    </row>
    <row r="542" spans="1:15">
      <c r="A542" t="s">
        <v>299</v>
      </c>
      <c r="B542">
        <v>0.36404799999999998</v>
      </c>
      <c r="C542">
        <v>0.56653299999999995</v>
      </c>
      <c r="D542">
        <f>B542-C542</f>
        <v>-0.20248499999999997</v>
      </c>
      <c r="E542" s="4">
        <v>1.6493742073642301E-6</v>
      </c>
      <c r="F542" s="4">
        <v>2.4169047791079799E-6</v>
      </c>
      <c r="G542" s="3" t="s">
        <v>899</v>
      </c>
      <c r="H542">
        <v>45978682</v>
      </c>
      <c r="I542">
        <v>45978683</v>
      </c>
      <c r="J542" t="s">
        <v>673</v>
      </c>
      <c r="K542" t="s">
        <v>673</v>
      </c>
      <c r="L542" t="s">
        <v>673</v>
      </c>
      <c r="M542" t="s">
        <v>673</v>
      </c>
      <c r="N542" t="s">
        <v>1417</v>
      </c>
      <c r="O542" t="s">
        <v>666</v>
      </c>
    </row>
    <row r="543" spans="1:15">
      <c r="A543" t="s">
        <v>302</v>
      </c>
      <c r="B543">
        <v>0.60027399999999997</v>
      </c>
      <c r="C543">
        <v>0.80275200000000002</v>
      </c>
      <c r="D543">
        <f>B543-C543</f>
        <v>-0.20247800000000005</v>
      </c>
      <c r="E543" s="4">
        <v>2.69910882979818E-5</v>
      </c>
      <c r="F543" s="4">
        <v>3.01485363630288E-5</v>
      </c>
      <c r="G543" s="3" t="s">
        <v>667</v>
      </c>
      <c r="H543">
        <v>142180730</v>
      </c>
      <c r="I543">
        <v>142180731</v>
      </c>
      <c r="J543" t="s">
        <v>673</v>
      </c>
      <c r="K543" t="s">
        <v>673</v>
      </c>
      <c r="L543" t="s">
        <v>673</v>
      </c>
      <c r="M543" t="s">
        <v>673</v>
      </c>
      <c r="N543" t="s">
        <v>1433</v>
      </c>
      <c r="O543" t="s">
        <v>673</v>
      </c>
    </row>
    <row r="544" spans="1:15">
      <c r="A544" t="s">
        <v>557</v>
      </c>
      <c r="B544">
        <v>0.169992</v>
      </c>
      <c r="C544">
        <v>0.37246200000000002</v>
      </c>
      <c r="D544">
        <f>B544-C544</f>
        <v>-0.20247000000000001</v>
      </c>
      <c r="E544" s="4">
        <v>1.0447751645582801E-6</v>
      </c>
      <c r="F544" s="4">
        <v>1.6233776835131201E-6</v>
      </c>
      <c r="G544" s="3" t="s">
        <v>750</v>
      </c>
      <c r="H544">
        <v>5139740</v>
      </c>
      <c r="I544">
        <v>5139741</v>
      </c>
      <c r="J544" t="s">
        <v>924</v>
      </c>
      <c r="K544" t="s">
        <v>721</v>
      </c>
      <c r="L544" t="s">
        <v>925</v>
      </c>
      <c r="M544" t="s">
        <v>2157</v>
      </c>
      <c r="N544" t="s">
        <v>927</v>
      </c>
      <c r="O544" t="s">
        <v>653</v>
      </c>
    </row>
    <row r="545" spans="1:15">
      <c r="A545" t="s">
        <v>297</v>
      </c>
      <c r="B545">
        <v>0.71396899999999996</v>
      </c>
      <c r="C545">
        <v>0.91640299999999997</v>
      </c>
      <c r="D545">
        <f>B545-C545</f>
        <v>-0.202434</v>
      </c>
      <c r="E545" s="4">
        <v>4.7345476696090399E-5</v>
      </c>
      <c r="F545" s="4">
        <v>5.0593000368385398E-5</v>
      </c>
      <c r="G545" s="3" t="s">
        <v>882</v>
      </c>
      <c r="H545">
        <v>1411569</v>
      </c>
      <c r="I545">
        <v>1411570</v>
      </c>
      <c r="J545" t="s">
        <v>673</v>
      </c>
      <c r="K545" t="s">
        <v>673</v>
      </c>
      <c r="L545" t="s">
        <v>673</v>
      </c>
      <c r="M545" t="s">
        <v>673</v>
      </c>
      <c r="N545" t="s">
        <v>1414</v>
      </c>
      <c r="O545" t="s">
        <v>653</v>
      </c>
    </row>
    <row r="546" spans="1:15">
      <c r="A546" t="s">
        <v>186</v>
      </c>
      <c r="B546">
        <v>0.53064100000000003</v>
      </c>
      <c r="C546">
        <v>0.73300500000000002</v>
      </c>
      <c r="D546">
        <f>B546-C546</f>
        <v>-0.20236399999999999</v>
      </c>
      <c r="E546" s="4">
        <v>1.5934205791675899E-5</v>
      </c>
      <c r="F546" s="4">
        <v>1.8568995725732501E-5</v>
      </c>
      <c r="G546" s="3" t="s">
        <v>757</v>
      </c>
      <c r="H546">
        <v>1258102</v>
      </c>
      <c r="I546">
        <v>1258103</v>
      </c>
      <c r="J546" t="s">
        <v>1037</v>
      </c>
      <c r="K546" t="s">
        <v>803</v>
      </c>
      <c r="L546" t="s">
        <v>1038</v>
      </c>
      <c r="M546" t="s">
        <v>1039</v>
      </c>
      <c r="N546" t="s">
        <v>1040</v>
      </c>
      <c r="O546" t="s">
        <v>653</v>
      </c>
    </row>
    <row r="547" spans="1:15">
      <c r="A547" t="s">
        <v>431</v>
      </c>
      <c r="B547">
        <v>0.63704499999999997</v>
      </c>
      <c r="C547">
        <v>0.839395</v>
      </c>
      <c r="D547">
        <f>B547-C547</f>
        <v>-0.20235000000000003</v>
      </c>
      <c r="E547" s="1">
        <v>1.7457708184201901E-4</v>
      </c>
      <c r="F547" s="1">
        <v>1.7911548085004401E-4</v>
      </c>
      <c r="G547" s="3" t="s">
        <v>667</v>
      </c>
      <c r="H547">
        <v>21444722</v>
      </c>
      <c r="I547">
        <v>21444723</v>
      </c>
      <c r="J547" t="s">
        <v>673</v>
      </c>
      <c r="K547" t="s">
        <v>673</v>
      </c>
      <c r="L547" t="s">
        <v>673</v>
      </c>
      <c r="M547" t="s">
        <v>673</v>
      </c>
      <c r="N547" t="s">
        <v>1817</v>
      </c>
      <c r="O547" t="s">
        <v>673</v>
      </c>
    </row>
    <row r="548" spans="1:15">
      <c r="A548" t="s">
        <v>294</v>
      </c>
      <c r="B548">
        <v>0.62977499999999997</v>
      </c>
      <c r="C548">
        <v>0.83206400000000003</v>
      </c>
      <c r="D548">
        <f>B548-C548</f>
        <v>-0.20228900000000005</v>
      </c>
      <c r="E548" s="4">
        <v>2.9321725810051E-6</v>
      </c>
      <c r="F548" s="4">
        <v>3.9904509608161299E-6</v>
      </c>
      <c r="G548" s="3" t="s">
        <v>690</v>
      </c>
      <c r="H548">
        <v>755608</v>
      </c>
      <c r="I548">
        <v>755609</v>
      </c>
      <c r="J548" t="s">
        <v>1403</v>
      </c>
      <c r="K548" t="s">
        <v>669</v>
      </c>
      <c r="L548" t="s">
        <v>1404</v>
      </c>
      <c r="M548" t="s">
        <v>1405</v>
      </c>
      <c r="N548" t="s">
        <v>1406</v>
      </c>
      <c r="O548" t="s">
        <v>673</v>
      </c>
    </row>
    <row r="549" spans="1:15">
      <c r="A549" t="s">
        <v>135</v>
      </c>
      <c r="B549">
        <v>0.66424499999999997</v>
      </c>
      <c r="C549">
        <v>0.86633400000000005</v>
      </c>
      <c r="D549">
        <f>B549-C549</f>
        <v>-0.20208900000000007</v>
      </c>
      <c r="E549" s="4">
        <v>1.02101306665954E-5</v>
      </c>
      <c r="F549" s="4">
        <v>1.22777299520641E-5</v>
      </c>
      <c r="G549" s="3" t="s">
        <v>699</v>
      </c>
      <c r="H549">
        <v>132269698</v>
      </c>
      <c r="I549">
        <v>132269699</v>
      </c>
      <c r="J549" t="s">
        <v>824</v>
      </c>
      <c r="K549" t="s">
        <v>716</v>
      </c>
      <c r="L549" t="s">
        <v>825</v>
      </c>
      <c r="M549" t="s">
        <v>826</v>
      </c>
      <c r="N549" t="s">
        <v>827</v>
      </c>
      <c r="O549" t="s">
        <v>653</v>
      </c>
    </row>
    <row r="550" spans="1:15">
      <c r="A550" t="s">
        <v>97</v>
      </c>
      <c r="B550">
        <v>0.66322000000000003</v>
      </c>
      <c r="C550">
        <v>0.86524500000000004</v>
      </c>
      <c r="D550">
        <f>B550-C550</f>
        <v>-0.20202500000000001</v>
      </c>
      <c r="E550" s="4">
        <v>7.2183504188532704E-5</v>
      </c>
      <c r="F550" s="4">
        <v>7.5366198376739606E-5</v>
      </c>
      <c r="G550" s="3" t="s">
        <v>648</v>
      </c>
      <c r="H550">
        <v>97960722</v>
      </c>
      <c r="I550">
        <v>97960723</v>
      </c>
      <c r="J550" t="s">
        <v>649</v>
      </c>
      <c r="K550" t="s">
        <v>650</v>
      </c>
      <c r="L550" t="s">
        <v>651</v>
      </c>
      <c r="M550">
        <v>23</v>
      </c>
      <c r="N550" t="s">
        <v>652</v>
      </c>
      <c r="O550" t="s">
        <v>653</v>
      </c>
    </row>
    <row r="551" spans="1:15">
      <c r="A551" t="s">
        <v>345</v>
      </c>
      <c r="B551">
        <v>0.48113</v>
      </c>
      <c r="C551">
        <v>0.68314699999999995</v>
      </c>
      <c r="D551">
        <f>B551-C551</f>
        <v>-0.20201699999999995</v>
      </c>
      <c r="E551" s="4">
        <v>1.81990655954017E-9</v>
      </c>
      <c r="F551" s="4">
        <v>7.7509689442286602E-9</v>
      </c>
      <c r="G551" s="3" t="s">
        <v>725</v>
      </c>
      <c r="H551">
        <v>64942941</v>
      </c>
      <c r="I551">
        <v>64942942</v>
      </c>
      <c r="J551" t="s">
        <v>1307</v>
      </c>
      <c r="K551" t="s">
        <v>1180</v>
      </c>
      <c r="L551" t="s">
        <v>1308</v>
      </c>
      <c r="M551" t="s">
        <v>1570</v>
      </c>
      <c r="N551" t="s">
        <v>1310</v>
      </c>
      <c r="O551" t="s">
        <v>673</v>
      </c>
    </row>
    <row r="552" spans="1:15">
      <c r="A552" t="s">
        <v>481</v>
      </c>
      <c r="B552">
        <v>0.64871800000000002</v>
      </c>
      <c r="C552">
        <v>0.85067400000000004</v>
      </c>
      <c r="D552">
        <f>B552-C552</f>
        <v>-0.20195600000000002</v>
      </c>
      <c r="E552" s="1">
        <v>1.7864111334512501E-4</v>
      </c>
      <c r="F552" s="1">
        <v>1.8296806072718699E-4</v>
      </c>
      <c r="G552" s="3" t="s">
        <v>690</v>
      </c>
      <c r="H552">
        <v>111284101</v>
      </c>
      <c r="I552">
        <v>111284102</v>
      </c>
      <c r="J552" t="s">
        <v>892</v>
      </c>
      <c r="K552" t="s">
        <v>650</v>
      </c>
      <c r="L552" t="s">
        <v>893</v>
      </c>
      <c r="M552">
        <v>28118</v>
      </c>
      <c r="N552" t="s">
        <v>894</v>
      </c>
      <c r="O552" t="s">
        <v>673</v>
      </c>
    </row>
    <row r="553" spans="1:15">
      <c r="A553" t="s">
        <v>322</v>
      </c>
      <c r="B553">
        <v>0.42019200000000001</v>
      </c>
      <c r="C553">
        <v>0.62206099999999998</v>
      </c>
      <c r="D553">
        <f>B553-C553</f>
        <v>-0.20186899999999997</v>
      </c>
      <c r="E553" s="4">
        <v>7.5534778875476302E-6</v>
      </c>
      <c r="F553" s="4">
        <v>9.3354048213532306E-6</v>
      </c>
      <c r="G553" s="3" t="s">
        <v>654</v>
      </c>
      <c r="H553">
        <v>32096805</v>
      </c>
      <c r="I553">
        <v>32096806</v>
      </c>
      <c r="J553" t="s">
        <v>852</v>
      </c>
      <c r="K553" t="s">
        <v>692</v>
      </c>
      <c r="L553" t="s">
        <v>853</v>
      </c>
      <c r="M553" t="s">
        <v>1498</v>
      </c>
      <c r="N553" t="s">
        <v>855</v>
      </c>
      <c r="O553" t="s">
        <v>653</v>
      </c>
    </row>
    <row r="554" spans="1:15">
      <c r="A554" t="s">
        <v>106</v>
      </c>
      <c r="B554">
        <v>0.52932800000000002</v>
      </c>
      <c r="C554">
        <v>0.73119400000000001</v>
      </c>
      <c r="D554">
        <f>B554-C554</f>
        <v>-0.20186599999999999</v>
      </c>
      <c r="E554" s="4">
        <v>3.8403816159970899E-11</v>
      </c>
      <c r="F554" s="4">
        <v>3.2949361111163398E-10</v>
      </c>
      <c r="G554" s="3" t="s">
        <v>712</v>
      </c>
      <c r="H554">
        <v>3001962</v>
      </c>
      <c r="I554">
        <v>3001963</v>
      </c>
      <c r="J554" t="s">
        <v>673</v>
      </c>
      <c r="K554" t="s">
        <v>673</v>
      </c>
      <c r="L554" t="s">
        <v>673</v>
      </c>
      <c r="M554" t="s">
        <v>673</v>
      </c>
      <c r="N554" t="s">
        <v>713</v>
      </c>
      <c r="O554" t="s">
        <v>653</v>
      </c>
    </row>
    <row r="555" spans="1:15">
      <c r="A555" t="s">
        <v>385</v>
      </c>
      <c r="B555">
        <v>0.39388099999999998</v>
      </c>
      <c r="C555">
        <v>0.59571799999999997</v>
      </c>
      <c r="D555">
        <f>B555-C555</f>
        <v>-0.20183699999999999</v>
      </c>
      <c r="E555" s="4">
        <v>3.2276404697771001E-9</v>
      </c>
      <c r="F555" s="4">
        <v>1.24433532130753E-8</v>
      </c>
      <c r="G555" s="3" t="s">
        <v>714</v>
      </c>
      <c r="H555">
        <v>133130942</v>
      </c>
      <c r="I555">
        <v>133130943</v>
      </c>
      <c r="J555" t="s">
        <v>715</v>
      </c>
      <c r="K555" t="s">
        <v>716</v>
      </c>
      <c r="L555" t="s">
        <v>717</v>
      </c>
      <c r="M555" t="s">
        <v>1689</v>
      </c>
      <c r="N555" t="s">
        <v>1690</v>
      </c>
      <c r="O555" t="s">
        <v>735</v>
      </c>
    </row>
    <row r="556" spans="1:15">
      <c r="A556" t="s">
        <v>226</v>
      </c>
      <c r="B556">
        <v>0.56756899999999999</v>
      </c>
      <c r="C556">
        <v>0.76940200000000003</v>
      </c>
      <c r="D556">
        <f>B556-C556</f>
        <v>-0.20183300000000004</v>
      </c>
      <c r="E556" s="4">
        <v>4.59231770223019E-9</v>
      </c>
      <c r="F556" s="4">
        <v>1.62793537707801E-8</v>
      </c>
      <c r="G556" s="3" t="s">
        <v>882</v>
      </c>
      <c r="H556">
        <v>66640997</v>
      </c>
      <c r="I556">
        <v>66640998</v>
      </c>
      <c r="J556" t="s">
        <v>1160</v>
      </c>
      <c r="K556" t="s">
        <v>803</v>
      </c>
      <c r="L556" t="s">
        <v>1161</v>
      </c>
      <c r="M556" t="s">
        <v>1162</v>
      </c>
      <c r="N556" t="s">
        <v>1163</v>
      </c>
      <c r="O556" t="s">
        <v>673</v>
      </c>
    </row>
    <row r="557" spans="1:15">
      <c r="A557" t="s">
        <v>176</v>
      </c>
      <c r="B557">
        <v>0.51966500000000004</v>
      </c>
      <c r="C557">
        <v>0.72143100000000004</v>
      </c>
      <c r="D557">
        <f>B557-C557</f>
        <v>-0.201766</v>
      </c>
      <c r="E557" s="4">
        <v>6.6397277363033496E-7</v>
      </c>
      <c r="F557" s="4">
        <v>1.0949077492734201E-6</v>
      </c>
      <c r="G557" s="3" t="s">
        <v>757</v>
      </c>
      <c r="H557">
        <v>34051619</v>
      </c>
      <c r="I557">
        <v>34051620</v>
      </c>
      <c r="J557" t="s">
        <v>673</v>
      </c>
      <c r="K557" t="s">
        <v>673</v>
      </c>
      <c r="L557" t="s">
        <v>673</v>
      </c>
      <c r="M557" t="s">
        <v>673</v>
      </c>
      <c r="N557" t="s">
        <v>994</v>
      </c>
      <c r="O557" t="s">
        <v>683</v>
      </c>
    </row>
    <row r="558" spans="1:15">
      <c r="A558" t="s">
        <v>528</v>
      </c>
      <c r="B558">
        <v>0.50156900000000004</v>
      </c>
      <c r="C558">
        <v>0.70315700000000003</v>
      </c>
      <c r="D558">
        <f>B558-C558</f>
        <v>-0.20158799999999999</v>
      </c>
      <c r="E558" s="4">
        <v>8.6091214812901194E-8</v>
      </c>
      <c r="F558" s="4">
        <v>1.8876295988606501E-7</v>
      </c>
      <c r="G558" s="3" t="s">
        <v>674</v>
      </c>
      <c r="H558">
        <v>82311257</v>
      </c>
      <c r="I558">
        <v>82311258</v>
      </c>
      <c r="J558" t="s">
        <v>673</v>
      </c>
      <c r="K558" t="s">
        <v>673</v>
      </c>
      <c r="L558" t="s">
        <v>673</v>
      </c>
      <c r="M558" t="s">
        <v>673</v>
      </c>
      <c r="N558" t="s">
        <v>2088</v>
      </c>
      <c r="O558" t="s">
        <v>673</v>
      </c>
    </row>
    <row r="559" spans="1:15">
      <c r="A559" t="s">
        <v>228</v>
      </c>
      <c r="B559">
        <v>0.54933699999999996</v>
      </c>
      <c r="C559">
        <v>0.75089700000000004</v>
      </c>
      <c r="D559">
        <f>B559-C559</f>
        <v>-0.20156000000000007</v>
      </c>
      <c r="E559" s="4">
        <v>5.0731672881365495E-10</v>
      </c>
      <c r="F559" s="4">
        <v>2.7056892203394901E-9</v>
      </c>
      <c r="G559" s="3" t="s">
        <v>767</v>
      </c>
      <c r="H559">
        <v>158619416</v>
      </c>
      <c r="I559">
        <v>158619417</v>
      </c>
      <c r="J559" t="s">
        <v>1168</v>
      </c>
      <c r="K559" t="s">
        <v>843</v>
      </c>
      <c r="L559" t="s">
        <v>1169</v>
      </c>
      <c r="M559" t="s">
        <v>1170</v>
      </c>
      <c r="N559" t="s">
        <v>1171</v>
      </c>
      <c r="O559" t="s">
        <v>673</v>
      </c>
    </row>
    <row r="560" spans="1:15">
      <c r="A560" t="s">
        <v>198</v>
      </c>
      <c r="B560">
        <v>0.46638800000000002</v>
      </c>
      <c r="C560">
        <v>0.667883</v>
      </c>
      <c r="D560">
        <f>B560-C560</f>
        <v>-0.20149499999999998</v>
      </c>
      <c r="E560" s="4">
        <v>3.87566954712138E-13</v>
      </c>
      <c r="F560" s="4">
        <v>7.6479879063195298E-12</v>
      </c>
      <c r="G560" s="3" t="s">
        <v>714</v>
      </c>
      <c r="H560">
        <v>132885261</v>
      </c>
      <c r="I560">
        <v>132885262</v>
      </c>
      <c r="J560" t="s">
        <v>901</v>
      </c>
      <c r="K560" t="s">
        <v>650</v>
      </c>
      <c r="L560" t="s">
        <v>902</v>
      </c>
      <c r="M560">
        <v>57325</v>
      </c>
      <c r="N560" t="s">
        <v>1071</v>
      </c>
      <c r="O560" t="s">
        <v>653</v>
      </c>
    </row>
    <row r="561" spans="1:15">
      <c r="A561" t="s">
        <v>461</v>
      </c>
      <c r="B561">
        <v>0.36204799999999998</v>
      </c>
      <c r="C561">
        <v>0.56348399999999998</v>
      </c>
      <c r="D561">
        <f>B561-C561</f>
        <v>-0.201436</v>
      </c>
      <c r="E561" s="4">
        <v>5.7279584263745198E-12</v>
      </c>
      <c r="F561" s="4">
        <v>7.2147901881142904E-11</v>
      </c>
      <c r="G561" s="3" t="s">
        <v>895</v>
      </c>
      <c r="H561">
        <v>48966410</v>
      </c>
      <c r="I561">
        <v>48966411</v>
      </c>
      <c r="J561" t="s">
        <v>1900</v>
      </c>
      <c r="K561" t="s">
        <v>803</v>
      </c>
      <c r="L561" t="s">
        <v>1901</v>
      </c>
      <c r="M561" t="s">
        <v>1902</v>
      </c>
      <c r="N561" t="s">
        <v>1903</v>
      </c>
      <c r="O561" t="s">
        <v>683</v>
      </c>
    </row>
    <row r="562" spans="1:15">
      <c r="A562" t="s">
        <v>387</v>
      </c>
      <c r="B562">
        <v>0.44678000000000001</v>
      </c>
      <c r="C562">
        <v>0.64803900000000003</v>
      </c>
      <c r="D562">
        <f>B562-C562</f>
        <v>-0.20125900000000002</v>
      </c>
      <c r="E562" s="4">
        <v>1.1604760147782701E-5</v>
      </c>
      <c r="F562" s="4">
        <v>1.38207852245937E-5</v>
      </c>
      <c r="G562" s="3" t="s">
        <v>767</v>
      </c>
      <c r="H562">
        <v>105568231</v>
      </c>
      <c r="I562">
        <v>105568232</v>
      </c>
      <c r="J562" t="s">
        <v>673</v>
      </c>
      <c r="K562" t="s">
        <v>673</v>
      </c>
      <c r="L562" t="s">
        <v>673</v>
      </c>
      <c r="M562" t="s">
        <v>673</v>
      </c>
      <c r="N562" t="s">
        <v>1696</v>
      </c>
      <c r="O562" t="s">
        <v>673</v>
      </c>
    </row>
    <row r="563" spans="1:15">
      <c r="A563" t="s">
        <v>195</v>
      </c>
      <c r="B563">
        <v>0.58461700000000005</v>
      </c>
      <c r="C563">
        <v>0.78587300000000004</v>
      </c>
      <c r="D563">
        <f>B563-C563</f>
        <v>-0.20125599999999999</v>
      </c>
      <c r="E563" s="4">
        <v>3.6508321070999798E-7</v>
      </c>
      <c r="F563" s="4">
        <v>6.5099174921782704E-7</v>
      </c>
      <c r="G563" s="3" t="s">
        <v>714</v>
      </c>
      <c r="H563">
        <v>732769</v>
      </c>
      <c r="I563">
        <v>732770</v>
      </c>
      <c r="J563" t="s">
        <v>673</v>
      </c>
      <c r="K563" t="s">
        <v>673</v>
      </c>
      <c r="L563" t="s">
        <v>673</v>
      </c>
      <c r="M563" t="s">
        <v>673</v>
      </c>
      <c r="N563" t="s">
        <v>1060</v>
      </c>
      <c r="O563" t="s">
        <v>673</v>
      </c>
    </row>
    <row r="564" spans="1:15">
      <c r="A564" t="s">
        <v>525</v>
      </c>
      <c r="B564">
        <v>0.47537299999999999</v>
      </c>
      <c r="C564">
        <v>0.676597</v>
      </c>
      <c r="D564">
        <f>B564-C564</f>
        <v>-0.20122400000000001</v>
      </c>
      <c r="E564" s="4">
        <v>1.56161116398415E-8</v>
      </c>
      <c r="F564" s="4">
        <v>4.5317343582285198E-8</v>
      </c>
      <c r="G564" s="3" t="s">
        <v>699</v>
      </c>
      <c r="H564">
        <v>132331832</v>
      </c>
      <c r="I564">
        <v>132331833</v>
      </c>
      <c r="J564" t="s">
        <v>1086</v>
      </c>
      <c r="K564" t="s">
        <v>1087</v>
      </c>
      <c r="L564" t="s">
        <v>1088</v>
      </c>
      <c r="M564">
        <v>-174</v>
      </c>
      <c r="N564" t="s">
        <v>1089</v>
      </c>
      <c r="O564" t="s">
        <v>683</v>
      </c>
    </row>
    <row r="565" spans="1:15">
      <c r="A565" t="s">
        <v>184</v>
      </c>
      <c r="B565">
        <v>0.52291399999999999</v>
      </c>
      <c r="C565">
        <v>0.72413799999999995</v>
      </c>
      <c r="D565">
        <f>B565-C565</f>
        <v>-0.20122399999999996</v>
      </c>
      <c r="E565" s="4">
        <v>1.8060065028274801E-5</v>
      </c>
      <c r="F565" s="4">
        <v>2.07200746060827E-5</v>
      </c>
      <c r="G565" s="3" t="s">
        <v>699</v>
      </c>
      <c r="H565">
        <v>125240944</v>
      </c>
      <c r="I565">
        <v>125240945</v>
      </c>
      <c r="J565" t="s">
        <v>1031</v>
      </c>
      <c r="K565" t="s">
        <v>650</v>
      </c>
      <c r="L565" t="s">
        <v>1032</v>
      </c>
      <c r="M565">
        <v>54107</v>
      </c>
      <c r="N565" t="s">
        <v>1033</v>
      </c>
      <c r="O565" t="s">
        <v>673</v>
      </c>
    </row>
    <row r="566" spans="1:15">
      <c r="A566" t="s">
        <v>277</v>
      </c>
      <c r="B566">
        <v>0.497276</v>
      </c>
      <c r="C566">
        <v>0.69849799999999995</v>
      </c>
      <c r="D566">
        <f>B566-C566</f>
        <v>-0.20122199999999996</v>
      </c>
      <c r="E566" s="4">
        <v>2.54243585250904E-8</v>
      </c>
      <c r="F566" s="4">
        <v>6.9681575216914294E-8</v>
      </c>
      <c r="G566" s="3" t="s">
        <v>757</v>
      </c>
      <c r="H566">
        <v>89053892</v>
      </c>
      <c r="I566">
        <v>89053893</v>
      </c>
      <c r="J566" t="s">
        <v>1344</v>
      </c>
      <c r="K566" t="s">
        <v>996</v>
      </c>
      <c r="L566" t="s">
        <v>1345</v>
      </c>
      <c r="M566">
        <v>-926</v>
      </c>
      <c r="N566" t="s">
        <v>1346</v>
      </c>
      <c r="O566" t="s">
        <v>683</v>
      </c>
    </row>
    <row r="567" spans="1:15">
      <c r="A567" t="s">
        <v>225</v>
      </c>
      <c r="B567">
        <v>0.709484</v>
      </c>
      <c r="C567">
        <v>0.91069800000000001</v>
      </c>
      <c r="D567">
        <f>B567-C567</f>
        <v>-0.201214</v>
      </c>
      <c r="E567" s="1">
        <v>2.1550818933385799E-3</v>
      </c>
      <c r="F567" s="1">
        <v>2.1550818933385799E-3</v>
      </c>
      <c r="G567" s="3" t="s">
        <v>882</v>
      </c>
      <c r="H567">
        <v>157656525</v>
      </c>
      <c r="I567">
        <v>157656526</v>
      </c>
      <c r="J567" t="s">
        <v>1156</v>
      </c>
      <c r="K567" t="s">
        <v>692</v>
      </c>
      <c r="L567" t="s">
        <v>1157</v>
      </c>
      <c r="M567" t="s">
        <v>1158</v>
      </c>
      <c r="N567" t="s">
        <v>1159</v>
      </c>
      <c r="O567" t="s">
        <v>683</v>
      </c>
    </row>
    <row r="568" spans="1:15">
      <c r="A568" t="s">
        <v>187</v>
      </c>
      <c r="B568">
        <v>0.46096399999999998</v>
      </c>
      <c r="C568">
        <v>0.66217700000000002</v>
      </c>
      <c r="D568">
        <f>B568-C568</f>
        <v>-0.20121300000000003</v>
      </c>
      <c r="E568" s="4">
        <v>9.2869441951682499E-8</v>
      </c>
      <c r="F568" s="4">
        <v>1.98479096156664E-7</v>
      </c>
      <c r="G568" s="3" t="s">
        <v>767</v>
      </c>
      <c r="H568">
        <v>23323347</v>
      </c>
      <c r="I568">
        <v>23323348</v>
      </c>
      <c r="J568" t="s">
        <v>673</v>
      </c>
      <c r="K568" t="s">
        <v>673</v>
      </c>
      <c r="L568" t="s">
        <v>673</v>
      </c>
      <c r="M568" t="s">
        <v>673</v>
      </c>
      <c r="N568" t="s">
        <v>1041</v>
      </c>
      <c r="O568" t="s">
        <v>673</v>
      </c>
    </row>
    <row r="569" spans="1:15">
      <c r="A569" t="s">
        <v>262</v>
      </c>
      <c r="B569">
        <v>0.68437800000000004</v>
      </c>
      <c r="C569">
        <v>0.88555099999999998</v>
      </c>
      <c r="D569">
        <f>B569-C569</f>
        <v>-0.20117299999999994</v>
      </c>
      <c r="E569" s="4">
        <v>1.2885279684599701E-6</v>
      </c>
      <c r="F569" s="4">
        <v>1.95193424161397E-6</v>
      </c>
      <c r="G569" s="3" t="s">
        <v>690</v>
      </c>
      <c r="H569">
        <v>1648351</v>
      </c>
      <c r="I569">
        <v>1648352</v>
      </c>
      <c r="J569" t="s">
        <v>673</v>
      </c>
      <c r="K569" t="s">
        <v>673</v>
      </c>
      <c r="L569" t="s">
        <v>673</v>
      </c>
      <c r="M569" t="s">
        <v>673</v>
      </c>
      <c r="N569" t="s">
        <v>1295</v>
      </c>
      <c r="O569" t="s">
        <v>673</v>
      </c>
    </row>
    <row r="570" spans="1:15">
      <c r="A570" t="s">
        <v>265</v>
      </c>
      <c r="B570">
        <v>0.533223</v>
      </c>
      <c r="C570">
        <v>0.73431999999999997</v>
      </c>
      <c r="D570">
        <f>B570-C570</f>
        <v>-0.20109699999999997</v>
      </c>
      <c r="E570" s="4">
        <v>5.1215508248418103E-7</v>
      </c>
      <c r="F570" s="4">
        <v>8.7376313784044696E-7</v>
      </c>
      <c r="G570" s="3" t="s">
        <v>674</v>
      </c>
      <c r="H570">
        <v>1907481</v>
      </c>
      <c r="I570">
        <v>1907482</v>
      </c>
      <c r="J570" t="s">
        <v>673</v>
      </c>
      <c r="K570" t="s">
        <v>673</v>
      </c>
      <c r="L570" t="s">
        <v>673</v>
      </c>
      <c r="M570" t="s">
        <v>673</v>
      </c>
      <c r="N570" t="s">
        <v>1314</v>
      </c>
      <c r="O570" t="s">
        <v>735</v>
      </c>
    </row>
    <row r="571" spans="1:15">
      <c r="A571" t="s">
        <v>181</v>
      </c>
      <c r="B571">
        <v>0.30990200000000001</v>
      </c>
      <c r="C571">
        <v>0.51089600000000002</v>
      </c>
      <c r="D571">
        <f>B571-C571</f>
        <v>-0.20099400000000001</v>
      </c>
      <c r="E571" s="4">
        <v>2.1349923412711801E-6</v>
      </c>
      <c r="F571" s="4">
        <v>3.0165046922017699E-6</v>
      </c>
      <c r="G571" s="3" t="s">
        <v>767</v>
      </c>
      <c r="H571">
        <v>1591962</v>
      </c>
      <c r="I571">
        <v>1591963</v>
      </c>
      <c r="J571" t="s">
        <v>1017</v>
      </c>
      <c r="K571" t="s">
        <v>1018</v>
      </c>
      <c r="L571" t="s">
        <v>1019</v>
      </c>
      <c r="M571">
        <v>28152</v>
      </c>
      <c r="N571" t="s">
        <v>1020</v>
      </c>
      <c r="O571" t="s">
        <v>673</v>
      </c>
    </row>
    <row r="572" spans="1:15">
      <c r="A572" t="s">
        <v>332</v>
      </c>
      <c r="B572">
        <v>0.58221599999999996</v>
      </c>
      <c r="C572">
        <v>0.78311600000000003</v>
      </c>
      <c r="D572">
        <f>B572-C572</f>
        <v>-0.20090000000000008</v>
      </c>
      <c r="E572" s="4">
        <v>3.8753808438062497E-7</v>
      </c>
      <c r="F572" s="4">
        <v>6.8484342075620905E-7</v>
      </c>
      <c r="G572" s="3" t="s">
        <v>882</v>
      </c>
      <c r="H572">
        <v>154306220</v>
      </c>
      <c r="I572">
        <v>154306221</v>
      </c>
      <c r="J572" t="s">
        <v>1256</v>
      </c>
      <c r="K572" t="s">
        <v>1209</v>
      </c>
      <c r="L572" t="s">
        <v>1257</v>
      </c>
      <c r="M572" t="s">
        <v>1528</v>
      </c>
      <c r="N572" t="s">
        <v>1259</v>
      </c>
      <c r="O572" t="s">
        <v>683</v>
      </c>
    </row>
    <row r="573" spans="1:15">
      <c r="A573" t="s">
        <v>476</v>
      </c>
      <c r="B573">
        <v>0.176426</v>
      </c>
      <c r="C573">
        <v>0.37727899999999998</v>
      </c>
      <c r="D573">
        <f>B573-C573</f>
        <v>-0.20085299999999998</v>
      </c>
      <c r="E573" s="4">
        <v>1.9065888037297199E-5</v>
      </c>
      <c r="F573" s="4">
        <v>2.1789586328339698E-5</v>
      </c>
      <c r="G573" s="3" t="s">
        <v>684</v>
      </c>
      <c r="H573">
        <v>89837646</v>
      </c>
      <c r="I573">
        <v>89837647</v>
      </c>
      <c r="J573" t="s">
        <v>1951</v>
      </c>
      <c r="K573" t="s">
        <v>1952</v>
      </c>
      <c r="L573" t="s">
        <v>1953</v>
      </c>
      <c r="M573" t="s">
        <v>1954</v>
      </c>
      <c r="N573" t="s">
        <v>1955</v>
      </c>
      <c r="O573" t="s">
        <v>653</v>
      </c>
    </row>
    <row r="574" spans="1:15">
      <c r="A574" t="s">
        <v>203</v>
      </c>
      <c r="B574">
        <v>0.603854</v>
      </c>
      <c r="C574">
        <v>0.80470399999999997</v>
      </c>
      <c r="D574">
        <f>B574-C574</f>
        <v>-0.20084999999999997</v>
      </c>
      <c r="E574" s="4">
        <v>5.9290323817991599E-8</v>
      </c>
      <c r="F574" s="4">
        <v>1.4039948680100399E-7</v>
      </c>
      <c r="G574" s="3" t="s">
        <v>710</v>
      </c>
      <c r="H574">
        <v>-1</v>
      </c>
      <c r="I574">
        <v>-1</v>
      </c>
      <c r="J574" t="s">
        <v>673</v>
      </c>
      <c r="K574" t="s">
        <v>673</v>
      </c>
      <c r="L574" t="s">
        <v>673</v>
      </c>
      <c r="M574" t="s">
        <v>673</v>
      </c>
      <c r="N574" t="s">
        <v>673</v>
      </c>
      <c r="O574" t="s">
        <v>673</v>
      </c>
    </row>
    <row r="575" spans="1:15">
      <c r="A575" t="s">
        <v>269</v>
      </c>
      <c r="B575">
        <v>0.57779400000000003</v>
      </c>
      <c r="C575">
        <v>0.77860600000000002</v>
      </c>
      <c r="D575">
        <f>B575-C575</f>
        <v>-0.20081199999999999</v>
      </c>
      <c r="E575" s="4">
        <v>9.8436434556349501E-7</v>
      </c>
      <c r="F575" s="4">
        <v>1.5457392375957299E-6</v>
      </c>
      <c r="G575" s="3" t="s">
        <v>654</v>
      </c>
      <c r="H575">
        <v>32052600</v>
      </c>
      <c r="I575">
        <v>32052601</v>
      </c>
      <c r="J575" t="s">
        <v>1325</v>
      </c>
      <c r="K575" t="s">
        <v>803</v>
      </c>
      <c r="L575" t="s">
        <v>1326</v>
      </c>
      <c r="M575" t="s">
        <v>1327</v>
      </c>
      <c r="N575" t="s">
        <v>1328</v>
      </c>
      <c r="O575" t="s">
        <v>673</v>
      </c>
    </row>
    <row r="576" spans="1:15">
      <c r="A576" t="s">
        <v>467</v>
      </c>
      <c r="B576">
        <v>0.56511100000000003</v>
      </c>
      <c r="C576">
        <v>0.76590000000000003</v>
      </c>
      <c r="D576">
        <f>B576-C576</f>
        <v>-0.200789</v>
      </c>
      <c r="E576" s="4">
        <v>5.3481268443615102E-9</v>
      </c>
      <c r="F576" s="4">
        <v>1.8845780308702499E-8</v>
      </c>
      <c r="G576" s="3" t="s">
        <v>767</v>
      </c>
      <c r="H576">
        <v>1686853</v>
      </c>
      <c r="I576">
        <v>1686854</v>
      </c>
      <c r="J576" t="s">
        <v>768</v>
      </c>
      <c r="K576" t="s">
        <v>686</v>
      </c>
      <c r="L576" t="s">
        <v>769</v>
      </c>
      <c r="M576" t="s">
        <v>1917</v>
      </c>
      <c r="N576" t="s">
        <v>771</v>
      </c>
      <c r="O576" t="s">
        <v>673</v>
      </c>
    </row>
    <row r="577" spans="1:15">
      <c r="A577" t="s">
        <v>285</v>
      </c>
      <c r="B577">
        <v>0.66818</v>
      </c>
      <c r="C577">
        <v>0.86891700000000005</v>
      </c>
      <c r="D577">
        <f>B577-C577</f>
        <v>-0.20073700000000005</v>
      </c>
      <c r="E577" s="1">
        <v>2.0686029580058E-4</v>
      </c>
      <c r="F577" s="1">
        <v>2.1077675578991899E-4</v>
      </c>
      <c r="G577" s="3" t="s">
        <v>699</v>
      </c>
      <c r="H577">
        <v>34402277</v>
      </c>
      <c r="I577">
        <v>34402278</v>
      </c>
      <c r="J577" t="s">
        <v>673</v>
      </c>
      <c r="K577" t="s">
        <v>673</v>
      </c>
      <c r="L577" t="s">
        <v>673</v>
      </c>
      <c r="M577" t="s">
        <v>673</v>
      </c>
      <c r="N577" t="s">
        <v>1372</v>
      </c>
      <c r="O577" t="s">
        <v>673</v>
      </c>
    </row>
    <row r="578" spans="1:15">
      <c r="A578" t="s">
        <v>441</v>
      </c>
      <c r="B578">
        <v>0.486404</v>
      </c>
      <c r="C578">
        <v>0.68696400000000002</v>
      </c>
      <c r="D578">
        <f>B578-C578</f>
        <v>-0.20056000000000002</v>
      </c>
      <c r="E578" s="4">
        <v>3.37475390089485E-6</v>
      </c>
      <c r="F578" s="4">
        <v>4.5098291406992196E-6</v>
      </c>
      <c r="G578" s="3" t="s">
        <v>648</v>
      </c>
      <c r="H578">
        <v>26615630</v>
      </c>
      <c r="I578">
        <v>26615631</v>
      </c>
      <c r="J578" t="s">
        <v>1843</v>
      </c>
      <c r="K578" t="s">
        <v>1056</v>
      </c>
      <c r="L578" t="s">
        <v>1844</v>
      </c>
      <c r="M578" t="s">
        <v>1845</v>
      </c>
      <c r="N578" t="s">
        <v>1846</v>
      </c>
      <c r="O578" t="s">
        <v>673</v>
      </c>
    </row>
    <row r="579" spans="1:15">
      <c r="A579" t="s">
        <v>527</v>
      </c>
      <c r="B579">
        <v>0.67186999999999997</v>
      </c>
      <c r="C579">
        <v>0.87238400000000005</v>
      </c>
      <c r="D579">
        <f>B579-C579</f>
        <v>-0.20051400000000008</v>
      </c>
      <c r="E579" s="4">
        <v>1.17690707114451E-7</v>
      </c>
      <c r="F579" s="4">
        <v>2.37791462838755E-7</v>
      </c>
      <c r="G579" s="3" t="s">
        <v>895</v>
      </c>
      <c r="H579">
        <v>38600061</v>
      </c>
      <c r="I579">
        <v>38600062</v>
      </c>
      <c r="J579" t="s">
        <v>2083</v>
      </c>
      <c r="K579" t="s">
        <v>2084</v>
      </c>
      <c r="L579" t="s">
        <v>2085</v>
      </c>
      <c r="M579" t="s">
        <v>2086</v>
      </c>
      <c r="N579" t="s">
        <v>2087</v>
      </c>
      <c r="O579" t="s">
        <v>808</v>
      </c>
    </row>
    <row r="580" spans="1:15">
      <c r="A580" t="s">
        <v>428</v>
      </c>
      <c r="B580">
        <v>0.62163999999999997</v>
      </c>
      <c r="C580">
        <v>0.82210300000000003</v>
      </c>
      <c r="D580">
        <f>B580-C580</f>
        <v>-0.20046300000000006</v>
      </c>
      <c r="E580" s="4">
        <v>3.8574300870206299E-5</v>
      </c>
      <c r="F580" s="4">
        <v>4.1747689424428101E-5</v>
      </c>
      <c r="G580" s="3" t="s">
        <v>750</v>
      </c>
      <c r="H580">
        <v>510306</v>
      </c>
      <c r="I580">
        <v>510307</v>
      </c>
      <c r="J580" t="s">
        <v>1802</v>
      </c>
      <c r="K580" t="s">
        <v>803</v>
      </c>
      <c r="L580" t="s">
        <v>1803</v>
      </c>
      <c r="M580" t="s">
        <v>1804</v>
      </c>
      <c r="N580" t="s">
        <v>1805</v>
      </c>
      <c r="O580" t="s">
        <v>683</v>
      </c>
    </row>
    <row r="581" spans="1:15">
      <c r="A581" t="s">
        <v>147</v>
      </c>
      <c r="B581">
        <v>0.65230299999999997</v>
      </c>
      <c r="C581">
        <v>0.85276200000000002</v>
      </c>
      <c r="D581">
        <f>B581-C581</f>
        <v>-0.20045900000000005</v>
      </c>
      <c r="E581" s="4">
        <v>1.12745965295831E-6</v>
      </c>
      <c r="F581" s="4">
        <v>1.73816696497739E-6</v>
      </c>
      <c r="G581" s="3" t="s">
        <v>750</v>
      </c>
      <c r="H581">
        <v>65725100</v>
      </c>
      <c r="I581">
        <v>65725101</v>
      </c>
      <c r="J581" t="s">
        <v>888</v>
      </c>
      <c r="K581" t="s">
        <v>692</v>
      </c>
      <c r="L581" t="s">
        <v>889</v>
      </c>
      <c r="M581" t="s">
        <v>890</v>
      </c>
      <c r="N581" t="s">
        <v>891</v>
      </c>
      <c r="O581" t="s">
        <v>808</v>
      </c>
    </row>
    <row r="582" spans="1:15">
      <c r="A582" t="s">
        <v>457</v>
      </c>
      <c r="B582">
        <v>0.627363</v>
      </c>
      <c r="C582">
        <v>0.82779899999999995</v>
      </c>
      <c r="D582">
        <f>B582-C582</f>
        <v>-0.20043599999999995</v>
      </c>
      <c r="E582" s="4">
        <v>9.3260433742069295E-6</v>
      </c>
      <c r="F582" s="4">
        <v>1.1313560814611699E-5</v>
      </c>
      <c r="G582" s="3" t="s">
        <v>750</v>
      </c>
      <c r="H582">
        <v>555780</v>
      </c>
      <c r="I582">
        <v>555781</v>
      </c>
      <c r="J582" t="s">
        <v>673</v>
      </c>
      <c r="K582" t="s">
        <v>673</v>
      </c>
      <c r="L582" t="s">
        <v>673</v>
      </c>
      <c r="M582" t="s">
        <v>673</v>
      </c>
      <c r="N582" t="s">
        <v>751</v>
      </c>
      <c r="O582" t="s">
        <v>683</v>
      </c>
    </row>
    <row r="583" spans="1:15">
      <c r="A583" t="s">
        <v>448</v>
      </c>
      <c r="B583">
        <v>0.66573099999999996</v>
      </c>
      <c r="C583">
        <v>0.86614999999999998</v>
      </c>
      <c r="D583">
        <f>B583-C583</f>
        <v>-0.20041900000000001</v>
      </c>
      <c r="E583" s="1">
        <v>1.25501681618786E-3</v>
      </c>
      <c r="F583" s="1">
        <v>1.25714036410019E-3</v>
      </c>
      <c r="G583" s="3" t="s">
        <v>801</v>
      </c>
      <c r="H583">
        <v>113401808</v>
      </c>
      <c r="I583">
        <v>113401809</v>
      </c>
      <c r="J583" t="s">
        <v>1864</v>
      </c>
      <c r="K583" t="s">
        <v>996</v>
      </c>
      <c r="L583" t="s">
        <v>1865</v>
      </c>
      <c r="M583">
        <v>3765</v>
      </c>
      <c r="N583" t="s">
        <v>1866</v>
      </c>
      <c r="O583" t="s">
        <v>653</v>
      </c>
    </row>
    <row r="584" spans="1:15">
      <c r="A584" t="s">
        <v>341</v>
      </c>
      <c r="B584">
        <v>0.39139200000000002</v>
      </c>
      <c r="C584">
        <v>0.59179400000000004</v>
      </c>
      <c r="D584">
        <f>B584-C584</f>
        <v>-0.20040200000000002</v>
      </c>
      <c r="E584" s="4">
        <v>1.44013380161034E-8</v>
      </c>
      <c r="F584" s="4">
        <v>4.3058545987541597E-8</v>
      </c>
      <c r="G584" s="3" t="s">
        <v>714</v>
      </c>
      <c r="H584">
        <v>37701442</v>
      </c>
      <c r="I584">
        <v>37701443</v>
      </c>
      <c r="J584" t="s">
        <v>673</v>
      </c>
      <c r="K584" t="s">
        <v>673</v>
      </c>
      <c r="L584" t="s">
        <v>673</v>
      </c>
      <c r="M584" t="s">
        <v>673</v>
      </c>
      <c r="N584" t="s">
        <v>1561</v>
      </c>
      <c r="O584" t="s">
        <v>673</v>
      </c>
    </row>
    <row r="585" spans="1:15">
      <c r="A585" t="s">
        <v>587</v>
      </c>
      <c r="B585">
        <v>0.59390600000000004</v>
      </c>
      <c r="C585">
        <v>0.79430000000000001</v>
      </c>
      <c r="D585">
        <f>B585-C585</f>
        <v>-0.20039399999999996</v>
      </c>
      <c r="E585" s="4">
        <v>1.5243971903137701E-8</v>
      </c>
      <c r="F585" s="4">
        <v>4.4897668490833401E-8</v>
      </c>
      <c r="G585" s="3" t="s">
        <v>757</v>
      </c>
      <c r="H585">
        <v>810721</v>
      </c>
      <c r="I585">
        <v>810722</v>
      </c>
      <c r="J585" t="s">
        <v>2222</v>
      </c>
      <c r="K585" t="s">
        <v>650</v>
      </c>
      <c r="L585" t="s">
        <v>2223</v>
      </c>
      <c r="M585">
        <v>5277</v>
      </c>
      <c r="N585" t="s">
        <v>2224</v>
      </c>
      <c r="O585" t="s">
        <v>666</v>
      </c>
    </row>
    <row r="586" spans="1:15">
      <c r="A586" t="s">
        <v>430</v>
      </c>
      <c r="B586">
        <v>0.51857900000000001</v>
      </c>
      <c r="C586">
        <v>0.71893899999999999</v>
      </c>
      <c r="D586">
        <f>B586-C586</f>
        <v>-0.20035999999999998</v>
      </c>
      <c r="E586" s="4">
        <v>9.8688914838240994E-8</v>
      </c>
      <c r="F586" s="4">
        <v>2.0791401275529799E-7</v>
      </c>
      <c r="G586" s="3" t="s">
        <v>690</v>
      </c>
      <c r="H586">
        <v>49433662</v>
      </c>
      <c r="I586">
        <v>49433663</v>
      </c>
      <c r="J586" t="s">
        <v>1814</v>
      </c>
      <c r="K586" t="s">
        <v>760</v>
      </c>
      <c r="L586" t="s">
        <v>1815</v>
      </c>
      <c r="M586">
        <v>777</v>
      </c>
      <c r="N586" t="s">
        <v>1816</v>
      </c>
      <c r="O586" t="s">
        <v>673</v>
      </c>
    </row>
    <row r="587" spans="1:15">
      <c r="A587" t="s">
        <v>480</v>
      </c>
      <c r="B587">
        <v>0.40165200000000001</v>
      </c>
      <c r="C587">
        <v>0.60188200000000003</v>
      </c>
      <c r="D587">
        <f>B587-C587</f>
        <v>-0.20023000000000002</v>
      </c>
      <c r="E587" s="4">
        <v>2.0905955637518701E-6</v>
      </c>
      <c r="F587" s="4">
        <v>2.9679438219211301E-6</v>
      </c>
      <c r="G587" s="3" t="s">
        <v>690</v>
      </c>
      <c r="H587">
        <v>69891517</v>
      </c>
      <c r="I587">
        <v>69891518</v>
      </c>
      <c r="J587" t="s">
        <v>673</v>
      </c>
      <c r="K587" t="s">
        <v>673</v>
      </c>
      <c r="L587" t="s">
        <v>673</v>
      </c>
      <c r="M587" t="s">
        <v>673</v>
      </c>
      <c r="N587" t="s">
        <v>1963</v>
      </c>
      <c r="O587" t="s">
        <v>735</v>
      </c>
    </row>
    <row r="588" spans="1:15">
      <c r="A588" t="s">
        <v>343</v>
      </c>
      <c r="B588">
        <v>0.561666</v>
      </c>
      <c r="C588">
        <v>0.76186200000000004</v>
      </c>
      <c r="D588">
        <f>B588-C588</f>
        <v>-0.20019600000000004</v>
      </c>
      <c r="E588" s="4">
        <v>4.2077338911336402E-8</v>
      </c>
      <c r="F588" s="4">
        <v>1.02932994361616E-7</v>
      </c>
      <c r="G588" s="3" t="s">
        <v>710</v>
      </c>
      <c r="H588">
        <v>-1</v>
      </c>
      <c r="I588">
        <v>-1</v>
      </c>
      <c r="J588" t="s">
        <v>673</v>
      </c>
      <c r="K588" t="s">
        <v>673</v>
      </c>
      <c r="L588" t="s">
        <v>673</v>
      </c>
      <c r="M588" t="s">
        <v>673</v>
      </c>
      <c r="N588" t="s">
        <v>673</v>
      </c>
      <c r="O588" t="s">
        <v>673</v>
      </c>
    </row>
    <row r="589" spans="1:15">
      <c r="A589" t="s">
        <v>455</v>
      </c>
      <c r="B589">
        <v>0.33117400000000002</v>
      </c>
      <c r="C589">
        <v>0.53132800000000002</v>
      </c>
      <c r="D589">
        <f>B589-C589</f>
        <v>-0.200154</v>
      </c>
      <c r="E589" s="4">
        <v>1.1444281602892301E-13</v>
      </c>
      <c r="F589" s="4">
        <v>2.8229227953801E-12</v>
      </c>
      <c r="G589" s="3" t="s">
        <v>712</v>
      </c>
      <c r="H589">
        <v>248165640</v>
      </c>
      <c r="I589">
        <v>248165641</v>
      </c>
      <c r="J589" t="s">
        <v>673</v>
      </c>
      <c r="K589" t="s">
        <v>673</v>
      </c>
      <c r="L589" t="s">
        <v>673</v>
      </c>
      <c r="M589" t="s">
        <v>673</v>
      </c>
      <c r="N589" t="s">
        <v>1885</v>
      </c>
      <c r="O589" t="s">
        <v>673</v>
      </c>
    </row>
    <row r="590" spans="1:15">
      <c r="A590" t="s">
        <v>402</v>
      </c>
      <c r="B590">
        <v>0.53049299999999999</v>
      </c>
      <c r="C590">
        <v>0.73064600000000002</v>
      </c>
      <c r="D590">
        <f>B590-C590</f>
        <v>-0.20015300000000003</v>
      </c>
      <c r="E590" s="4">
        <v>1.25999378035295E-6</v>
      </c>
      <c r="F590" s="4">
        <v>1.9274323461729902E-6</v>
      </c>
      <c r="G590" s="3" t="s">
        <v>712</v>
      </c>
      <c r="H590">
        <v>2917078</v>
      </c>
      <c r="I590">
        <v>2917079</v>
      </c>
      <c r="J590" t="s">
        <v>673</v>
      </c>
      <c r="K590" t="s">
        <v>673</v>
      </c>
      <c r="L590" t="s">
        <v>673</v>
      </c>
      <c r="M590" t="s">
        <v>673</v>
      </c>
      <c r="N590" t="s">
        <v>1725</v>
      </c>
      <c r="O590" t="s">
        <v>673</v>
      </c>
    </row>
    <row r="591" spans="1:15">
      <c r="A591" t="s">
        <v>151</v>
      </c>
      <c r="B591">
        <v>0.57977100000000004</v>
      </c>
      <c r="C591">
        <v>0.77992099999999998</v>
      </c>
      <c r="D591">
        <f>B591-C591</f>
        <v>-0.20014999999999994</v>
      </c>
      <c r="E591" s="4">
        <v>2.91691578370286E-8</v>
      </c>
      <c r="F591" s="4">
        <v>7.8136386604167098E-8</v>
      </c>
      <c r="G591" s="3" t="s">
        <v>714</v>
      </c>
      <c r="H591">
        <v>132880921</v>
      </c>
      <c r="I591">
        <v>132880922</v>
      </c>
      <c r="J591" t="s">
        <v>901</v>
      </c>
      <c r="K591" t="s">
        <v>650</v>
      </c>
      <c r="L591" t="s">
        <v>902</v>
      </c>
      <c r="M591">
        <v>61665</v>
      </c>
      <c r="N591" t="s">
        <v>903</v>
      </c>
      <c r="O591" t="s">
        <v>683</v>
      </c>
    </row>
    <row r="592" spans="1:15">
      <c r="A592" t="s">
        <v>560</v>
      </c>
      <c r="B592">
        <v>0.59890500000000002</v>
      </c>
      <c r="C592">
        <v>0.79898499999999995</v>
      </c>
      <c r="D592">
        <f>B592-C592</f>
        <v>-0.20007999999999992</v>
      </c>
      <c r="E592" s="4">
        <v>2.7740668921799098E-6</v>
      </c>
      <c r="F592" s="4">
        <v>3.8103192579362099E-6</v>
      </c>
      <c r="G592" s="3" t="s">
        <v>667</v>
      </c>
      <c r="H592">
        <v>1188280</v>
      </c>
      <c r="I592">
        <v>1188281</v>
      </c>
      <c r="J592" t="s">
        <v>2160</v>
      </c>
      <c r="K592" t="s">
        <v>2161</v>
      </c>
      <c r="L592" t="s">
        <v>2162</v>
      </c>
      <c r="M592">
        <v>83397</v>
      </c>
      <c r="N592" t="s">
        <v>2163</v>
      </c>
      <c r="O592" t="s">
        <v>653</v>
      </c>
    </row>
    <row r="593" spans="1:15">
      <c r="A593" t="s">
        <v>224</v>
      </c>
      <c r="B593">
        <v>0.45441599999999999</v>
      </c>
      <c r="C593">
        <v>0.65449400000000002</v>
      </c>
      <c r="D593">
        <f>B593-C593</f>
        <v>-0.20007800000000003</v>
      </c>
      <c r="E593" s="4">
        <v>5.6768454583695198E-9</v>
      </c>
      <c r="F593" s="4">
        <v>1.9768779478557401E-8</v>
      </c>
      <c r="G593" s="3" t="s">
        <v>750</v>
      </c>
      <c r="H593">
        <v>2097022</v>
      </c>
      <c r="I593">
        <v>2097023</v>
      </c>
      <c r="J593" t="s">
        <v>673</v>
      </c>
      <c r="K593" t="s">
        <v>673</v>
      </c>
      <c r="L593" t="s">
        <v>673</v>
      </c>
      <c r="M593" t="s">
        <v>673</v>
      </c>
      <c r="N593" t="s">
        <v>1151</v>
      </c>
      <c r="O593" t="s">
        <v>673</v>
      </c>
    </row>
  </sheetData>
  <sortState ref="A2:O595">
    <sortCondition ref="D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workbookViewId="0">
      <selection activeCell="E23" sqref="E23"/>
    </sheetView>
  </sheetViews>
  <sheetFormatPr defaultRowHeight="15"/>
  <cols>
    <col min="1" max="1" width="11.5703125" bestFit="1" customWidth="1"/>
    <col min="2" max="2" width="11" bestFit="1" customWidth="1"/>
    <col min="3" max="3" width="10.42578125" bestFit="1" customWidth="1"/>
    <col min="5" max="5" width="9" style="3"/>
  </cols>
  <sheetData>
    <row r="1" spans="1:13">
      <c r="A1" t="s">
        <v>635</v>
      </c>
      <c r="B1" t="s">
        <v>636</v>
      </c>
      <c r="C1" t="s">
        <v>637</v>
      </c>
      <c r="D1" t="s">
        <v>638</v>
      </c>
      <c r="E1" s="2" t="s">
        <v>639</v>
      </c>
      <c r="F1" s="1" t="s">
        <v>640</v>
      </c>
      <c r="G1" s="1" t="s">
        <v>641</v>
      </c>
      <c r="H1" s="1" t="s">
        <v>642</v>
      </c>
      <c r="I1" s="1" t="s">
        <v>643</v>
      </c>
      <c r="J1" s="1" t="s">
        <v>644</v>
      </c>
      <c r="K1" s="1" t="s">
        <v>645</v>
      </c>
      <c r="L1" s="1" t="s">
        <v>646</v>
      </c>
      <c r="M1" s="1" t="s">
        <v>647</v>
      </c>
    </row>
    <row r="2" spans="1:13">
      <c r="A2" t="s">
        <v>591</v>
      </c>
      <c r="B2">
        <v>0.454619</v>
      </c>
      <c r="C2">
        <v>0.216974</v>
      </c>
      <c r="D2">
        <f>B2-C2</f>
        <v>0.237645</v>
      </c>
      <c r="E2" s="3" t="s">
        <v>801</v>
      </c>
      <c r="F2">
        <v>112070269</v>
      </c>
      <c r="G2">
        <v>112070270</v>
      </c>
      <c r="H2" t="s">
        <v>2227</v>
      </c>
      <c r="I2" t="s">
        <v>650</v>
      </c>
      <c r="J2" t="s">
        <v>2228</v>
      </c>
      <c r="K2">
        <v>2621</v>
      </c>
      <c r="L2" t="s">
        <v>2229</v>
      </c>
      <c r="M2" t="s">
        <v>683</v>
      </c>
    </row>
    <row r="3" spans="1:13">
      <c r="A3" t="s">
        <v>592</v>
      </c>
      <c r="B3">
        <v>0.49625200000000003</v>
      </c>
      <c r="C3">
        <v>0.20619199999999999</v>
      </c>
      <c r="D3">
        <f t="shared" ref="D3:D45" si="0">B3-C3</f>
        <v>0.29006000000000004</v>
      </c>
      <c r="E3" s="3" t="s">
        <v>729</v>
      </c>
      <c r="F3">
        <v>133673366</v>
      </c>
      <c r="G3">
        <v>133673367</v>
      </c>
      <c r="H3" t="s">
        <v>2230</v>
      </c>
      <c r="I3" t="s">
        <v>2231</v>
      </c>
      <c r="J3" t="s">
        <v>2232</v>
      </c>
      <c r="K3" t="s">
        <v>2233</v>
      </c>
      <c r="L3" t="s">
        <v>2234</v>
      </c>
      <c r="M3" t="s">
        <v>735</v>
      </c>
    </row>
    <row r="4" spans="1:13">
      <c r="A4" t="s">
        <v>593</v>
      </c>
      <c r="B4">
        <v>0.55141700000000005</v>
      </c>
      <c r="C4">
        <v>0.34005999999999997</v>
      </c>
      <c r="D4">
        <f t="shared" si="0"/>
        <v>0.21135700000000007</v>
      </c>
      <c r="E4" s="3" t="s">
        <v>684</v>
      </c>
      <c r="F4">
        <v>900282</v>
      </c>
      <c r="G4">
        <v>900283</v>
      </c>
      <c r="H4" t="s">
        <v>2235</v>
      </c>
      <c r="I4" t="s">
        <v>1209</v>
      </c>
      <c r="J4" t="s">
        <v>2236</v>
      </c>
      <c r="K4" t="s">
        <v>2237</v>
      </c>
      <c r="L4" t="s">
        <v>2238</v>
      </c>
      <c r="M4" t="s">
        <v>653</v>
      </c>
    </row>
    <row r="5" spans="1:13">
      <c r="A5" t="s">
        <v>594</v>
      </c>
      <c r="B5">
        <v>0.456401</v>
      </c>
      <c r="C5">
        <v>0.22564200000000001</v>
      </c>
      <c r="D5">
        <f t="shared" si="0"/>
        <v>0.23075899999999999</v>
      </c>
      <c r="E5" s="3" t="s">
        <v>757</v>
      </c>
      <c r="F5">
        <v>20806347</v>
      </c>
      <c r="G5">
        <v>20806348</v>
      </c>
      <c r="H5" t="s">
        <v>2239</v>
      </c>
      <c r="I5" t="s">
        <v>2240</v>
      </c>
      <c r="J5" t="s">
        <v>2241</v>
      </c>
      <c r="K5" t="s">
        <v>2242</v>
      </c>
      <c r="L5" t="s">
        <v>2243</v>
      </c>
      <c r="M5" t="s">
        <v>653</v>
      </c>
    </row>
    <row r="6" spans="1:13">
      <c r="A6" t="s">
        <v>595</v>
      </c>
      <c r="B6">
        <v>0.60911700000000002</v>
      </c>
      <c r="C6">
        <v>0.37070199999999998</v>
      </c>
      <c r="D6">
        <f t="shared" si="0"/>
        <v>0.23841500000000004</v>
      </c>
      <c r="E6" s="3" t="s">
        <v>1415</v>
      </c>
      <c r="F6">
        <v>69174737</v>
      </c>
      <c r="G6">
        <v>69174738</v>
      </c>
      <c r="H6" t="s">
        <v>2244</v>
      </c>
      <c r="I6" t="s">
        <v>669</v>
      </c>
      <c r="J6" t="s">
        <v>2245</v>
      </c>
      <c r="K6" t="s">
        <v>2246</v>
      </c>
      <c r="L6" t="s">
        <v>2247</v>
      </c>
      <c r="M6" t="s">
        <v>683</v>
      </c>
    </row>
    <row r="7" spans="1:13">
      <c r="A7" t="s">
        <v>596</v>
      </c>
      <c r="B7">
        <v>0.65700000000000003</v>
      </c>
      <c r="C7">
        <v>0.43318600000000002</v>
      </c>
      <c r="D7">
        <f t="shared" si="0"/>
        <v>0.22381400000000001</v>
      </c>
      <c r="E7" s="3" t="s">
        <v>899</v>
      </c>
      <c r="F7">
        <v>35049170</v>
      </c>
      <c r="G7">
        <v>35049171</v>
      </c>
      <c r="H7" t="s">
        <v>2248</v>
      </c>
      <c r="I7" t="s">
        <v>774</v>
      </c>
      <c r="J7" t="s">
        <v>2249</v>
      </c>
      <c r="K7" t="s">
        <v>2250</v>
      </c>
      <c r="L7" t="s">
        <v>2251</v>
      </c>
      <c r="M7" t="s">
        <v>673</v>
      </c>
    </row>
    <row r="8" spans="1:13">
      <c r="A8" t="s">
        <v>597</v>
      </c>
      <c r="B8">
        <v>0.47535300000000003</v>
      </c>
      <c r="C8">
        <v>0.16669900000000001</v>
      </c>
      <c r="D8">
        <f t="shared" si="0"/>
        <v>0.30865399999999998</v>
      </c>
      <c r="E8" s="3" t="s">
        <v>757</v>
      </c>
      <c r="F8">
        <v>83968765</v>
      </c>
      <c r="G8">
        <v>83968766</v>
      </c>
      <c r="H8" t="s">
        <v>2252</v>
      </c>
      <c r="I8" t="s">
        <v>650</v>
      </c>
      <c r="J8" t="s">
        <v>2253</v>
      </c>
      <c r="K8">
        <v>132</v>
      </c>
      <c r="L8" t="s">
        <v>2254</v>
      </c>
      <c r="M8" t="s">
        <v>653</v>
      </c>
    </row>
    <row r="9" spans="1:13">
      <c r="A9" t="s">
        <v>598</v>
      </c>
      <c r="B9">
        <v>0.50064600000000004</v>
      </c>
      <c r="C9">
        <v>0.26202300000000001</v>
      </c>
      <c r="D9">
        <f t="shared" si="0"/>
        <v>0.23862300000000003</v>
      </c>
      <c r="E9" s="3" t="s">
        <v>757</v>
      </c>
      <c r="F9">
        <v>83995906</v>
      </c>
      <c r="G9">
        <v>83995907</v>
      </c>
      <c r="H9" t="s">
        <v>2255</v>
      </c>
      <c r="I9" t="s">
        <v>692</v>
      </c>
      <c r="J9" t="s">
        <v>2256</v>
      </c>
      <c r="K9" t="s">
        <v>2257</v>
      </c>
      <c r="L9" t="s">
        <v>2258</v>
      </c>
      <c r="M9" t="s">
        <v>653</v>
      </c>
    </row>
    <row r="10" spans="1:13">
      <c r="A10" t="s">
        <v>599</v>
      </c>
      <c r="B10">
        <v>0.51214099999999996</v>
      </c>
      <c r="C10">
        <v>0.26892100000000002</v>
      </c>
      <c r="D10">
        <f t="shared" si="0"/>
        <v>0.24321999999999994</v>
      </c>
      <c r="E10" s="3" t="s">
        <v>767</v>
      </c>
      <c r="F10">
        <v>176189845</v>
      </c>
      <c r="G10">
        <v>176189846</v>
      </c>
      <c r="H10" t="s">
        <v>2259</v>
      </c>
      <c r="I10" t="s">
        <v>2260</v>
      </c>
      <c r="J10" t="s">
        <v>2261</v>
      </c>
      <c r="K10" t="s">
        <v>2262</v>
      </c>
      <c r="L10" t="s">
        <v>2263</v>
      </c>
      <c r="M10" t="s">
        <v>683</v>
      </c>
    </row>
    <row r="11" spans="1:13">
      <c r="A11" t="s">
        <v>600</v>
      </c>
      <c r="B11">
        <v>0.59557400000000005</v>
      </c>
      <c r="C11">
        <v>0.39337800000000001</v>
      </c>
      <c r="D11">
        <f t="shared" si="0"/>
        <v>0.20219600000000004</v>
      </c>
      <c r="E11" s="3" t="s">
        <v>729</v>
      </c>
      <c r="F11">
        <v>47009460</v>
      </c>
      <c r="G11">
        <v>47009461</v>
      </c>
      <c r="H11" t="s">
        <v>2264</v>
      </c>
      <c r="I11" t="s">
        <v>716</v>
      </c>
      <c r="J11" t="s">
        <v>2265</v>
      </c>
      <c r="K11" t="s">
        <v>2266</v>
      </c>
      <c r="L11" t="s">
        <v>2267</v>
      </c>
      <c r="M11" t="s">
        <v>653</v>
      </c>
    </row>
    <row r="12" spans="1:13">
      <c r="A12" t="s">
        <v>601</v>
      </c>
      <c r="B12">
        <v>0.52709899999999998</v>
      </c>
      <c r="C12">
        <v>0.29651300000000003</v>
      </c>
      <c r="D12">
        <f t="shared" si="0"/>
        <v>0.23058599999999996</v>
      </c>
      <c r="E12" s="3" t="s">
        <v>699</v>
      </c>
      <c r="F12">
        <v>64824289</v>
      </c>
      <c r="G12">
        <v>64824290</v>
      </c>
      <c r="H12" t="s">
        <v>2268</v>
      </c>
      <c r="I12" t="s">
        <v>686</v>
      </c>
      <c r="J12" t="s">
        <v>2269</v>
      </c>
      <c r="K12" t="s">
        <v>2270</v>
      </c>
      <c r="L12" t="s">
        <v>2271</v>
      </c>
      <c r="M12" t="s">
        <v>735</v>
      </c>
    </row>
    <row r="13" spans="1:13">
      <c r="A13" t="s">
        <v>602</v>
      </c>
      <c r="B13">
        <v>0.56664499999999995</v>
      </c>
      <c r="C13">
        <v>0.34622000000000003</v>
      </c>
      <c r="D13">
        <f t="shared" si="0"/>
        <v>0.22042499999999993</v>
      </c>
      <c r="E13" s="3" t="s">
        <v>690</v>
      </c>
      <c r="F13">
        <v>86116463</v>
      </c>
      <c r="G13">
        <v>86116464</v>
      </c>
      <c r="H13" t="s">
        <v>673</v>
      </c>
      <c r="I13" t="s">
        <v>673</v>
      </c>
      <c r="J13" t="s">
        <v>673</v>
      </c>
      <c r="K13" t="s">
        <v>673</v>
      </c>
      <c r="L13" t="s">
        <v>2272</v>
      </c>
      <c r="M13" t="s">
        <v>673</v>
      </c>
    </row>
    <row r="14" spans="1:13">
      <c r="A14" t="s">
        <v>603</v>
      </c>
      <c r="B14">
        <v>0.45674999999999999</v>
      </c>
      <c r="C14">
        <v>0.13309299999999999</v>
      </c>
      <c r="D14">
        <f t="shared" si="0"/>
        <v>0.32365699999999997</v>
      </c>
      <c r="E14" s="3" t="s">
        <v>801</v>
      </c>
      <c r="F14">
        <v>24272083</v>
      </c>
      <c r="G14">
        <v>24272084</v>
      </c>
      <c r="H14" t="s">
        <v>2273</v>
      </c>
      <c r="I14" t="s">
        <v>1180</v>
      </c>
      <c r="J14" t="s">
        <v>2274</v>
      </c>
      <c r="K14" t="s">
        <v>2275</v>
      </c>
      <c r="L14" t="s">
        <v>2276</v>
      </c>
      <c r="M14" t="s">
        <v>673</v>
      </c>
    </row>
    <row r="15" spans="1:13">
      <c r="A15" t="s">
        <v>604</v>
      </c>
      <c r="B15">
        <v>0.69187200000000004</v>
      </c>
      <c r="C15">
        <v>0.415827</v>
      </c>
      <c r="D15">
        <f t="shared" si="0"/>
        <v>0.27604500000000004</v>
      </c>
      <c r="E15" s="3" t="s">
        <v>899</v>
      </c>
      <c r="F15">
        <v>35049175</v>
      </c>
      <c r="G15">
        <v>35049176</v>
      </c>
      <c r="H15" t="s">
        <v>2248</v>
      </c>
      <c r="I15" t="s">
        <v>774</v>
      </c>
      <c r="J15" t="s">
        <v>2249</v>
      </c>
      <c r="K15" t="s">
        <v>2277</v>
      </c>
      <c r="L15" t="s">
        <v>2251</v>
      </c>
      <c r="M15" t="s">
        <v>673</v>
      </c>
    </row>
    <row r="16" spans="1:13">
      <c r="A16" t="s">
        <v>605</v>
      </c>
      <c r="B16">
        <v>0.85724999999999996</v>
      </c>
      <c r="C16">
        <v>0.631351</v>
      </c>
      <c r="D16">
        <f t="shared" si="0"/>
        <v>0.22589899999999996</v>
      </c>
      <c r="E16" s="3" t="s">
        <v>674</v>
      </c>
      <c r="F16">
        <v>77254262</v>
      </c>
      <c r="G16">
        <v>77254263</v>
      </c>
      <c r="H16" t="s">
        <v>673</v>
      </c>
      <c r="I16" t="s">
        <v>673</v>
      </c>
      <c r="J16" t="s">
        <v>673</v>
      </c>
      <c r="K16" t="s">
        <v>673</v>
      </c>
      <c r="L16" t="s">
        <v>2278</v>
      </c>
      <c r="M16" t="s">
        <v>735</v>
      </c>
    </row>
    <row r="17" spans="1:13">
      <c r="A17" t="s">
        <v>606</v>
      </c>
      <c r="B17">
        <v>0.29364699999999999</v>
      </c>
      <c r="C17">
        <v>9.1759199999999999E-2</v>
      </c>
      <c r="D17">
        <f t="shared" si="0"/>
        <v>0.20188780000000001</v>
      </c>
      <c r="E17" s="3" t="s">
        <v>712</v>
      </c>
      <c r="F17">
        <v>156656957</v>
      </c>
      <c r="G17">
        <v>156656958</v>
      </c>
      <c r="H17" t="s">
        <v>2279</v>
      </c>
      <c r="I17" t="s">
        <v>1475</v>
      </c>
      <c r="J17" t="s">
        <v>2280</v>
      </c>
      <c r="K17" t="s">
        <v>2281</v>
      </c>
      <c r="L17" t="s">
        <v>2282</v>
      </c>
      <c r="M17" t="s">
        <v>735</v>
      </c>
    </row>
    <row r="18" spans="1:13">
      <c r="A18" t="s">
        <v>607</v>
      </c>
      <c r="B18">
        <v>0.402808</v>
      </c>
      <c r="C18">
        <v>0.161523</v>
      </c>
      <c r="D18">
        <f t="shared" si="0"/>
        <v>0.241285</v>
      </c>
      <c r="E18" s="3" t="s">
        <v>725</v>
      </c>
      <c r="F18">
        <v>101781916</v>
      </c>
      <c r="G18">
        <v>101781917</v>
      </c>
      <c r="H18" t="s">
        <v>2283</v>
      </c>
      <c r="I18" t="s">
        <v>669</v>
      </c>
      <c r="J18" t="s">
        <v>2284</v>
      </c>
      <c r="K18" t="s">
        <v>2285</v>
      </c>
      <c r="L18" t="s">
        <v>2286</v>
      </c>
      <c r="M18" t="s">
        <v>653</v>
      </c>
    </row>
    <row r="19" spans="1:13">
      <c r="A19" t="s">
        <v>608</v>
      </c>
      <c r="B19">
        <v>0.39767599999999997</v>
      </c>
      <c r="C19">
        <v>0.19045500000000001</v>
      </c>
      <c r="D19">
        <f t="shared" si="0"/>
        <v>0.20722099999999996</v>
      </c>
      <c r="E19" s="3" t="s">
        <v>882</v>
      </c>
      <c r="F19">
        <v>74094538</v>
      </c>
      <c r="G19">
        <v>74094539</v>
      </c>
      <c r="H19" t="s">
        <v>2287</v>
      </c>
      <c r="I19" t="s">
        <v>774</v>
      </c>
      <c r="J19" t="s">
        <v>2288</v>
      </c>
      <c r="K19" t="s">
        <v>2289</v>
      </c>
      <c r="L19" t="s">
        <v>2290</v>
      </c>
      <c r="M19" t="s">
        <v>673</v>
      </c>
    </row>
    <row r="20" spans="1:13">
      <c r="A20" t="s">
        <v>609</v>
      </c>
      <c r="B20">
        <v>0.46334500000000001</v>
      </c>
      <c r="C20">
        <v>0.25616100000000003</v>
      </c>
      <c r="D20">
        <f t="shared" si="0"/>
        <v>0.20718399999999998</v>
      </c>
      <c r="E20" s="3" t="s">
        <v>654</v>
      </c>
      <c r="F20">
        <v>28336331</v>
      </c>
      <c r="G20">
        <v>28336332</v>
      </c>
      <c r="H20" t="s">
        <v>2291</v>
      </c>
      <c r="I20" t="s">
        <v>2292</v>
      </c>
      <c r="J20" t="s">
        <v>2293</v>
      </c>
      <c r="K20" t="s">
        <v>2294</v>
      </c>
      <c r="L20" t="s">
        <v>2295</v>
      </c>
      <c r="M20" t="s">
        <v>673</v>
      </c>
    </row>
    <row r="21" spans="1:13">
      <c r="A21" t="s">
        <v>610</v>
      </c>
      <c r="B21">
        <v>0.59459799999999996</v>
      </c>
      <c r="C21">
        <v>0.36546800000000002</v>
      </c>
      <c r="D21">
        <f t="shared" si="0"/>
        <v>0.22912999999999994</v>
      </c>
      <c r="E21" s="3" t="s">
        <v>712</v>
      </c>
      <c r="F21">
        <v>218351216</v>
      </c>
      <c r="G21">
        <v>218351217</v>
      </c>
      <c r="H21" t="s">
        <v>2296</v>
      </c>
      <c r="I21" t="s">
        <v>716</v>
      </c>
      <c r="J21" t="s">
        <v>2297</v>
      </c>
      <c r="K21" t="s">
        <v>2298</v>
      </c>
      <c r="L21" t="s">
        <v>2299</v>
      </c>
      <c r="M21" t="s">
        <v>673</v>
      </c>
    </row>
    <row r="22" spans="1:13">
      <c r="A22" t="s">
        <v>611</v>
      </c>
      <c r="B22">
        <v>0.497838</v>
      </c>
      <c r="C22">
        <v>0.28894999999999998</v>
      </c>
      <c r="D22">
        <f t="shared" si="0"/>
        <v>0.20888800000000002</v>
      </c>
      <c r="E22" s="3" t="s">
        <v>712</v>
      </c>
      <c r="F22">
        <v>2291235</v>
      </c>
      <c r="G22">
        <v>2291236</v>
      </c>
      <c r="H22" t="s">
        <v>2300</v>
      </c>
      <c r="I22" t="s">
        <v>716</v>
      </c>
      <c r="J22" t="s">
        <v>2301</v>
      </c>
      <c r="K22" t="s">
        <v>2302</v>
      </c>
      <c r="L22" t="s">
        <v>2303</v>
      </c>
      <c r="M22" t="s">
        <v>683</v>
      </c>
    </row>
    <row r="23" spans="1:13">
      <c r="A23" t="s">
        <v>612</v>
      </c>
      <c r="B23">
        <v>0.45397199999999999</v>
      </c>
      <c r="C23">
        <v>0.23299600000000001</v>
      </c>
      <c r="D23">
        <f t="shared" si="0"/>
        <v>0.22097599999999998</v>
      </c>
      <c r="E23" s="3" t="s">
        <v>654</v>
      </c>
      <c r="F23">
        <v>28336298</v>
      </c>
      <c r="G23">
        <v>28336299</v>
      </c>
      <c r="H23" t="s">
        <v>2291</v>
      </c>
      <c r="I23" t="s">
        <v>2292</v>
      </c>
      <c r="J23" t="s">
        <v>2293</v>
      </c>
      <c r="K23" t="s">
        <v>2304</v>
      </c>
      <c r="L23" t="s">
        <v>2295</v>
      </c>
      <c r="M23" t="s">
        <v>673</v>
      </c>
    </row>
    <row r="24" spans="1:13">
      <c r="A24" t="s">
        <v>613</v>
      </c>
      <c r="B24">
        <v>0.70502699999999996</v>
      </c>
      <c r="C24">
        <v>0.421599</v>
      </c>
      <c r="D24">
        <f t="shared" si="0"/>
        <v>0.28342799999999996</v>
      </c>
      <c r="E24" s="3" t="s">
        <v>899</v>
      </c>
      <c r="F24">
        <v>35049658</v>
      </c>
      <c r="G24">
        <v>35049659</v>
      </c>
      <c r="H24" t="s">
        <v>2248</v>
      </c>
      <c r="I24" t="s">
        <v>774</v>
      </c>
      <c r="J24" t="s">
        <v>2249</v>
      </c>
      <c r="K24" t="s">
        <v>2305</v>
      </c>
      <c r="L24" t="s">
        <v>2251</v>
      </c>
      <c r="M24" t="s">
        <v>673</v>
      </c>
    </row>
    <row r="25" spans="1:13">
      <c r="A25" t="s">
        <v>614</v>
      </c>
      <c r="B25">
        <v>0.616927</v>
      </c>
      <c r="C25">
        <v>0.38845600000000002</v>
      </c>
      <c r="D25">
        <f t="shared" si="0"/>
        <v>0.22847099999999998</v>
      </c>
      <c r="E25" s="3" t="s">
        <v>750</v>
      </c>
      <c r="F25">
        <v>54646408</v>
      </c>
      <c r="G25">
        <v>54646409</v>
      </c>
      <c r="H25" t="s">
        <v>673</v>
      </c>
      <c r="I25" t="s">
        <v>673</v>
      </c>
      <c r="J25" t="s">
        <v>673</v>
      </c>
      <c r="K25" t="s">
        <v>673</v>
      </c>
      <c r="L25" t="s">
        <v>2306</v>
      </c>
      <c r="M25" t="s">
        <v>673</v>
      </c>
    </row>
    <row r="26" spans="1:13">
      <c r="A26" t="s">
        <v>615</v>
      </c>
      <c r="B26">
        <v>0.55620800000000004</v>
      </c>
      <c r="C26">
        <v>0.31778499999999998</v>
      </c>
      <c r="D26">
        <f t="shared" si="0"/>
        <v>0.23842300000000005</v>
      </c>
      <c r="E26" s="3" t="s">
        <v>699</v>
      </c>
      <c r="F26">
        <v>51246521</v>
      </c>
      <c r="G26">
        <v>51246522</v>
      </c>
      <c r="H26" t="s">
        <v>2307</v>
      </c>
      <c r="I26" t="s">
        <v>843</v>
      </c>
      <c r="J26" t="s">
        <v>2308</v>
      </c>
      <c r="K26" t="s">
        <v>2309</v>
      </c>
      <c r="L26" t="s">
        <v>2310</v>
      </c>
      <c r="M26" t="s">
        <v>673</v>
      </c>
    </row>
    <row r="27" spans="1:13">
      <c r="A27" t="s">
        <v>616</v>
      </c>
      <c r="B27">
        <v>0.585476</v>
      </c>
      <c r="C27">
        <v>0.36225099999999999</v>
      </c>
      <c r="D27">
        <f t="shared" si="0"/>
        <v>0.22322500000000001</v>
      </c>
      <c r="E27" s="3" t="s">
        <v>899</v>
      </c>
      <c r="F27">
        <v>35049206</v>
      </c>
      <c r="G27">
        <v>35049207</v>
      </c>
      <c r="H27" t="s">
        <v>2248</v>
      </c>
      <c r="I27" t="s">
        <v>774</v>
      </c>
      <c r="J27" t="s">
        <v>2249</v>
      </c>
      <c r="K27" t="s">
        <v>2311</v>
      </c>
      <c r="L27" t="s">
        <v>2251</v>
      </c>
      <c r="M27" t="s">
        <v>673</v>
      </c>
    </row>
    <row r="28" spans="1:13">
      <c r="A28" t="s">
        <v>617</v>
      </c>
      <c r="B28">
        <v>0.56020700000000001</v>
      </c>
      <c r="C28">
        <v>0.35531000000000001</v>
      </c>
      <c r="D28">
        <f t="shared" si="0"/>
        <v>0.204897</v>
      </c>
      <c r="E28" s="3" t="s">
        <v>648</v>
      </c>
      <c r="F28">
        <v>38129959</v>
      </c>
      <c r="G28">
        <v>38129960</v>
      </c>
      <c r="H28" t="s">
        <v>673</v>
      </c>
      <c r="I28" t="s">
        <v>673</v>
      </c>
      <c r="J28" t="s">
        <v>673</v>
      </c>
      <c r="K28" t="s">
        <v>673</v>
      </c>
      <c r="L28" t="s">
        <v>2312</v>
      </c>
      <c r="M28" t="s">
        <v>673</v>
      </c>
    </row>
    <row r="29" spans="1:13">
      <c r="A29" t="s">
        <v>618</v>
      </c>
      <c r="B29">
        <v>0.48828899999999997</v>
      </c>
      <c r="C29">
        <v>0.28669600000000001</v>
      </c>
      <c r="D29">
        <f t="shared" si="0"/>
        <v>0.20159299999999997</v>
      </c>
      <c r="E29" s="3" t="s">
        <v>712</v>
      </c>
      <c r="F29">
        <v>184867071</v>
      </c>
      <c r="G29">
        <v>184867072</v>
      </c>
      <c r="H29" t="s">
        <v>2313</v>
      </c>
      <c r="I29" t="s">
        <v>716</v>
      </c>
      <c r="J29" t="s">
        <v>2314</v>
      </c>
      <c r="K29" t="s">
        <v>2315</v>
      </c>
      <c r="L29" t="s">
        <v>2316</v>
      </c>
      <c r="M29" t="s">
        <v>673</v>
      </c>
    </row>
    <row r="30" spans="1:13">
      <c r="A30" t="s">
        <v>619</v>
      </c>
      <c r="B30">
        <v>0.30562600000000001</v>
      </c>
      <c r="C30">
        <v>8.7489200000000003E-2</v>
      </c>
      <c r="D30">
        <f t="shared" si="0"/>
        <v>0.21813680000000002</v>
      </c>
      <c r="E30" s="3" t="s">
        <v>712</v>
      </c>
      <c r="F30">
        <v>2290814</v>
      </c>
      <c r="G30">
        <v>2290815</v>
      </c>
      <c r="H30" t="s">
        <v>2300</v>
      </c>
      <c r="I30" t="s">
        <v>716</v>
      </c>
      <c r="J30" t="s">
        <v>2301</v>
      </c>
      <c r="K30" t="s">
        <v>2317</v>
      </c>
      <c r="L30" t="s">
        <v>2303</v>
      </c>
      <c r="M30" t="s">
        <v>653</v>
      </c>
    </row>
    <row r="31" spans="1:13">
      <c r="A31" t="s">
        <v>620</v>
      </c>
      <c r="B31">
        <v>0.38345099999999999</v>
      </c>
      <c r="C31">
        <v>0.17379700000000001</v>
      </c>
      <c r="D31">
        <f t="shared" si="0"/>
        <v>0.20965399999999998</v>
      </c>
      <c r="E31" s="3" t="s">
        <v>699</v>
      </c>
      <c r="F31">
        <v>64824633</v>
      </c>
      <c r="G31">
        <v>64824634</v>
      </c>
      <c r="H31" t="s">
        <v>2268</v>
      </c>
      <c r="I31" t="s">
        <v>686</v>
      </c>
      <c r="J31" t="s">
        <v>2269</v>
      </c>
      <c r="K31" t="s">
        <v>2318</v>
      </c>
      <c r="L31" t="s">
        <v>2271</v>
      </c>
      <c r="M31" t="s">
        <v>653</v>
      </c>
    </row>
    <row r="32" spans="1:13">
      <c r="A32" t="s">
        <v>621</v>
      </c>
      <c r="B32">
        <v>0.47803899999999999</v>
      </c>
      <c r="C32">
        <v>0.26164599999999999</v>
      </c>
      <c r="D32">
        <f t="shared" si="0"/>
        <v>0.216393</v>
      </c>
      <c r="E32" s="3" t="s">
        <v>699</v>
      </c>
      <c r="F32">
        <v>62817903</v>
      </c>
      <c r="G32">
        <v>62817904</v>
      </c>
      <c r="H32" t="s">
        <v>2319</v>
      </c>
      <c r="I32" t="s">
        <v>716</v>
      </c>
      <c r="J32" t="s">
        <v>2320</v>
      </c>
      <c r="K32" t="s">
        <v>2321</v>
      </c>
      <c r="L32" t="s">
        <v>2322</v>
      </c>
      <c r="M32" t="s">
        <v>673</v>
      </c>
    </row>
    <row r="33" spans="1:13">
      <c r="A33" t="s">
        <v>622</v>
      </c>
      <c r="B33">
        <v>0.467553</v>
      </c>
      <c r="C33">
        <v>0.23455400000000001</v>
      </c>
      <c r="D33">
        <f t="shared" si="0"/>
        <v>0.23299899999999998</v>
      </c>
      <c r="E33" s="3" t="s">
        <v>899</v>
      </c>
      <c r="F33">
        <v>35049560</v>
      </c>
      <c r="G33">
        <v>35049561</v>
      </c>
      <c r="H33" t="s">
        <v>2248</v>
      </c>
      <c r="I33" t="s">
        <v>774</v>
      </c>
      <c r="J33" t="s">
        <v>2249</v>
      </c>
      <c r="K33" t="s">
        <v>2323</v>
      </c>
      <c r="L33" t="s">
        <v>2251</v>
      </c>
      <c r="M33" t="s">
        <v>673</v>
      </c>
    </row>
    <row r="34" spans="1:13">
      <c r="A34" t="s">
        <v>623</v>
      </c>
      <c r="B34">
        <v>0.36883300000000002</v>
      </c>
      <c r="C34">
        <v>0.13022700000000001</v>
      </c>
      <c r="D34">
        <f t="shared" si="0"/>
        <v>0.23860600000000001</v>
      </c>
      <c r="E34" s="3" t="s">
        <v>684</v>
      </c>
      <c r="F34">
        <v>168877936</v>
      </c>
      <c r="G34">
        <v>168877937</v>
      </c>
      <c r="H34" t="s">
        <v>2324</v>
      </c>
      <c r="I34" t="s">
        <v>1209</v>
      </c>
      <c r="J34" t="s">
        <v>2325</v>
      </c>
      <c r="K34" t="s">
        <v>2326</v>
      </c>
      <c r="L34" t="s">
        <v>2327</v>
      </c>
      <c r="M34" t="s">
        <v>653</v>
      </c>
    </row>
    <row r="35" spans="1:13">
      <c r="A35" t="s">
        <v>624</v>
      </c>
      <c r="B35">
        <v>0.51978500000000005</v>
      </c>
      <c r="C35">
        <v>0.30671700000000002</v>
      </c>
      <c r="D35">
        <f t="shared" si="0"/>
        <v>0.21306800000000004</v>
      </c>
      <c r="E35" s="3" t="s">
        <v>1441</v>
      </c>
      <c r="F35">
        <v>35267602</v>
      </c>
      <c r="G35">
        <v>35267603</v>
      </c>
      <c r="H35" t="s">
        <v>2328</v>
      </c>
      <c r="I35" t="s">
        <v>2329</v>
      </c>
      <c r="J35" t="s">
        <v>2330</v>
      </c>
      <c r="K35" t="s">
        <v>2331</v>
      </c>
      <c r="L35" t="s">
        <v>2332</v>
      </c>
      <c r="M35" t="s">
        <v>653</v>
      </c>
    </row>
    <row r="36" spans="1:13">
      <c r="A36" t="s">
        <v>625</v>
      </c>
      <c r="B36">
        <v>0.53640900000000002</v>
      </c>
      <c r="C36">
        <v>0.32857700000000001</v>
      </c>
      <c r="D36">
        <f t="shared" si="0"/>
        <v>0.20783200000000002</v>
      </c>
      <c r="E36" s="3" t="s">
        <v>895</v>
      </c>
      <c r="F36">
        <v>15912124</v>
      </c>
      <c r="G36">
        <v>15912125</v>
      </c>
      <c r="H36" t="s">
        <v>2333</v>
      </c>
      <c r="I36" t="s">
        <v>760</v>
      </c>
      <c r="J36" t="s">
        <v>2334</v>
      </c>
      <c r="K36">
        <v>-299</v>
      </c>
      <c r="L36" t="s">
        <v>2335</v>
      </c>
      <c r="M36" t="s">
        <v>683</v>
      </c>
    </row>
    <row r="37" spans="1:13">
      <c r="A37" t="s">
        <v>626</v>
      </c>
      <c r="B37">
        <v>0.37570500000000001</v>
      </c>
      <c r="C37">
        <v>0.1409</v>
      </c>
      <c r="D37">
        <f t="shared" si="0"/>
        <v>0.23480500000000001</v>
      </c>
      <c r="E37" s="3" t="s">
        <v>714</v>
      </c>
      <c r="F37">
        <v>99846231</v>
      </c>
      <c r="G37">
        <v>99846232</v>
      </c>
      <c r="H37" t="s">
        <v>2336</v>
      </c>
      <c r="I37" t="s">
        <v>650</v>
      </c>
      <c r="J37" t="s">
        <v>2337</v>
      </c>
      <c r="K37">
        <v>63498</v>
      </c>
      <c r="L37" t="s">
        <v>2338</v>
      </c>
      <c r="M37" t="s">
        <v>673</v>
      </c>
    </row>
    <row r="38" spans="1:13">
      <c r="A38" t="s">
        <v>627</v>
      </c>
      <c r="B38">
        <v>0.66275700000000004</v>
      </c>
      <c r="C38">
        <v>0.39243499999999998</v>
      </c>
      <c r="D38">
        <f t="shared" si="0"/>
        <v>0.27032200000000006</v>
      </c>
      <c r="E38" s="3" t="s">
        <v>899</v>
      </c>
      <c r="F38">
        <v>35049644</v>
      </c>
      <c r="G38">
        <v>35049645</v>
      </c>
      <c r="H38" t="s">
        <v>2248</v>
      </c>
      <c r="I38" t="s">
        <v>774</v>
      </c>
      <c r="J38" t="s">
        <v>2249</v>
      </c>
      <c r="K38" t="s">
        <v>2339</v>
      </c>
      <c r="L38" t="s">
        <v>2251</v>
      </c>
      <c r="M38" t="s">
        <v>673</v>
      </c>
    </row>
    <row r="39" spans="1:13">
      <c r="A39" t="s">
        <v>628</v>
      </c>
      <c r="B39">
        <v>0.276032</v>
      </c>
      <c r="C39">
        <v>7.4499899999999994E-2</v>
      </c>
      <c r="D39">
        <f t="shared" si="0"/>
        <v>0.20153209999999999</v>
      </c>
      <c r="E39" s="3" t="s">
        <v>725</v>
      </c>
      <c r="F39">
        <v>101781736</v>
      </c>
      <c r="G39">
        <v>101781737</v>
      </c>
      <c r="H39" t="s">
        <v>2283</v>
      </c>
      <c r="I39" t="s">
        <v>669</v>
      </c>
      <c r="J39" t="s">
        <v>2284</v>
      </c>
      <c r="K39" t="s">
        <v>2340</v>
      </c>
      <c r="L39" t="s">
        <v>2286</v>
      </c>
      <c r="M39" t="s">
        <v>653</v>
      </c>
    </row>
    <row r="40" spans="1:13">
      <c r="A40" t="s">
        <v>629</v>
      </c>
      <c r="B40">
        <v>0.68859099999999995</v>
      </c>
      <c r="C40">
        <v>0.46282499999999999</v>
      </c>
      <c r="D40">
        <f t="shared" si="0"/>
        <v>0.22576599999999997</v>
      </c>
      <c r="E40" s="3" t="s">
        <v>882</v>
      </c>
      <c r="F40">
        <v>43647290</v>
      </c>
      <c r="G40">
        <v>43647291</v>
      </c>
      <c r="H40" t="s">
        <v>2341</v>
      </c>
      <c r="I40" t="s">
        <v>2213</v>
      </c>
      <c r="J40" t="s">
        <v>2342</v>
      </c>
      <c r="K40" t="s">
        <v>2343</v>
      </c>
      <c r="L40" t="s">
        <v>2344</v>
      </c>
      <c r="M40" t="s">
        <v>673</v>
      </c>
    </row>
    <row r="41" spans="1:13">
      <c r="A41" t="s">
        <v>630</v>
      </c>
      <c r="B41">
        <v>0.48261999999999999</v>
      </c>
      <c r="C41">
        <v>0.25939699999999999</v>
      </c>
      <c r="D41">
        <f t="shared" si="0"/>
        <v>0.223223</v>
      </c>
      <c r="E41" s="3" t="s">
        <v>757</v>
      </c>
      <c r="F41">
        <v>83995852</v>
      </c>
      <c r="G41">
        <v>83995853</v>
      </c>
      <c r="H41" t="s">
        <v>2255</v>
      </c>
      <c r="I41" t="s">
        <v>692</v>
      </c>
      <c r="J41" t="s">
        <v>2256</v>
      </c>
      <c r="K41" t="s">
        <v>2345</v>
      </c>
      <c r="L41" t="s">
        <v>2258</v>
      </c>
      <c r="M41" t="s">
        <v>653</v>
      </c>
    </row>
    <row r="42" spans="1:13">
      <c r="A42" t="s">
        <v>631</v>
      </c>
      <c r="B42">
        <v>0.61954399999999998</v>
      </c>
      <c r="C42">
        <v>0.40656700000000001</v>
      </c>
      <c r="D42">
        <f t="shared" si="0"/>
        <v>0.21297699999999997</v>
      </c>
      <c r="E42" s="3" t="s">
        <v>801</v>
      </c>
      <c r="F42">
        <v>80337491</v>
      </c>
      <c r="G42">
        <v>80337492</v>
      </c>
      <c r="H42" t="s">
        <v>2346</v>
      </c>
      <c r="I42" t="s">
        <v>716</v>
      </c>
      <c r="J42" t="s">
        <v>2347</v>
      </c>
      <c r="K42" t="s">
        <v>2348</v>
      </c>
      <c r="L42" t="s">
        <v>2349</v>
      </c>
      <c r="M42" t="s">
        <v>735</v>
      </c>
    </row>
    <row r="43" spans="1:13">
      <c r="A43" t="s">
        <v>632</v>
      </c>
      <c r="B43">
        <v>0.45006499999999999</v>
      </c>
      <c r="C43">
        <v>0.23483200000000001</v>
      </c>
      <c r="D43">
        <f t="shared" si="0"/>
        <v>0.21523299999999998</v>
      </c>
      <c r="E43" s="3" t="s">
        <v>699</v>
      </c>
      <c r="F43">
        <v>64825061</v>
      </c>
      <c r="G43">
        <v>64825062</v>
      </c>
      <c r="H43" t="s">
        <v>2268</v>
      </c>
      <c r="I43" t="s">
        <v>686</v>
      </c>
      <c r="J43" t="s">
        <v>2269</v>
      </c>
      <c r="K43" t="s">
        <v>2350</v>
      </c>
      <c r="L43" t="s">
        <v>2271</v>
      </c>
      <c r="M43" t="s">
        <v>653</v>
      </c>
    </row>
    <row r="44" spans="1:13">
      <c r="A44" t="s">
        <v>633</v>
      </c>
      <c r="B44">
        <v>0.47426299999999999</v>
      </c>
      <c r="C44">
        <v>0.27347700000000003</v>
      </c>
      <c r="D44">
        <f t="shared" si="0"/>
        <v>0.20078599999999996</v>
      </c>
      <c r="E44" s="3" t="s">
        <v>729</v>
      </c>
      <c r="F44">
        <v>32951571</v>
      </c>
      <c r="G44">
        <v>32951572</v>
      </c>
      <c r="H44" t="s">
        <v>2351</v>
      </c>
      <c r="I44" t="s">
        <v>650</v>
      </c>
      <c r="J44" t="s">
        <v>2352</v>
      </c>
      <c r="K44">
        <v>-4</v>
      </c>
      <c r="L44" t="s">
        <v>2353</v>
      </c>
      <c r="M44" t="s">
        <v>673</v>
      </c>
    </row>
    <row r="45" spans="1:13">
      <c r="A45" t="s">
        <v>634</v>
      </c>
      <c r="B45">
        <v>0.67304900000000001</v>
      </c>
      <c r="C45">
        <v>0.46872799999999998</v>
      </c>
      <c r="D45">
        <f t="shared" si="0"/>
        <v>0.20432100000000003</v>
      </c>
      <c r="E45" s="3" t="s">
        <v>714</v>
      </c>
      <c r="F45">
        <v>132132431</v>
      </c>
      <c r="G45">
        <v>132132432</v>
      </c>
      <c r="H45" t="s">
        <v>2354</v>
      </c>
      <c r="I45" t="s">
        <v>650</v>
      </c>
      <c r="J45" t="s">
        <v>2355</v>
      </c>
      <c r="K45">
        <v>27759</v>
      </c>
      <c r="L45" t="s">
        <v>2356</v>
      </c>
      <c r="M45" t="s">
        <v>666</v>
      </c>
    </row>
    <row r="46" spans="1:13">
      <c r="D46">
        <f>MAX(D2:D45)</f>
        <v>0.32365699999999997</v>
      </c>
    </row>
    <row r="47" spans="1:13">
      <c r="D47">
        <f>MIN(D2:D45)</f>
        <v>0.2007859999999999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ypomethylated</vt:lpstr>
      <vt:lpstr>hypermethyla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.Elshaer</cp:lastModifiedBy>
  <dcterms:created xsi:type="dcterms:W3CDTF">2019-07-14T12:18:29Z</dcterms:created>
  <dcterms:modified xsi:type="dcterms:W3CDTF">2021-06-08T16:52:19Z</dcterms:modified>
</cp:coreProperties>
</file>